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fricamuseum-my.sharepoint.com/personal/lore_esselens_africamuseum_be/Documents/Synthesys+/Review paper/Revision/"/>
    </mc:Choice>
  </mc:AlternateContent>
  <xr:revisionPtr revIDLastSave="1474" documentId="8_{186E16E4-1B11-41D2-AE94-81E1F2425A10}" xr6:coauthVersionLast="47" xr6:coauthVersionMax="47" xr10:uidLastSave="{4EA6341E-839E-443C-B1EE-A2374FA9F160}"/>
  <bookViews>
    <workbookView xWindow="-108" yWindow="-108" windowWidth="23256" windowHeight="12576" xr2:uid="{7BE7AD19-9FE2-45D2-B520-6F8A6CBD1F8B}"/>
  </bookViews>
  <sheets>
    <sheet name="WGS" sheetId="1" r:id="rId1"/>
    <sheet name="DNA extraction stud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76" i="1" l="1"/>
  <c r="O377" i="1"/>
  <c r="O346" i="1"/>
  <c r="O347" i="1"/>
  <c r="O339" i="1"/>
  <c r="O340" i="1"/>
  <c r="O335" i="1"/>
  <c r="O336" i="1"/>
  <c r="O606" i="1" l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119" i="1" l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422" i="1" l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7" i="1"/>
  <c r="O338" i="1"/>
  <c r="O341" i="1"/>
  <c r="O342" i="1"/>
  <c r="O343" i="1"/>
  <c r="O344" i="1"/>
  <c r="O345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2" i="1"/>
</calcChain>
</file>

<file path=xl/sharedStrings.xml><?xml version="1.0" encoding="utf-8"?>
<sst xmlns="http://schemas.openxmlformats.org/spreadsheetml/2006/main" count="12315" uniqueCount="942">
  <si>
    <t>Phylum</t>
  </si>
  <si>
    <t>Class</t>
  </si>
  <si>
    <t>Order</t>
  </si>
  <si>
    <t>Family</t>
  </si>
  <si>
    <t>Subfamily</t>
  </si>
  <si>
    <t>Genus</t>
  </si>
  <si>
    <t>Species</t>
  </si>
  <si>
    <t>Country</t>
  </si>
  <si>
    <t>AB71162560</t>
  </si>
  <si>
    <t>Arthropoda</t>
  </si>
  <si>
    <t>Insecta</t>
  </si>
  <si>
    <t>Diptera</t>
  </si>
  <si>
    <t>Tephritidae</t>
  </si>
  <si>
    <t>Dacinae</t>
  </si>
  <si>
    <t>Dacus</t>
  </si>
  <si>
    <t>bivittatus</t>
  </si>
  <si>
    <t>Cameroon</t>
  </si>
  <si>
    <t>Ethanol; -20°C</t>
  </si>
  <si>
    <t>AB71162559</t>
  </si>
  <si>
    <t>AB71162558</t>
  </si>
  <si>
    <t>Togo</t>
  </si>
  <si>
    <t>AB71162557</t>
  </si>
  <si>
    <t>AB71162556</t>
  </si>
  <si>
    <t>Mozambique</t>
  </si>
  <si>
    <t>AB71162555</t>
  </si>
  <si>
    <t>AB71162554</t>
  </si>
  <si>
    <t>Ivory Coast</t>
  </si>
  <si>
    <t>AB71162553</t>
  </si>
  <si>
    <t>AB71162552</t>
  </si>
  <si>
    <t>AB71162551</t>
  </si>
  <si>
    <t>AB71162550</t>
  </si>
  <si>
    <t>AB71162549</t>
  </si>
  <si>
    <t>Malawi</t>
  </si>
  <si>
    <t>AB71162548</t>
  </si>
  <si>
    <t>AB71162547</t>
  </si>
  <si>
    <t>punctatifrons</t>
  </si>
  <si>
    <t>AB71162546</t>
  </si>
  <si>
    <t>humeralis</t>
  </si>
  <si>
    <t>AB71162545</t>
  </si>
  <si>
    <t>AB71162544</t>
  </si>
  <si>
    <t>Liberia</t>
  </si>
  <si>
    <t>AB71162543</t>
  </si>
  <si>
    <t>AB71162542</t>
  </si>
  <si>
    <t>AB71162541</t>
  </si>
  <si>
    <t>AB71162540</t>
  </si>
  <si>
    <t>Guinea</t>
  </si>
  <si>
    <t>AB71162539</t>
  </si>
  <si>
    <t>vertebratus</t>
  </si>
  <si>
    <t>Nigeria</t>
  </si>
  <si>
    <t>AB71162538</t>
  </si>
  <si>
    <t>AB71162537</t>
  </si>
  <si>
    <t>AB71162536</t>
  </si>
  <si>
    <t>AB71162535</t>
  </si>
  <si>
    <t>Kenya</t>
  </si>
  <si>
    <t>AB71162534</t>
  </si>
  <si>
    <t>AB71162533</t>
  </si>
  <si>
    <t>AB71162532</t>
  </si>
  <si>
    <t>AB71162531</t>
  </si>
  <si>
    <t>Mayotte (France)</t>
  </si>
  <si>
    <t>AB71162530</t>
  </si>
  <si>
    <t>AB71162529</t>
  </si>
  <si>
    <t>venetatus</t>
  </si>
  <si>
    <t>South Africa</t>
  </si>
  <si>
    <t>AB71162528</t>
  </si>
  <si>
    <t>AB71162527</t>
  </si>
  <si>
    <t>armatus</t>
  </si>
  <si>
    <t>AB71162526</t>
  </si>
  <si>
    <t>AB71162525</t>
  </si>
  <si>
    <t>AB71162524</t>
  </si>
  <si>
    <t>Burkina Faso</t>
  </si>
  <si>
    <t>AB71162523</t>
  </si>
  <si>
    <t>AB71162522</t>
  </si>
  <si>
    <t>diastatus</t>
  </si>
  <si>
    <t>AB71162521</t>
  </si>
  <si>
    <t>AB71162520</t>
  </si>
  <si>
    <t>demmerezi</t>
  </si>
  <si>
    <t>Madagascar</t>
  </si>
  <si>
    <t>AB71162519</t>
  </si>
  <si>
    <t>AB71162518</t>
  </si>
  <si>
    <t>AB71162517</t>
  </si>
  <si>
    <t>AB71162516</t>
  </si>
  <si>
    <t>famona</t>
  </si>
  <si>
    <t>AB71162515</t>
  </si>
  <si>
    <t>AB71162514</t>
  </si>
  <si>
    <t>frontalis</t>
  </si>
  <si>
    <t>AB71162513</t>
  </si>
  <si>
    <t>AB71158241</t>
  </si>
  <si>
    <t>AB71158242</t>
  </si>
  <si>
    <t>AB71158243</t>
  </si>
  <si>
    <t>fuscovitttatus</t>
  </si>
  <si>
    <t>AB71158244</t>
  </si>
  <si>
    <t>AB71158245</t>
  </si>
  <si>
    <t>durbanensis</t>
  </si>
  <si>
    <t>AB71158246</t>
  </si>
  <si>
    <t>AB71158247</t>
  </si>
  <si>
    <t>eclipsis</t>
  </si>
  <si>
    <t>AB71158248</t>
  </si>
  <si>
    <t>AB71158249</t>
  </si>
  <si>
    <t>AB71158250</t>
  </si>
  <si>
    <t>chiwira</t>
  </si>
  <si>
    <t>AB71158251</t>
  </si>
  <si>
    <t>AB71158252</t>
  </si>
  <si>
    <t>AB71158253</t>
  </si>
  <si>
    <t>ciliatus</t>
  </si>
  <si>
    <t>Sudan</t>
  </si>
  <si>
    <t>AB71158254</t>
  </si>
  <si>
    <t>AB71158255</t>
  </si>
  <si>
    <t>longistylus</t>
  </si>
  <si>
    <t>Cape Verde</t>
  </si>
  <si>
    <t>AB71158256</t>
  </si>
  <si>
    <t>AB71158257</t>
  </si>
  <si>
    <t>langi</t>
  </si>
  <si>
    <t>AB71158258</t>
  </si>
  <si>
    <t>AB71158259</t>
  </si>
  <si>
    <t>AB71158260</t>
  </si>
  <si>
    <t>Uganda</t>
  </si>
  <si>
    <t>AB71158261</t>
  </si>
  <si>
    <t>Senegal</t>
  </si>
  <si>
    <t>AB71158262</t>
  </si>
  <si>
    <t>masaicus</t>
  </si>
  <si>
    <t>AB71158263</t>
  </si>
  <si>
    <t>AB71158264</t>
  </si>
  <si>
    <t>mediovittatus</t>
  </si>
  <si>
    <t>AB71158265</t>
  </si>
  <si>
    <t>pullescens</t>
  </si>
  <si>
    <t>AB71158266</t>
  </si>
  <si>
    <t>siliqualactis</t>
  </si>
  <si>
    <t>AB71158267</t>
  </si>
  <si>
    <t>AB71158268</t>
  </si>
  <si>
    <t>umehi</t>
  </si>
  <si>
    <t>AB71158269</t>
  </si>
  <si>
    <t>theophrastus</t>
  </si>
  <si>
    <t>AB71158270</t>
  </si>
  <si>
    <t>AB71158271</t>
  </si>
  <si>
    <t>AB71158272</t>
  </si>
  <si>
    <t>telfaireae</t>
  </si>
  <si>
    <t>Burundi</t>
  </si>
  <si>
    <t>AB71158273</t>
  </si>
  <si>
    <t>AB71158274</t>
  </si>
  <si>
    <t>Bactrocera</t>
  </si>
  <si>
    <t>latifrons</t>
  </si>
  <si>
    <t>AB71158275</t>
  </si>
  <si>
    <t>AB71158276</t>
  </si>
  <si>
    <t>AB71158277</t>
  </si>
  <si>
    <t>AB71158278</t>
  </si>
  <si>
    <t>AB71158279</t>
  </si>
  <si>
    <t>mesomelas</t>
  </si>
  <si>
    <t>Ghana</t>
  </si>
  <si>
    <t>AB71158280</t>
  </si>
  <si>
    <t>AB71158281</t>
  </si>
  <si>
    <t>AB71158282</t>
  </si>
  <si>
    <t>AB71158283</t>
  </si>
  <si>
    <t>dorsalis</t>
  </si>
  <si>
    <t>AB71158284</t>
  </si>
  <si>
    <t>AB71158285</t>
  </si>
  <si>
    <t>AB71158286</t>
  </si>
  <si>
    <t>AB71158287</t>
  </si>
  <si>
    <t>AB71158288</t>
  </si>
  <si>
    <t>AB71244401</t>
  </si>
  <si>
    <t>adustus</t>
  </si>
  <si>
    <t>Tanzania</t>
  </si>
  <si>
    <t>AB71244402</t>
  </si>
  <si>
    <t>africanus</t>
  </si>
  <si>
    <t>AB71244403</t>
  </si>
  <si>
    <t>AB71244404</t>
  </si>
  <si>
    <t>bakingiliensis</t>
  </si>
  <si>
    <t>AB71244405</t>
  </si>
  <si>
    <t>ficicola</t>
  </si>
  <si>
    <t>AB71244406</t>
  </si>
  <si>
    <t>hyalobasis</t>
  </si>
  <si>
    <t>AB71244407</t>
  </si>
  <si>
    <t>AB71244408</t>
  </si>
  <si>
    <t>kariba</t>
  </si>
  <si>
    <t>AB71244409</t>
  </si>
  <si>
    <t>namibiensis</t>
  </si>
  <si>
    <t>AB71244410</t>
  </si>
  <si>
    <t>AB71244411</t>
  </si>
  <si>
    <t>pallidilatus</t>
  </si>
  <si>
    <t>AB71244412</t>
  </si>
  <si>
    <t>AB71157303</t>
  </si>
  <si>
    <t>AB71157305</t>
  </si>
  <si>
    <t>sphaeristicus</t>
  </si>
  <si>
    <t>AB71157306</t>
  </si>
  <si>
    <t>xanthopterus</t>
  </si>
  <si>
    <t>AB71157311</t>
  </si>
  <si>
    <t>ceropegiae</t>
  </si>
  <si>
    <t>AB71157312</t>
  </si>
  <si>
    <t>pulchralis</t>
  </si>
  <si>
    <t>AB71157313</t>
  </si>
  <si>
    <t>brevistriga</t>
  </si>
  <si>
    <t>AB71157316</t>
  </si>
  <si>
    <t>annulatus</t>
  </si>
  <si>
    <t>AB59927011</t>
  </si>
  <si>
    <t>aspilus</t>
  </si>
  <si>
    <t>AB59927042</t>
  </si>
  <si>
    <t>woodi</t>
  </si>
  <si>
    <t>Protocol</t>
  </si>
  <si>
    <t>Tissue</t>
  </si>
  <si>
    <t>Dneasy Blood &amp; Tissue Kit (Qiagen)</t>
  </si>
  <si>
    <t>Whole specimen</t>
  </si>
  <si>
    <t>Legs</t>
  </si>
  <si>
    <t>Sequencing_company</t>
  </si>
  <si>
    <t>Berry Genomics</t>
  </si>
  <si>
    <t>Library_preparation</t>
  </si>
  <si>
    <t>Illumina NovaSeq150PE</t>
  </si>
  <si>
    <t>Low input</t>
  </si>
  <si>
    <t>Novogene</t>
  </si>
  <si>
    <t>Standard input</t>
  </si>
  <si>
    <t>AB43345689</t>
  </si>
  <si>
    <t>Dried DNA extract</t>
  </si>
  <si>
    <t>AB43345610</t>
  </si>
  <si>
    <t>AB43345634</t>
  </si>
  <si>
    <t>AB43345642</t>
  </si>
  <si>
    <t>AB43345650</t>
  </si>
  <si>
    <t>AB43345658</t>
  </si>
  <si>
    <t>AB43345682</t>
  </si>
  <si>
    <t>AB43345683</t>
  </si>
  <si>
    <t>AB43345699</t>
  </si>
  <si>
    <t>AB43799008</t>
  </si>
  <si>
    <t>AB43292012</t>
  </si>
  <si>
    <t>AB43291988</t>
  </si>
  <si>
    <t>AB43291972</t>
  </si>
  <si>
    <t>AB43291964</t>
  </si>
  <si>
    <t>AB43291956</t>
  </si>
  <si>
    <t>AB43291948</t>
  </si>
  <si>
    <t>quilicii</t>
  </si>
  <si>
    <t>AB43292027</t>
  </si>
  <si>
    <t>AB42744429</t>
  </si>
  <si>
    <t>AB42744453</t>
  </si>
  <si>
    <t>Mali</t>
  </si>
  <si>
    <t>AB42744461</t>
  </si>
  <si>
    <t>Benin</t>
  </si>
  <si>
    <t>AB42744406</t>
  </si>
  <si>
    <t>AB42744422</t>
  </si>
  <si>
    <t>Congo</t>
  </si>
  <si>
    <t>AB43346146</t>
  </si>
  <si>
    <t xml:space="preserve">Bactrocera </t>
  </si>
  <si>
    <t>AB42744454</t>
  </si>
  <si>
    <t>AB42744479</t>
  </si>
  <si>
    <t>AB42744487</t>
  </si>
  <si>
    <t>AB42744424</t>
  </si>
  <si>
    <t>AB42744432</t>
  </si>
  <si>
    <t>AB42744440</t>
  </si>
  <si>
    <t>AB42744456</t>
  </si>
  <si>
    <t>AB42744472</t>
  </si>
  <si>
    <t>AB42744480</t>
  </si>
  <si>
    <t>fuscovittatus</t>
  </si>
  <si>
    <t>AB42744409</t>
  </si>
  <si>
    <t>Abdomen</t>
  </si>
  <si>
    <t>AB42744441</t>
  </si>
  <si>
    <t>AB42744449</t>
  </si>
  <si>
    <t>AB42744481</t>
  </si>
  <si>
    <t>AB42744489</t>
  </si>
  <si>
    <t>AB42744497</t>
  </si>
  <si>
    <t>AB42744418</t>
  </si>
  <si>
    <t>AB42744434</t>
  </si>
  <si>
    <t>AB42744466</t>
  </si>
  <si>
    <t>AB42744482</t>
  </si>
  <si>
    <t>AB42744490</t>
  </si>
  <si>
    <t>AB42744498</t>
  </si>
  <si>
    <t>AB42744435</t>
  </si>
  <si>
    <t>AB42744443</t>
  </si>
  <si>
    <t>AB42744451</t>
  </si>
  <si>
    <t>AB42744467</t>
  </si>
  <si>
    <t>AB42744483</t>
  </si>
  <si>
    <t>AB42199717</t>
  </si>
  <si>
    <t>invadens</t>
  </si>
  <si>
    <t>AB42199724</t>
  </si>
  <si>
    <t>arcuatus</t>
  </si>
  <si>
    <t>AB42199716</t>
  </si>
  <si>
    <t>apostata</t>
  </si>
  <si>
    <t>AB42199700</t>
  </si>
  <si>
    <t>AB42199668</t>
  </si>
  <si>
    <t>AB42199731</t>
  </si>
  <si>
    <t>pergulariae</t>
  </si>
  <si>
    <t>AB42199723</t>
  </si>
  <si>
    <t>phloginus</t>
  </si>
  <si>
    <t>AB42199715</t>
  </si>
  <si>
    <t>AB42199707</t>
  </si>
  <si>
    <t>AB42199699</t>
  </si>
  <si>
    <t>tenebricus</t>
  </si>
  <si>
    <t>AB42199691</t>
  </si>
  <si>
    <t>transitorius</t>
  </si>
  <si>
    <t>AB42199683</t>
  </si>
  <si>
    <t>triater</t>
  </si>
  <si>
    <t>AB42199667</t>
  </si>
  <si>
    <t>AB43790073</t>
  </si>
  <si>
    <t>AB43790072</t>
  </si>
  <si>
    <t>Mauritius</t>
  </si>
  <si>
    <t>AB43790024</t>
  </si>
  <si>
    <t>Zimbabwe</t>
  </si>
  <si>
    <t>AB43799878</t>
  </si>
  <si>
    <t>AB43799815</t>
  </si>
  <si>
    <t>AB71162656</t>
  </si>
  <si>
    <t>Ceratitis</t>
  </si>
  <si>
    <t>AB71162648</t>
  </si>
  <si>
    <t>AB71162640</t>
  </si>
  <si>
    <t>AB71162632</t>
  </si>
  <si>
    <t>AB71162624</t>
  </si>
  <si>
    <t>AB71162616</t>
  </si>
  <si>
    <t>AB71162655</t>
  </si>
  <si>
    <t>AB71162647</t>
  </si>
  <si>
    <t>AB71162639</t>
  </si>
  <si>
    <t>AB71162631</t>
  </si>
  <si>
    <t>AB71162623</t>
  </si>
  <si>
    <t>AB71162615</t>
  </si>
  <si>
    <t>AB71162654</t>
  </si>
  <si>
    <t>AB71162646</t>
  </si>
  <si>
    <t>AB71162638</t>
  </si>
  <si>
    <t>AB71162630</t>
  </si>
  <si>
    <t>AB71162622</t>
  </si>
  <si>
    <t>AB71162614</t>
  </si>
  <si>
    <t>AB71162653</t>
  </si>
  <si>
    <t>AB71162645</t>
  </si>
  <si>
    <t>AB71162637</t>
  </si>
  <si>
    <t>AB71162629</t>
  </si>
  <si>
    <t>AB71162621</t>
  </si>
  <si>
    <t>AB71162613</t>
  </si>
  <si>
    <t>AB71162652</t>
  </si>
  <si>
    <t>AB71162644</t>
  </si>
  <si>
    <t>AB71162636</t>
  </si>
  <si>
    <t>AB71162628</t>
  </si>
  <si>
    <t>AB71162620</t>
  </si>
  <si>
    <t>AB71162612</t>
  </si>
  <si>
    <t>AB71162651</t>
  </si>
  <si>
    <t>AB71162643</t>
  </si>
  <si>
    <t>AB71162635</t>
  </si>
  <si>
    <t>AB71162627</t>
  </si>
  <si>
    <t>AB71162619</t>
  </si>
  <si>
    <t>AB71162611</t>
  </si>
  <si>
    <t>AB71162650</t>
  </si>
  <si>
    <t>AB71162642</t>
  </si>
  <si>
    <t>AB71162634</t>
  </si>
  <si>
    <t>AB71162626</t>
  </si>
  <si>
    <t>AB71162618</t>
  </si>
  <si>
    <t>AB71162610</t>
  </si>
  <si>
    <t>AB71162649</t>
  </si>
  <si>
    <t>AB71162641</t>
  </si>
  <si>
    <t>AB71162633</t>
  </si>
  <si>
    <t>AB71162625</t>
  </si>
  <si>
    <t>AB71162617</t>
  </si>
  <si>
    <t>AB71162609</t>
  </si>
  <si>
    <t>AB71162512</t>
  </si>
  <si>
    <t>AB71162504</t>
  </si>
  <si>
    <t>AB71162496</t>
  </si>
  <si>
    <t>AB71162488</t>
  </si>
  <si>
    <t>AB71162480</t>
  </si>
  <si>
    <t>AB71162472</t>
  </si>
  <si>
    <t>AB71162511</t>
  </si>
  <si>
    <t>AB71162503</t>
  </si>
  <si>
    <t>AB71162495</t>
  </si>
  <si>
    <t>AB71162487</t>
  </si>
  <si>
    <t>AB71162479</t>
  </si>
  <si>
    <t>AB71162471</t>
  </si>
  <si>
    <t>AB71162510</t>
  </si>
  <si>
    <t>AB71162502</t>
  </si>
  <si>
    <t>AB71162494</t>
  </si>
  <si>
    <t>AB71162486</t>
  </si>
  <si>
    <t>AB71162478</t>
  </si>
  <si>
    <t>AB71162470</t>
  </si>
  <si>
    <t>AB71162509</t>
  </si>
  <si>
    <t>rosa</t>
  </si>
  <si>
    <t>AB71162501</t>
  </si>
  <si>
    <t>AB71162493</t>
  </si>
  <si>
    <t>AB71162485</t>
  </si>
  <si>
    <t>AB71162477</t>
  </si>
  <si>
    <t>AB71162469</t>
  </si>
  <si>
    <t>AB71162508</t>
  </si>
  <si>
    <t>AB71162500</t>
  </si>
  <si>
    <t>AB71162492</t>
  </si>
  <si>
    <t>AB71162484</t>
  </si>
  <si>
    <t>AB71162476</t>
  </si>
  <si>
    <t>AB71162468</t>
  </si>
  <si>
    <t>AB71162507</t>
  </si>
  <si>
    <t>AB71162499</t>
  </si>
  <si>
    <t>AB71162491</t>
  </si>
  <si>
    <t>AB71162483</t>
  </si>
  <si>
    <t>AB71162475</t>
  </si>
  <si>
    <t>AB71162467</t>
  </si>
  <si>
    <t>AB71162506</t>
  </si>
  <si>
    <t>AB71162498</t>
  </si>
  <si>
    <t>AB71162490</t>
  </si>
  <si>
    <t>AB71162482</t>
  </si>
  <si>
    <t>AB71162474</t>
  </si>
  <si>
    <t>AB71162466</t>
  </si>
  <si>
    <t>AB71162505</t>
  </si>
  <si>
    <t>AB71162497</t>
  </si>
  <si>
    <t>AB71162489</t>
  </si>
  <si>
    <t>AB71162481</t>
  </si>
  <si>
    <t>AB71162473</t>
  </si>
  <si>
    <t>AB71162465</t>
  </si>
  <si>
    <t xml:space="preserve">Congo </t>
  </si>
  <si>
    <t>stentor</t>
  </si>
  <si>
    <t>congoensis</t>
  </si>
  <si>
    <t>fuscinervis</t>
  </si>
  <si>
    <t>xanthopus</t>
  </si>
  <si>
    <t>AB49487294</t>
  </si>
  <si>
    <t>AB49487288</t>
  </si>
  <si>
    <t>AB49487307</t>
  </si>
  <si>
    <t>AB48960380</t>
  </si>
  <si>
    <t>AB48960386</t>
  </si>
  <si>
    <t>AB59861281</t>
  </si>
  <si>
    <t>AB59883888</t>
  </si>
  <si>
    <t>AB71243246</t>
  </si>
  <si>
    <t>AB71243227</t>
  </si>
  <si>
    <t>AB71249459</t>
  </si>
  <si>
    <t>AB71249446</t>
  </si>
  <si>
    <t>AB71243878</t>
  </si>
  <si>
    <t>AB71243877</t>
  </si>
  <si>
    <t>AB72045688</t>
  </si>
  <si>
    <t>AB49487272</t>
  </si>
  <si>
    <t>AB72067584</t>
  </si>
  <si>
    <t>AB72067585</t>
  </si>
  <si>
    <t>AB72067586</t>
  </si>
  <si>
    <t>AB72067587</t>
  </si>
  <si>
    <t>AB72067588</t>
  </si>
  <si>
    <t>AB72067589</t>
  </si>
  <si>
    <t>AB72067590</t>
  </si>
  <si>
    <t>AB72067591</t>
  </si>
  <si>
    <t>AB72067592</t>
  </si>
  <si>
    <t>AB72067593</t>
  </si>
  <si>
    <t>AB72067594</t>
  </si>
  <si>
    <t>AB72067595</t>
  </si>
  <si>
    <t>AB72067596</t>
  </si>
  <si>
    <t>AB72067597</t>
  </si>
  <si>
    <t>AB72067598</t>
  </si>
  <si>
    <t>AB72067599</t>
  </si>
  <si>
    <t>NaN</t>
  </si>
  <si>
    <t>AB72151000</t>
  </si>
  <si>
    <t>AB71238913</t>
  </si>
  <si>
    <t>AB59883978</t>
  </si>
  <si>
    <t>AB59937360</t>
  </si>
  <si>
    <t>AB71238927</t>
  </si>
  <si>
    <t>AB71238925</t>
  </si>
  <si>
    <t>AB71238908</t>
  </si>
  <si>
    <t>AB71238919</t>
  </si>
  <si>
    <t>AB71238918</t>
  </si>
  <si>
    <t>AB71238914</t>
  </si>
  <si>
    <t>AB71238902</t>
  </si>
  <si>
    <t>AB71238901</t>
  </si>
  <si>
    <t>AB71238900</t>
  </si>
  <si>
    <t>AB71238899</t>
  </si>
  <si>
    <t>AB71238898</t>
  </si>
  <si>
    <t>AB71238905</t>
  </si>
  <si>
    <t>AB71238895</t>
  </si>
  <si>
    <t>AB59937366</t>
  </si>
  <si>
    <t>AB49480106</t>
  </si>
  <si>
    <t>AB71238926</t>
  </si>
  <si>
    <t>AB59870777</t>
  </si>
  <si>
    <t>AB59937340</t>
  </si>
  <si>
    <t>AB71238922</t>
  </si>
  <si>
    <t>AB71238920</t>
  </si>
  <si>
    <t>AB71238893</t>
  </si>
  <si>
    <t>AB33597281</t>
  </si>
  <si>
    <t>AB49139414</t>
  </si>
  <si>
    <t>AB59841371</t>
  </si>
  <si>
    <t>AB49134399</t>
  </si>
  <si>
    <t>AB59841346</t>
  </si>
  <si>
    <t>AB59907207</t>
  </si>
  <si>
    <t>AB71238928</t>
  </si>
  <si>
    <t>AB71238924</t>
  </si>
  <si>
    <t>AB71238923</t>
  </si>
  <si>
    <t>AB71238921</t>
  </si>
  <si>
    <t>AB71238915</t>
  </si>
  <si>
    <t>AB71238912</t>
  </si>
  <si>
    <t>AB71238911</t>
  </si>
  <si>
    <t>AB71238910</t>
  </si>
  <si>
    <t>AB71238909</t>
  </si>
  <si>
    <t>AB71238907</t>
  </si>
  <si>
    <t>AB71238906</t>
  </si>
  <si>
    <t>AB71238904</t>
  </si>
  <si>
    <t>AB71238903</t>
  </si>
  <si>
    <t>AB71238897</t>
  </si>
  <si>
    <t>AB71238892</t>
  </si>
  <si>
    <t>AB59940815</t>
  </si>
  <si>
    <t>AB59926436</t>
  </si>
  <si>
    <t>AB71238896</t>
  </si>
  <si>
    <t>AB48964175</t>
  </si>
  <si>
    <t>AB59940496</t>
  </si>
  <si>
    <t>AB59940503</t>
  </si>
  <si>
    <t>AB59850627</t>
  </si>
  <si>
    <t>AB59850631</t>
  </si>
  <si>
    <t>AB59907200</t>
  </si>
  <si>
    <t>AB59841881</t>
  </si>
  <si>
    <t>AB49104160</t>
  </si>
  <si>
    <t>AB59315052</t>
  </si>
  <si>
    <t>AB59313839</t>
  </si>
  <si>
    <t>AB59853080</t>
  </si>
  <si>
    <t>AB59907194</t>
  </si>
  <si>
    <t>AB33597300</t>
  </si>
  <si>
    <t>AB59938994</t>
  </si>
  <si>
    <t>AB71238917</t>
  </si>
  <si>
    <t>AB71238916</t>
  </si>
  <si>
    <t>AB71238894</t>
  </si>
  <si>
    <t>AB49134393</t>
  </si>
  <si>
    <t>AB59841195</t>
  </si>
  <si>
    <t>AB59938992</t>
  </si>
  <si>
    <t>AB59939004</t>
  </si>
  <si>
    <t>AB59880681</t>
  </si>
  <si>
    <t>AB59880603</t>
  </si>
  <si>
    <t>AB59883957</t>
  </si>
  <si>
    <t>AB59880613</t>
  </si>
  <si>
    <t>AB59880622</t>
  </si>
  <si>
    <t>AB59883965</t>
  </si>
  <si>
    <t>AB59883984</t>
  </si>
  <si>
    <t>AB59883986</t>
  </si>
  <si>
    <t>AB59883975</t>
  </si>
  <si>
    <t>AB59853055</t>
  </si>
  <si>
    <t>AB59853081</t>
  </si>
  <si>
    <t>AB59937411</t>
  </si>
  <si>
    <t>AB59927086</t>
  </si>
  <si>
    <t>AB59803407</t>
  </si>
  <si>
    <t>AB59876241</t>
  </si>
  <si>
    <t>AB59315076</t>
  </si>
  <si>
    <t>AB59313871</t>
  </si>
  <si>
    <t>AB59313868</t>
  </si>
  <si>
    <t>AB49133151</t>
  </si>
  <si>
    <t>AB34950713</t>
  </si>
  <si>
    <t>AB49478763</t>
  </si>
  <si>
    <t>AB59841391</t>
  </si>
  <si>
    <t>AB59841397</t>
  </si>
  <si>
    <t>AB59841386</t>
  </si>
  <si>
    <t>AB71238891</t>
  </si>
  <si>
    <t>AB71238890</t>
  </si>
  <si>
    <t>AB71238889</t>
  </si>
  <si>
    <t>AB71238888</t>
  </si>
  <si>
    <t>AB71238887</t>
  </si>
  <si>
    <t>AB71238886</t>
  </si>
  <si>
    <t>AB71238885</t>
  </si>
  <si>
    <t>AB71238884</t>
  </si>
  <si>
    <t>AB71238883</t>
  </si>
  <si>
    <t>AB71238882</t>
  </si>
  <si>
    <t>AB71238881</t>
  </si>
  <si>
    <t>AB49136052</t>
  </si>
  <si>
    <t>AB49136037</t>
  </si>
  <si>
    <t>AB49136062</t>
  </si>
  <si>
    <t>AB59315063</t>
  </si>
  <si>
    <t>Syrphidae</t>
  </si>
  <si>
    <t>Eristalinae</t>
  </si>
  <si>
    <t>Eristalinus</t>
  </si>
  <si>
    <t>aeneus</t>
  </si>
  <si>
    <t>albus</t>
  </si>
  <si>
    <t>fuscicornis</t>
  </si>
  <si>
    <t>lineifacies</t>
  </si>
  <si>
    <t>macrops</t>
  </si>
  <si>
    <t>sp.</t>
  </si>
  <si>
    <t>tabanoides</t>
  </si>
  <si>
    <t>taeniops</t>
  </si>
  <si>
    <t>vicarians</t>
  </si>
  <si>
    <t>virescens</t>
  </si>
  <si>
    <t>arvorum</t>
  </si>
  <si>
    <t>eclarus</t>
  </si>
  <si>
    <t>euzonus</t>
  </si>
  <si>
    <t>flaveolus</t>
  </si>
  <si>
    <t>myiatropinus</t>
  </si>
  <si>
    <t>sexvittatus</t>
  </si>
  <si>
    <t>smaragdinus</t>
  </si>
  <si>
    <t>Syrphinae</t>
  </si>
  <si>
    <t>Melanostoma</t>
  </si>
  <si>
    <t>cupreus</t>
  </si>
  <si>
    <t>dubiosa</t>
  </si>
  <si>
    <t>goergeni</t>
  </si>
  <si>
    <t>gymnops</t>
  </si>
  <si>
    <t>lemmyi</t>
  </si>
  <si>
    <t>modestus</t>
  </si>
  <si>
    <t>megametapodus</t>
  </si>
  <si>
    <t>Ethiopia</t>
  </si>
  <si>
    <t>Central African Republic</t>
  </si>
  <si>
    <t>Seychelles</t>
  </si>
  <si>
    <t>La Réunion</t>
  </si>
  <si>
    <t>pinned</t>
  </si>
  <si>
    <t>Body without legs and head</t>
  </si>
  <si>
    <t>AB71159200</t>
  </si>
  <si>
    <t>AB71159199</t>
  </si>
  <si>
    <t>AB71159198</t>
  </si>
  <si>
    <t>AB71159197</t>
  </si>
  <si>
    <t>AB71159196</t>
  </si>
  <si>
    <t>AB71159195</t>
  </si>
  <si>
    <t>AB71159194</t>
  </si>
  <si>
    <t>AB71159193</t>
  </si>
  <si>
    <t>AB71159192</t>
  </si>
  <si>
    <t>AB71159191</t>
  </si>
  <si>
    <t>AB71159190</t>
  </si>
  <si>
    <t>AB71159189</t>
  </si>
  <si>
    <t>AB71159188</t>
  </si>
  <si>
    <t>AB71159187</t>
  </si>
  <si>
    <t>AB71159186</t>
  </si>
  <si>
    <t>AB71159185</t>
  </si>
  <si>
    <t>AB71159184</t>
  </si>
  <si>
    <t>AB71159183</t>
  </si>
  <si>
    <t>AB71159182</t>
  </si>
  <si>
    <t>AB71159181</t>
  </si>
  <si>
    <t>AB71159180</t>
  </si>
  <si>
    <t>AB71159179</t>
  </si>
  <si>
    <t>AB71159178</t>
  </si>
  <si>
    <t>AB71159177</t>
  </si>
  <si>
    <t>AB71159176</t>
  </si>
  <si>
    <t>AB71159175</t>
  </si>
  <si>
    <t>AB71159174</t>
  </si>
  <si>
    <t>AB71159173</t>
  </si>
  <si>
    <t>AB71159172</t>
  </si>
  <si>
    <t>AB71159171</t>
  </si>
  <si>
    <t>AB71159170</t>
  </si>
  <si>
    <t>AB71159169</t>
  </si>
  <si>
    <t>AB71159168</t>
  </si>
  <si>
    <t>AB71159167</t>
  </si>
  <si>
    <t>AB71159166</t>
  </si>
  <si>
    <t>AB71159165</t>
  </si>
  <si>
    <t>AB71159164</t>
  </si>
  <si>
    <t>AB71159163</t>
  </si>
  <si>
    <t>AB71159162</t>
  </si>
  <si>
    <t>AB71159161</t>
  </si>
  <si>
    <t>AB71159160</t>
  </si>
  <si>
    <t>AB71159159</t>
  </si>
  <si>
    <t>AB71159158</t>
  </si>
  <si>
    <t>AB71159157</t>
  </si>
  <si>
    <t>AB71159156</t>
  </si>
  <si>
    <t>AB71159155</t>
  </si>
  <si>
    <t>AB71159154</t>
  </si>
  <si>
    <t>AB71159153</t>
  </si>
  <si>
    <t>AB71244353</t>
  </si>
  <si>
    <t>AB71244354</t>
  </si>
  <si>
    <t>AB71244355</t>
  </si>
  <si>
    <t>AB71244356</t>
  </si>
  <si>
    <t>AB71244357</t>
  </si>
  <si>
    <t>AB71244358</t>
  </si>
  <si>
    <t>AB71244359</t>
  </si>
  <si>
    <t>AB71244360</t>
  </si>
  <si>
    <t>AB71244361</t>
  </si>
  <si>
    <t>AB71244362</t>
  </si>
  <si>
    <t>AB71244363</t>
  </si>
  <si>
    <t>AB71244364</t>
  </si>
  <si>
    <t>AB71244365</t>
  </si>
  <si>
    <t>AB71244366</t>
  </si>
  <si>
    <t>AB71244367</t>
  </si>
  <si>
    <t>AB71244368</t>
  </si>
  <si>
    <t>AB71244369</t>
  </si>
  <si>
    <t>AB71244370</t>
  </si>
  <si>
    <t>AB71244371</t>
  </si>
  <si>
    <t>AB71244372</t>
  </si>
  <si>
    <t>AB71244373</t>
  </si>
  <si>
    <t>AB71244374</t>
  </si>
  <si>
    <t>AB71244375</t>
  </si>
  <si>
    <t>AB71244376</t>
  </si>
  <si>
    <t>AB71244377</t>
  </si>
  <si>
    <t>AB71244378</t>
  </si>
  <si>
    <t>AB71244379</t>
  </si>
  <si>
    <t>AB71244380</t>
  </si>
  <si>
    <t>AB71244381</t>
  </si>
  <si>
    <t>AB71244382</t>
  </si>
  <si>
    <t>AB71244383</t>
  </si>
  <si>
    <t>AB71244384</t>
  </si>
  <si>
    <t>AB71244385</t>
  </si>
  <si>
    <t>AB71244386</t>
  </si>
  <si>
    <t>AB71244387</t>
  </si>
  <si>
    <t>AB71244388</t>
  </si>
  <si>
    <t>AB71244389</t>
  </si>
  <si>
    <t>AB71244390</t>
  </si>
  <si>
    <t>AB71244391</t>
  </si>
  <si>
    <t>AB71244392</t>
  </si>
  <si>
    <t>AB71244393</t>
  </si>
  <si>
    <t>AB71244394</t>
  </si>
  <si>
    <t>AB71244395</t>
  </si>
  <si>
    <t>AB71244396</t>
  </si>
  <si>
    <t>AB71244397</t>
  </si>
  <si>
    <t>AB71244398</t>
  </si>
  <si>
    <t>AB71244399</t>
  </si>
  <si>
    <t>AB71244400</t>
  </si>
  <si>
    <t>AB71253473</t>
  </si>
  <si>
    <t>AB71253474</t>
  </si>
  <si>
    <t>AB71253475</t>
  </si>
  <si>
    <t>AB71253476</t>
  </si>
  <si>
    <t>AB71253477</t>
  </si>
  <si>
    <t>AB71253478</t>
  </si>
  <si>
    <t>AB71253479</t>
  </si>
  <si>
    <t>AB71253480</t>
  </si>
  <si>
    <t>AB71253481</t>
  </si>
  <si>
    <t>AB71253482</t>
  </si>
  <si>
    <t>AB71253483</t>
  </si>
  <si>
    <t>AB71253484</t>
  </si>
  <si>
    <t>AB71253485</t>
  </si>
  <si>
    <t>AB71253486</t>
  </si>
  <si>
    <t>AB71253487</t>
  </si>
  <si>
    <t>AB71253488</t>
  </si>
  <si>
    <t>AB71253489</t>
  </si>
  <si>
    <t>AB71253490</t>
  </si>
  <si>
    <t>AB71253491</t>
  </si>
  <si>
    <t>AB71253492</t>
  </si>
  <si>
    <t>AB71253493</t>
  </si>
  <si>
    <t>AB71253494</t>
  </si>
  <si>
    <t>AB71253495</t>
  </si>
  <si>
    <t>AB71253496</t>
  </si>
  <si>
    <t>AB71253497</t>
  </si>
  <si>
    <t>AB71253498</t>
  </si>
  <si>
    <t>AB71253499</t>
  </si>
  <si>
    <t>AB71253500</t>
  </si>
  <si>
    <t>AB71253501</t>
  </si>
  <si>
    <t>AB71253502</t>
  </si>
  <si>
    <t>AB71253503</t>
  </si>
  <si>
    <t>AB71253504</t>
  </si>
  <si>
    <t>AB71253505</t>
  </si>
  <si>
    <t>AB71253506</t>
  </si>
  <si>
    <t>AB71253507</t>
  </si>
  <si>
    <t>AB71253508</t>
  </si>
  <si>
    <t>AB71253509</t>
  </si>
  <si>
    <t>AB71253510</t>
  </si>
  <si>
    <t>AB71253511</t>
  </si>
  <si>
    <t>AB71253512</t>
  </si>
  <si>
    <t>AB71253513</t>
  </si>
  <si>
    <t>AB71253514</t>
  </si>
  <si>
    <t>AB71253515</t>
  </si>
  <si>
    <t>AB71253516</t>
  </si>
  <si>
    <t>AB71253517</t>
  </si>
  <si>
    <t>AB71253518</t>
  </si>
  <si>
    <t>AB71253519</t>
  </si>
  <si>
    <t>AB71253520</t>
  </si>
  <si>
    <t>AB71250208</t>
  </si>
  <si>
    <t>AB71250207</t>
  </si>
  <si>
    <t>AB71250206</t>
  </si>
  <si>
    <t>AB71250205</t>
  </si>
  <si>
    <t>AB71250204</t>
  </si>
  <si>
    <t>AB71250203</t>
  </si>
  <si>
    <t>AB71250202</t>
  </si>
  <si>
    <t>AB71250201</t>
  </si>
  <si>
    <t>AB71250200</t>
  </si>
  <si>
    <t>AB71250199</t>
  </si>
  <si>
    <t>AB71250198</t>
  </si>
  <si>
    <t>AB71250197</t>
  </si>
  <si>
    <t>AB71250196</t>
  </si>
  <si>
    <t>AB71250195</t>
  </si>
  <si>
    <t>AB71250194</t>
  </si>
  <si>
    <t>AB71250193</t>
  </si>
  <si>
    <t>AB71250192</t>
  </si>
  <si>
    <t>AB71250191</t>
  </si>
  <si>
    <t>AB71250190</t>
  </si>
  <si>
    <t>AB71250189</t>
  </si>
  <si>
    <t>AB71250188</t>
  </si>
  <si>
    <t>AB71250187</t>
  </si>
  <si>
    <t>AB71250186</t>
  </si>
  <si>
    <t>AB71250185</t>
  </si>
  <si>
    <t>AB71250184</t>
  </si>
  <si>
    <t>AB71250183</t>
  </si>
  <si>
    <t>AB71250182</t>
  </si>
  <si>
    <t>AB71250181</t>
  </si>
  <si>
    <t>AB71250180</t>
  </si>
  <si>
    <t>AB71250179</t>
  </si>
  <si>
    <t>AB71250178</t>
  </si>
  <si>
    <t>AB71250177</t>
  </si>
  <si>
    <t>AB71250176</t>
  </si>
  <si>
    <t>AB71250175</t>
  </si>
  <si>
    <t>AB71250174</t>
  </si>
  <si>
    <t>AB71250173</t>
  </si>
  <si>
    <t>AB71250172</t>
  </si>
  <si>
    <t>AB71250171</t>
  </si>
  <si>
    <t>AB71250170</t>
  </si>
  <si>
    <t>AB71250169</t>
  </si>
  <si>
    <t>AB71250168</t>
  </si>
  <si>
    <t>AB71250167</t>
  </si>
  <si>
    <t>AB71250166</t>
  </si>
  <si>
    <t>AB71250165</t>
  </si>
  <si>
    <t>AB71250164</t>
  </si>
  <si>
    <t>AB71250163</t>
  </si>
  <si>
    <t>AB71250162</t>
  </si>
  <si>
    <t>AB71250161</t>
  </si>
  <si>
    <t>AB71253369</t>
  </si>
  <si>
    <t>AB71253330</t>
  </si>
  <si>
    <t>AB71253331</t>
  </si>
  <si>
    <t>AB71253332</t>
  </si>
  <si>
    <t>AB71253333</t>
  </si>
  <si>
    <t>AB71253334</t>
  </si>
  <si>
    <t>AB71253335</t>
  </si>
  <si>
    <t>AB71253336</t>
  </si>
  <si>
    <t>AB71253337</t>
  </si>
  <si>
    <t>AB71253338</t>
  </si>
  <si>
    <t>AB71253339</t>
  </si>
  <si>
    <t>AB71253340</t>
  </si>
  <si>
    <t>AB71253341</t>
  </si>
  <si>
    <t>AB71253342</t>
  </si>
  <si>
    <t>AB71253343</t>
  </si>
  <si>
    <t>AB71253344</t>
  </si>
  <si>
    <t>AB71253345</t>
  </si>
  <si>
    <t>AB71253346</t>
  </si>
  <si>
    <t>AB71253347</t>
  </si>
  <si>
    <t>AB71253348</t>
  </si>
  <si>
    <t>AB71253349</t>
  </si>
  <si>
    <t>AB71253350</t>
  </si>
  <si>
    <t>AB71253351</t>
  </si>
  <si>
    <t>AB71253352</t>
  </si>
  <si>
    <t>AB71253353</t>
  </si>
  <si>
    <t>AB71253354</t>
  </si>
  <si>
    <t>AB71253355</t>
  </si>
  <si>
    <t>AB71253356</t>
  </si>
  <si>
    <t>AB71253357</t>
  </si>
  <si>
    <t>AB71253358</t>
  </si>
  <si>
    <t>AB71253359</t>
  </si>
  <si>
    <t>AB71253360</t>
  </si>
  <si>
    <t>AB71253361</t>
  </si>
  <si>
    <t>AB71253362</t>
  </si>
  <si>
    <t>AB71253363</t>
  </si>
  <si>
    <t>AB71253364</t>
  </si>
  <si>
    <t>AB71253365</t>
  </si>
  <si>
    <t>AB71253366</t>
  </si>
  <si>
    <t>AB71253367</t>
  </si>
  <si>
    <t>AB71253368</t>
  </si>
  <si>
    <t>AB71253329</t>
  </si>
  <si>
    <t>AB71253370</t>
  </si>
  <si>
    <t>AB71253371</t>
  </si>
  <si>
    <t>AB71253372</t>
  </si>
  <si>
    <t>AB71253373</t>
  </si>
  <si>
    <t>AB71253374</t>
  </si>
  <si>
    <t>AB71253375</t>
  </si>
  <si>
    <t>AB71253376</t>
  </si>
  <si>
    <t>AB72059327</t>
  </si>
  <si>
    <t>AB72059326</t>
  </si>
  <si>
    <t>AB72059325</t>
  </si>
  <si>
    <t>AB72059324</t>
  </si>
  <si>
    <t>AB72059323</t>
  </si>
  <si>
    <t>AB72059322</t>
  </si>
  <si>
    <t>AB72059321</t>
  </si>
  <si>
    <t>AB72059320</t>
  </si>
  <si>
    <t>AB72059319</t>
  </si>
  <si>
    <t>AB72059318</t>
  </si>
  <si>
    <t>AB72059317</t>
  </si>
  <si>
    <t>AB72059316</t>
  </si>
  <si>
    <t>AB72059315</t>
  </si>
  <si>
    <t>AB72059314</t>
  </si>
  <si>
    <t>AB72059313</t>
  </si>
  <si>
    <t>AB72059312</t>
  </si>
  <si>
    <t>AB72059311</t>
  </si>
  <si>
    <t>AB72059310</t>
  </si>
  <si>
    <t>AB72059309</t>
  </si>
  <si>
    <t>AB72059308</t>
  </si>
  <si>
    <t>AB72059307</t>
  </si>
  <si>
    <t>AB72059306</t>
  </si>
  <si>
    <t>AB72059305</t>
  </si>
  <si>
    <t>AB72059304</t>
  </si>
  <si>
    <t>AB72059303</t>
  </si>
  <si>
    <t>AB72059302</t>
  </si>
  <si>
    <t>AB72059301</t>
  </si>
  <si>
    <t>AB72059300</t>
  </si>
  <si>
    <t>AB72059299</t>
  </si>
  <si>
    <t>AB72059298</t>
  </si>
  <si>
    <t>AB72059297</t>
  </si>
  <si>
    <t>AB72059296</t>
  </si>
  <si>
    <t>AB72059295</t>
  </si>
  <si>
    <t>AB72059294</t>
  </si>
  <si>
    <t>AB72059293</t>
  </si>
  <si>
    <t>AB72059292</t>
  </si>
  <si>
    <t>AB72059291</t>
  </si>
  <si>
    <t>AB72059290</t>
  </si>
  <si>
    <t>AB72059289</t>
  </si>
  <si>
    <t>AB72059288</t>
  </si>
  <si>
    <t>AB72059287</t>
  </si>
  <si>
    <t>AB72059286</t>
  </si>
  <si>
    <t>AB72059285</t>
  </si>
  <si>
    <t>AB72059284</t>
  </si>
  <si>
    <t>AB72059283</t>
  </si>
  <si>
    <t>AB72059282</t>
  </si>
  <si>
    <t>AB72059281</t>
  </si>
  <si>
    <t>AB72059280</t>
  </si>
  <si>
    <t>AB72067200</t>
  </si>
  <si>
    <t>AB72067201</t>
  </si>
  <si>
    <t>AB72067202</t>
  </si>
  <si>
    <t>AB72067203</t>
  </si>
  <si>
    <t>AB72067204</t>
  </si>
  <si>
    <t>AB72067205</t>
  </si>
  <si>
    <t>AB72067206</t>
  </si>
  <si>
    <t>AB72067207</t>
  </si>
  <si>
    <t>AB72067208</t>
  </si>
  <si>
    <t>AB72067209</t>
  </si>
  <si>
    <t>AB72067210</t>
  </si>
  <si>
    <t>AB72067211</t>
  </si>
  <si>
    <t>AB72067212</t>
  </si>
  <si>
    <t>AB72067213</t>
  </si>
  <si>
    <t>AB72067214</t>
  </si>
  <si>
    <t>AB72067215</t>
  </si>
  <si>
    <t>AB72067216</t>
  </si>
  <si>
    <t>AB72067217</t>
  </si>
  <si>
    <t>AB72067218</t>
  </si>
  <si>
    <t>AB72067219</t>
  </si>
  <si>
    <t>AB72067220</t>
  </si>
  <si>
    <t>AB72067221</t>
  </si>
  <si>
    <t>AB72067222</t>
  </si>
  <si>
    <t>AB72067223</t>
  </si>
  <si>
    <t>AB72067224</t>
  </si>
  <si>
    <t>AB72067225</t>
  </si>
  <si>
    <t>quilicii / rosa</t>
  </si>
  <si>
    <t xml:space="preserve">Ceratitis </t>
  </si>
  <si>
    <t>Upon request</t>
  </si>
  <si>
    <t>Institution storing</t>
  </si>
  <si>
    <t>RMCA</t>
  </si>
  <si>
    <t>Proportion of DNA 35-350bp</t>
  </si>
  <si>
    <t>Proportion of raw reads Q&gt;30</t>
  </si>
  <si>
    <t>Raw WGS data</t>
  </si>
  <si>
    <t>AB71243633</t>
  </si>
  <si>
    <t>Zeugodacus</t>
  </si>
  <si>
    <t>cucurbitae</t>
  </si>
  <si>
    <t>AB71243634</t>
  </si>
  <si>
    <t>AB71243635</t>
  </si>
  <si>
    <t>AB71243636</t>
  </si>
  <si>
    <t>AB71243637</t>
  </si>
  <si>
    <t>AB71243638</t>
  </si>
  <si>
    <t>AB71243639</t>
  </si>
  <si>
    <t>AB71243640</t>
  </si>
  <si>
    <t>AB71243641</t>
  </si>
  <si>
    <t>AB71243642</t>
  </si>
  <si>
    <t>AB71243643</t>
  </si>
  <si>
    <t>AB71243644</t>
  </si>
  <si>
    <t>AB71243645</t>
  </si>
  <si>
    <t>Eumerus</t>
  </si>
  <si>
    <t>AB71243646</t>
  </si>
  <si>
    <t>AB71243647</t>
  </si>
  <si>
    <t>AB71243648</t>
  </si>
  <si>
    <t>AB71243649</t>
  </si>
  <si>
    <t>AB71243650</t>
  </si>
  <si>
    <t>AB71243651</t>
  </si>
  <si>
    <t>AB71243652</t>
  </si>
  <si>
    <t>AB71243653</t>
  </si>
  <si>
    <t>AB71243654</t>
  </si>
  <si>
    <t>AB71243655</t>
  </si>
  <si>
    <t>AB71243656</t>
  </si>
  <si>
    <t>AB71243657</t>
  </si>
  <si>
    <t>AB71243658</t>
  </si>
  <si>
    <t>AB71243659</t>
  </si>
  <si>
    <t>Sample ID</t>
  </si>
  <si>
    <t>DNA concentration ng/µl</t>
  </si>
  <si>
    <t>Elution volume µl</t>
  </si>
  <si>
    <t>Collection date</t>
  </si>
  <si>
    <t>Preservation</t>
  </si>
  <si>
    <t>DNA quantity µg</t>
  </si>
  <si>
    <t>RMCA_ENT_000029091</t>
  </si>
  <si>
    <t>RMCA_ENT_000029092</t>
  </si>
  <si>
    <t>RMCA_ENT_000029088</t>
  </si>
  <si>
    <t xml:space="preserve">Ischiodon </t>
  </si>
  <si>
    <t>aegyptius</t>
  </si>
  <si>
    <t>Pinned</t>
  </si>
  <si>
    <t>DNeasy</t>
  </si>
  <si>
    <t>Whole body digestions</t>
  </si>
  <si>
    <t>Leg digestion</t>
  </si>
  <si>
    <t>MinElute</t>
  </si>
  <si>
    <t>QIAamp MinElute</t>
  </si>
  <si>
    <t>QIAamp M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">
    <xf numFmtId="0" fontId="0" fillId="0" borderId="0" xfId="0"/>
    <xf numFmtId="1" fontId="0" fillId="0" borderId="0" xfId="0" applyNumberFormat="1"/>
    <xf numFmtId="2" fontId="0" fillId="0" borderId="0" xfId="1" applyNumberFormat="1" applyFont="1"/>
    <xf numFmtId="2" fontId="0" fillId="0" borderId="0" xfId="1" applyNumberFormat="1" applyFont="1" applyAlignment="1">
      <alignment vertical="center" wrapText="1"/>
    </xf>
    <xf numFmtId="0" fontId="0" fillId="0" borderId="0" xfId="0" applyAlignment="1">
      <alignment horizontal="center"/>
    </xf>
    <xf numFmtId="165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0AB86-E278-4A90-8B40-6DA6FEC34D30}">
  <dimension ref="A1:V735"/>
  <sheetViews>
    <sheetView tabSelected="1" zoomScale="90" zoomScaleNormal="90" workbookViewId="0">
      <selection activeCell="M31" sqref="M31"/>
    </sheetView>
  </sheetViews>
  <sheetFormatPr defaultRowHeight="14.4" x14ac:dyDescent="0.3"/>
  <cols>
    <col min="1" max="1" width="12.33203125" bestFit="1" customWidth="1"/>
    <col min="2" max="2" width="16.77734375" bestFit="1" customWidth="1"/>
    <col min="3" max="3" width="11.109375" bestFit="1" customWidth="1"/>
    <col min="4" max="4" width="7.109375" bestFit="1" customWidth="1"/>
    <col min="5" max="5" width="7.44140625" bestFit="1" customWidth="1"/>
    <col min="6" max="6" width="10.88671875" bestFit="1" customWidth="1"/>
    <col min="7" max="7" width="10" bestFit="1" customWidth="1"/>
    <col min="8" max="8" width="13.109375" bestFit="1" customWidth="1"/>
    <col min="9" max="9" width="15.6640625" bestFit="1" customWidth="1"/>
    <col min="10" max="10" width="14.6640625" style="1" bestFit="1" customWidth="1"/>
    <col min="11" max="11" width="21.88671875" bestFit="1" customWidth="1"/>
    <col min="12" max="12" width="16.5546875" bestFit="1" customWidth="1"/>
    <col min="13" max="13" width="23.77734375" bestFit="1" customWidth="1"/>
    <col min="14" max="14" width="17.5546875" bestFit="1" customWidth="1"/>
    <col min="15" max="15" width="15.44140625" bestFit="1" customWidth="1"/>
    <col min="16" max="16" width="31.44140625" bestFit="1" customWidth="1"/>
    <col min="17" max="17" width="25.33203125" bestFit="1" customWidth="1"/>
    <col min="18" max="18" width="26.33203125" bestFit="1" customWidth="1"/>
    <col min="19" max="19" width="20" bestFit="1" customWidth="1"/>
    <col min="20" max="20" width="21.6640625" bestFit="1" customWidth="1"/>
    <col min="21" max="21" width="27" style="2" bestFit="1" customWidth="1"/>
    <col min="22" max="22" width="13.6640625" bestFit="1" customWidth="1"/>
  </cols>
  <sheetData>
    <row r="1" spans="1:22" x14ac:dyDescent="0.3">
      <c r="A1" t="s">
        <v>924</v>
      </c>
      <c r="B1" t="s">
        <v>88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s="1" t="s">
        <v>927</v>
      </c>
      <c r="K1" t="s">
        <v>7</v>
      </c>
      <c r="L1" t="s">
        <v>928</v>
      </c>
      <c r="M1" t="s">
        <v>925</v>
      </c>
      <c r="N1" t="s">
        <v>926</v>
      </c>
      <c r="O1" t="s">
        <v>929</v>
      </c>
      <c r="P1" t="s">
        <v>196</v>
      </c>
      <c r="Q1" t="s">
        <v>197</v>
      </c>
      <c r="R1" t="s">
        <v>891</v>
      </c>
      <c r="S1" t="s">
        <v>201</v>
      </c>
      <c r="T1" t="s">
        <v>203</v>
      </c>
      <c r="U1" s="2" t="s">
        <v>892</v>
      </c>
      <c r="V1" t="s">
        <v>893</v>
      </c>
    </row>
    <row r="2" spans="1:22" x14ac:dyDescent="0.3">
      <c r="A2" t="s">
        <v>8</v>
      </c>
      <c r="B2" t="s">
        <v>890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14</v>
      </c>
      <c r="I2" t="s">
        <v>15</v>
      </c>
      <c r="J2" s="1">
        <v>2008</v>
      </c>
      <c r="K2" t="s">
        <v>16</v>
      </c>
      <c r="L2" t="s">
        <v>17</v>
      </c>
      <c r="M2">
        <v>19.5</v>
      </c>
      <c r="N2">
        <v>100</v>
      </c>
      <c r="O2">
        <f>(M2*N2)/1000</f>
        <v>1.95</v>
      </c>
      <c r="P2" t="s">
        <v>198</v>
      </c>
      <c r="Q2" t="s">
        <v>199</v>
      </c>
      <c r="R2" s="5">
        <v>0.33399999999999996</v>
      </c>
      <c r="S2" t="s">
        <v>202</v>
      </c>
      <c r="T2" t="s">
        <v>204</v>
      </c>
      <c r="U2" s="2">
        <v>0.9093</v>
      </c>
      <c r="V2" t="s">
        <v>888</v>
      </c>
    </row>
    <row r="3" spans="1:22" x14ac:dyDescent="0.3">
      <c r="A3" t="s">
        <v>18</v>
      </c>
      <c r="B3" t="s">
        <v>890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  <c r="I3" t="s">
        <v>15</v>
      </c>
      <c r="J3" s="1">
        <v>2008</v>
      </c>
      <c r="K3" t="s">
        <v>16</v>
      </c>
      <c r="L3" t="s">
        <v>17</v>
      </c>
      <c r="M3">
        <v>17.100000000000001</v>
      </c>
      <c r="N3">
        <v>100</v>
      </c>
      <c r="O3">
        <f t="shared" ref="O3:O66" si="0">(M3*N3)/1000</f>
        <v>1.7100000000000002</v>
      </c>
      <c r="P3" t="s">
        <v>198</v>
      </c>
      <c r="Q3" t="s">
        <v>199</v>
      </c>
      <c r="R3" s="5">
        <v>0.35300000000000004</v>
      </c>
      <c r="S3" t="s">
        <v>202</v>
      </c>
      <c r="T3" t="s">
        <v>204</v>
      </c>
      <c r="U3" s="2">
        <v>0.90349999999999997</v>
      </c>
      <c r="V3" t="s">
        <v>888</v>
      </c>
    </row>
    <row r="4" spans="1:22" x14ac:dyDescent="0.3">
      <c r="A4" t="s">
        <v>19</v>
      </c>
      <c r="B4" t="s">
        <v>890</v>
      </c>
      <c r="C4" t="s">
        <v>9</v>
      </c>
      <c r="D4" t="s">
        <v>10</v>
      </c>
      <c r="E4" t="s">
        <v>11</v>
      </c>
      <c r="F4" t="s">
        <v>12</v>
      </c>
      <c r="G4" t="s">
        <v>13</v>
      </c>
      <c r="H4" t="s">
        <v>14</v>
      </c>
      <c r="I4" t="s">
        <v>15</v>
      </c>
      <c r="J4" s="1">
        <v>2009</v>
      </c>
      <c r="K4" t="s">
        <v>20</v>
      </c>
      <c r="L4" t="s">
        <v>17</v>
      </c>
      <c r="M4">
        <v>29.2</v>
      </c>
      <c r="N4">
        <v>100</v>
      </c>
      <c r="O4">
        <f t="shared" si="0"/>
        <v>2.92</v>
      </c>
      <c r="P4" t="s">
        <v>198</v>
      </c>
      <c r="Q4" t="s">
        <v>199</v>
      </c>
      <c r="R4" s="5">
        <v>0.24299999999999997</v>
      </c>
      <c r="S4" t="s">
        <v>202</v>
      </c>
      <c r="T4" t="s">
        <v>204</v>
      </c>
      <c r="U4" s="2">
        <v>0.91169999999999995</v>
      </c>
      <c r="V4" t="s">
        <v>888</v>
      </c>
    </row>
    <row r="5" spans="1:22" x14ac:dyDescent="0.3">
      <c r="A5" t="s">
        <v>21</v>
      </c>
      <c r="B5" t="s">
        <v>890</v>
      </c>
      <c r="C5" t="s">
        <v>9</v>
      </c>
      <c r="D5" t="s">
        <v>10</v>
      </c>
      <c r="E5" t="s">
        <v>11</v>
      </c>
      <c r="F5" t="s">
        <v>12</v>
      </c>
      <c r="G5" t="s">
        <v>13</v>
      </c>
      <c r="H5" t="s">
        <v>14</v>
      </c>
      <c r="I5" t="s">
        <v>15</v>
      </c>
      <c r="J5" s="1">
        <v>2009</v>
      </c>
      <c r="K5" t="s">
        <v>20</v>
      </c>
      <c r="L5" t="s">
        <v>17</v>
      </c>
      <c r="M5">
        <v>31.5</v>
      </c>
      <c r="N5">
        <v>100</v>
      </c>
      <c r="O5">
        <f t="shared" si="0"/>
        <v>3.15</v>
      </c>
      <c r="P5" t="s">
        <v>198</v>
      </c>
      <c r="Q5" t="s">
        <v>199</v>
      </c>
      <c r="R5" s="5">
        <v>0.38600000000000001</v>
      </c>
      <c r="S5" t="s">
        <v>202</v>
      </c>
      <c r="T5" t="s">
        <v>204</v>
      </c>
      <c r="U5" s="2">
        <v>0.91964999999999997</v>
      </c>
      <c r="V5" t="s">
        <v>888</v>
      </c>
    </row>
    <row r="6" spans="1:22" x14ac:dyDescent="0.3">
      <c r="A6" t="s">
        <v>22</v>
      </c>
      <c r="B6" t="s">
        <v>890</v>
      </c>
      <c r="C6" t="s">
        <v>9</v>
      </c>
      <c r="D6" t="s">
        <v>10</v>
      </c>
      <c r="E6" t="s">
        <v>11</v>
      </c>
      <c r="F6" t="s">
        <v>12</v>
      </c>
      <c r="G6" t="s">
        <v>13</v>
      </c>
      <c r="H6" t="s">
        <v>14</v>
      </c>
      <c r="I6" t="s">
        <v>15</v>
      </c>
      <c r="J6" s="1">
        <v>2008</v>
      </c>
      <c r="K6" t="s">
        <v>23</v>
      </c>
      <c r="L6" t="s">
        <v>17</v>
      </c>
      <c r="M6">
        <v>18.2</v>
      </c>
      <c r="N6">
        <v>100</v>
      </c>
      <c r="O6">
        <f t="shared" si="0"/>
        <v>1.82</v>
      </c>
      <c r="P6" t="s">
        <v>198</v>
      </c>
      <c r="Q6" t="s">
        <v>199</v>
      </c>
      <c r="R6" s="5">
        <v>0.27800000000000002</v>
      </c>
      <c r="S6" t="s">
        <v>202</v>
      </c>
      <c r="T6" t="s">
        <v>204</v>
      </c>
      <c r="U6" s="2">
        <v>0.91695000000000004</v>
      </c>
      <c r="V6" t="s">
        <v>888</v>
      </c>
    </row>
    <row r="7" spans="1:22" x14ac:dyDescent="0.3">
      <c r="A7" t="s">
        <v>24</v>
      </c>
      <c r="B7" t="s">
        <v>890</v>
      </c>
      <c r="C7" t="s">
        <v>9</v>
      </c>
      <c r="D7" t="s">
        <v>10</v>
      </c>
      <c r="E7" t="s">
        <v>11</v>
      </c>
      <c r="F7" t="s">
        <v>12</v>
      </c>
      <c r="G7" t="s">
        <v>13</v>
      </c>
      <c r="H7" t="s">
        <v>14</v>
      </c>
      <c r="I7" t="s">
        <v>15</v>
      </c>
      <c r="J7" s="1">
        <v>2008</v>
      </c>
      <c r="K7" t="s">
        <v>23</v>
      </c>
      <c r="L7" t="s">
        <v>17</v>
      </c>
      <c r="M7">
        <v>19.7</v>
      </c>
      <c r="N7">
        <v>100</v>
      </c>
      <c r="O7">
        <f t="shared" si="0"/>
        <v>1.97</v>
      </c>
      <c r="P7" t="s">
        <v>198</v>
      </c>
      <c r="Q7" t="s">
        <v>199</v>
      </c>
      <c r="R7" s="5">
        <v>0.35499999999999998</v>
      </c>
      <c r="S7" t="s">
        <v>202</v>
      </c>
      <c r="T7" t="s">
        <v>204</v>
      </c>
      <c r="U7" s="2">
        <v>0.91579999999999995</v>
      </c>
      <c r="V7" t="s">
        <v>888</v>
      </c>
    </row>
    <row r="8" spans="1:22" x14ac:dyDescent="0.3">
      <c r="A8" t="s">
        <v>25</v>
      </c>
      <c r="B8" t="s">
        <v>890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14</v>
      </c>
      <c r="I8" t="s">
        <v>15</v>
      </c>
      <c r="J8" s="1">
        <v>2005</v>
      </c>
      <c r="K8" t="s">
        <v>26</v>
      </c>
      <c r="L8" t="s">
        <v>17</v>
      </c>
      <c r="M8">
        <v>32.4</v>
      </c>
      <c r="N8">
        <v>100</v>
      </c>
      <c r="O8">
        <f t="shared" si="0"/>
        <v>3.24</v>
      </c>
      <c r="P8" t="s">
        <v>198</v>
      </c>
      <c r="Q8" t="s">
        <v>199</v>
      </c>
      <c r="R8" s="5">
        <v>0.38900000000000001</v>
      </c>
      <c r="S8" t="s">
        <v>202</v>
      </c>
      <c r="T8" t="s">
        <v>204</v>
      </c>
      <c r="U8" s="2">
        <v>0.94900000000000007</v>
      </c>
      <c r="V8" t="s">
        <v>888</v>
      </c>
    </row>
    <row r="9" spans="1:22" x14ac:dyDescent="0.3">
      <c r="A9" t="s">
        <v>27</v>
      </c>
      <c r="B9" t="s">
        <v>890</v>
      </c>
      <c r="C9" t="s">
        <v>9</v>
      </c>
      <c r="D9" t="s">
        <v>10</v>
      </c>
      <c r="E9" t="s">
        <v>11</v>
      </c>
      <c r="F9" t="s">
        <v>12</v>
      </c>
      <c r="G9" t="s">
        <v>13</v>
      </c>
      <c r="H9" t="s">
        <v>14</v>
      </c>
      <c r="I9" t="s">
        <v>15</v>
      </c>
      <c r="J9" s="1">
        <v>2005</v>
      </c>
      <c r="K9" t="s">
        <v>26</v>
      </c>
      <c r="L9" t="s">
        <v>17</v>
      </c>
      <c r="M9">
        <v>37.299999999999997</v>
      </c>
      <c r="N9">
        <v>100</v>
      </c>
      <c r="O9">
        <f t="shared" si="0"/>
        <v>3.7299999999999995</v>
      </c>
      <c r="P9" t="s">
        <v>198</v>
      </c>
      <c r="Q9" t="s">
        <v>199</v>
      </c>
      <c r="R9" s="5">
        <v>0.36899999999999999</v>
      </c>
      <c r="S9" t="s">
        <v>202</v>
      </c>
      <c r="T9" t="s">
        <v>204</v>
      </c>
      <c r="U9" s="2">
        <v>0.91254999999999997</v>
      </c>
      <c r="V9" t="s">
        <v>888</v>
      </c>
    </row>
    <row r="10" spans="1:22" x14ac:dyDescent="0.3">
      <c r="A10" t="s">
        <v>28</v>
      </c>
      <c r="B10" t="s">
        <v>890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14</v>
      </c>
      <c r="I10" t="s">
        <v>15</v>
      </c>
      <c r="J10" s="1">
        <v>2014</v>
      </c>
      <c r="K10" t="s">
        <v>391</v>
      </c>
      <c r="L10" t="s">
        <v>17</v>
      </c>
      <c r="M10">
        <v>24.9</v>
      </c>
      <c r="N10">
        <v>100</v>
      </c>
      <c r="O10">
        <f t="shared" si="0"/>
        <v>2.4900000000000002</v>
      </c>
      <c r="P10" t="s">
        <v>198</v>
      </c>
      <c r="Q10" t="s">
        <v>199</v>
      </c>
      <c r="R10" s="5">
        <v>0.218</v>
      </c>
      <c r="S10" t="s">
        <v>202</v>
      </c>
      <c r="T10" t="s">
        <v>204</v>
      </c>
      <c r="U10" s="2">
        <v>0.92890000000000006</v>
      </c>
      <c r="V10" t="s">
        <v>888</v>
      </c>
    </row>
    <row r="11" spans="1:22" x14ac:dyDescent="0.3">
      <c r="A11" t="s">
        <v>29</v>
      </c>
      <c r="B11" t="s">
        <v>890</v>
      </c>
      <c r="C11" t="s">
        <v>9</v>
      </c>
      <c r="D11" t="s">
        <v>10</v>
      </c>
      <c r="E11" t="s">
        <v>11</v>
      </c>
      <c r="F11" t="s">
        <v>12</v>
      </c>
      <c r="G11" t="s">
        <v>13</v>
      </c>
      <c r="H11" t="s">
        <v>14</v>
      </c>
      <c r="I11" t="s">
        <v>15</v>
      </c>
      <c r="J11" s="1">
        <v>2014</v>
      </c>
      <c r="K11" t="s">
        <v>391</v>
      </c>
      <c r="L11" t="s">
        <v>17</v>
      </c>
      <c r="M11">
        <v>18.2</v>
      </c>
      <c r="N11">
        <v>100</v>
      </c>
      <c r="O11">
        <f t="shared" si="0"/>
        <v>1.82</v>
      </c>
      <c r="P11" t="s">
        <v>198</v>
      </c>
      <c r="Q11" t="s">
        <v>199</v>
      </c>
      <c r="R11" s="5">
        <v>0.377</v>
      </c>
      <c r="S11" t="s">
        <v>202</v>
      </c>
      <c r="T11" t="s">
        <v>204</v>
      </c>
      <c r="U11" s="2">
        <v>0.92040000000000011</v>
      </c>
      <c r="V11" t="s">
        <v>888</v>
      </c>
    </row>
    <row r="12" spans="1:22" x14ac:dyDescent="0.3">
      <c r="A12" t="s">
        <v>30</v>
      </c>
      <c r="B12" t="s">
        <v>890</v>
      </c>
      <c r="C12" t="s">
        <v>9</v>
      </c>
      <c r="D12" t="s">
        <v>10</v>
      </c>
      <c r="E12" t="s">
        <v>11</v>
      </c>
      <c r="F12" t="s">
        <v>12</v>
      </c>
      <c r="G12" t="s">
        <v>13</v>
      </c>
      <c r="H12" t="s">
        <v>14</v>
      </c>
      <c r="I12" t="s">
        <v>15</v>
      </c>
      <c r="J12" s="1">
        <v>2014</v>
      </c>
      <c r="K12" t="s">
        <v>391</v>
      </c>
      <c r="L12" t="s">
        <v>17</v>
      </c>
      <c r="M12">
        <v>32.9</v>
      </c>
      <c r="N12">
        <v>100</v>
      </c>
      <c r="O12">
        <f t="shared" si="0"/>
        <v>3.29</v>
      </c>
      <c r="P12" t="s">
        <v>198</v>
      </c>
      <c r="Q12" t="s">
        <v>199</v>
      </c>
      <c r="R12" s="5">
        <v>0.15400000000000003</v>
      </c>
      <c r="S12" t="s">
        <v>202</v>
      </c>
      <c r="T12" t="s">
        <v>204</v>
      </c>
      <c r="U12" s="2">
        <v>0.91229999999999989</v>
      </c>
      <c r="V12" t="s">
        <v>888</v>
      </c>
    </row>
    <row r="13" spans="1:22" x14ac:dyDescent="0.3">
      <c r="A13" t="s">
        <v>31</v>
      </c>
      <c r="B13" t="s">
        <v>890</v>
      </c>
      <c r="C13" t="s">
        <v>9</v>
      </c>
      <c r="D13" t="s">
        <v>10</v>
      </c>
      <c r="E13" t="s">
        <v>11</v>
      </c>
      <c r="F13" t="s">
        <v>12</v>
      </c>
      <c r="G13" t="s">
        <v>13</v>
      </c>
      <c r="H13" t="s">
        <v>14</v>
      </c>
      <c r="I13" t="s">
        <v>15</v>
      </c>
      <c r="J13" s="1">
        <v>2010</v>
      </c>
      <c r="K13" t="s">
        <v>32</v>
      </c>
      <c r="L13" t="s">
        <v>17</v>
      </c>
      <c r="M13">
        <v>20.100000000000001</v>
      </c>
      <c r="N13">
        <v>100</v>
      </c>
      <c r="O13">
        <f t="shared" si="0"/>
        <v>2.0100000000000002</v>
      </c>
      <c r="P13" t="s">
        <v>198</v>
      </c>
      <c r="Q13" t="s">
        <v>199</v>
      </c>
      <c r="R13" s="5">
        <v>0.45800000000000002</v>
      </c>
      <c r="S13" t="s">
        <v>202</v>
      </c>
      <c r="T13" t="s">
        <v>204</v>
      </c>
      <c r="U13" s="2">
        <v>0.91895000000000004</v>
      </c>
      <c r="V13" t="s">
        <v>888</v>
      </c>
    </row>
    <row r="14" spans="1:22" x14ac:dyDescent="0.3">
      <c r="A14" t="s">
        <v>33</v>
      </c>
      <c r="B14" t="s">
        <v>890</v>
      </c>
      <c r="C14" t="s">
        <v>9</v>
      </c>
      <c r="D14" t="s">
        <v>10</v>
      </c>
      <c r="E14" t="s">
        <v>11</v>
      </c>
      <c r="F14" t="s">
        <v>12</v>
      </c>
      <c r="G14" t="s">
        <v>13</v>
      </c>
      <c r="H14" t="s">
        <v>14</v>
      </c>
      <c r="I14" t="s">
        <v>15</v>
      </c>
      <c r="J14" s="1">
        <v>2010</v>
      </c>
      <c r="K14" t="s">
        <v>32</v>
      </c>
      <c r="L14" t="s">
        <v>17</v>
      </c>
      <c r="M14">
        <v>22.7</v>
      </c>
      <c r="N14">
        <v>100</v>
      </c>
      <c r="O14">
        <f t="shared" si="0"/>
        <v>2.27</v>
      </c>
      <c r="P14" t="s">
        <v>198</v>
      </c>
      <c r="Q14" t="s">
        <v>199</v>
      </c>
      <c r="R14" s="5">
        <v>0.38799999999999996</v>
      </c>
      <c r="S14" t="s">
        <v>202</v>
      </c>
      <c r="T14" t="s">
        <v>204</v>
      </c>
      <c r="U14" s="2">
        <v>0.91825000000000001</v>
      </c>
      <c r="V14" t="s">
        <v>888</v>
      </c>
    </row>
    <row r="15" spans="1:22" x14ac:dyDescent="0.3">
      <c r="A15" t="s">
        <v>34</v>
      </c>
      <c r="B15" t="s">
        <v>890</v>
      </c>
      <c r="C15" t="s">
        <v>9</v>
      </c>
      <c r="D15" t="s">
        <v>10</v>
      </c>
      <c r="E15" t="s">
        <v>11</v>
      </c>
      <c r="F15" t="s">
        <v>12</v>
      </c>
      <c r="G15" t="s">
        <v>13</v>
      </c>
      <c r="H15" t="s">
        <v>14</v>
      </c>
      <c r="I15" t="s">
        <v>35</v>
      </c>
      <c r="J15" s="1">
        <v>2008</v>
      </c>
      <c r="K15" t="s">
        <v>20</v>
      </c>
      <c r="L15" t="s">
        <v>17</v>
      </c>
      <c r="M15">
        <v>8.67</v>
      </c>
      <c r="N15">
        <v>100</v>
      </c>
      <c r="O15">
        <f t="shared" si="0"/>
        <v>0.86699999999999999</v>
      </c>
      <c r="P15" t="s">
        <v>198</v>
      </c>
      <c r="Q15" t="s">
        <v>199</v>
      </c>
      <c r="R15" s="5">
        <v>0.371</v>
      </c>
      <c r="S15" t="s">
        <v>202</v>
      </c>
      <c r="T15" t="s">
        <v>204</v>
      </c>
      <c r="U15" s="2">
        <v>0.92464999999999997</v>
      </c>
      <c r="V15" t="s">
        <v>888</v>
      </c>
    </row>
    <row r="16" spans="1:22" x14ac:dyDescent="0.3">
      <c r="A16" t="s">
        <v>36</v>
      </c>
      <c r="B16" t="s">
        <v>890</v>
      </c>
      <c r="C16" t="s">
        <v>9</v>
      </c>
      <c r="D16" t="s">
        <v>10</v>
      </c>
      <c r="E16" t="s">
        <v>11</v>
      </c>
      <c r="F16" t="s">
        <v>12</v>
      </c>
      <c r="G16" t="s">
        <v>13</v>
      </c>
      <c r="H16" t="s">
        <v>14</v>
      </c>
      <c r="I16" t="s">
        <v>37</v>
      </c>
      <c r="J16" s="1">
        <v>2005</v>
      </c>
      <c r="K16" t="s">
        <v>26</v>
      </c>
      <c r="L16" t="s">
        <v>17</v>
      </c>
      <c r="M16">
        <v>11.2</v>
      </c>
      <c r="N16">
        <v>100</v>
      </c>
      <c r="O16">
        <f t="shared" si="0"/>
        <v>1.1200000000000001</v>
      </c>
      <c r="P16" t="s">
        <v>198</v>
      </c>
      <c r="Q16" t="s">
        <v>199</v>
      </c>
      <c r="R16" s="5">
        <v>0.36700000000000005</v>
      </c>
      <c r="S16" t="s">
        <v>202</v>
      </c>
      <c r="T16" t="s">
        <v>204</v>
      </c>
      <c r="U16" s="2">
        <v>0.9232499999999999</v>
      </c>
      <c r="V16" t="s">
        <v>888</v>
      </c>
    </row>
    <row r="17" spans="1:22" x14ac:dyDescent="0.3">
      <c r="A17" t="s">
        <v>38</v>
      </c>
      <c r="B17" t="s">
        <v>890</v>
      </c>
      <c r="C17" t="s">
        <v>9</v>
      </c>
      <c r="D17" t="s">
        <v>10</v>
      </c>
      <c r="E17" t="s">
        <v>11</v>
      </c>
      <c r="F17" t="s">
        <v>12</v>
      </c>
      <c r="G17" t="s">
        <v>13</v>
      </c>
      <c r="H17" t="s">
        <v>14</v>
      </c>
      <c r="I17" t="s">
        <v>37</v>
      </c>
      <c r="J17" s="1">
        <v>2005</v>
      </c>
      <c r="K17" t="s">
        <v>26</v>
      </c>
      <c r="L17" t="s">
        <v>17</v>
      </c>
      <c r="M17">
        <v>25.1</v>
      </c>
      <c r="N17">
        <v>100</v>
      </c>
      <c r="O17">
        <f t="shared" si="0"/>
        <v>2.5099999999999998</v>
      </c>
      <c r="P17" t="s">
        <v>198</v>
      </c>
      <c r="Q17" t="s">
        <v>199</v>
      </c>
      <c r="R17" s="5">
        <v>0.39700000000000002</v>
      </c>
      <c r="S17" t="s">
        <v>202</v>
      </c>
      <c r="T17" t="s">
        <v>204</v>
      </c>
      <c r="U17" s="2">
        <v>0.92304999999999993</v>
      </c>
      <c r="V17" t="s">
        <v>888</v>
      </c>
    </row>
    <row r="18" spans="1:22" x14ac:dyDescent="0.3">
      <c r="A18" t="s">
        <v>39</v>
      </c>
      <c r="B18" t="s">
        <v>890</v>
      </c>
      <c r="C18" t="s">
        <v>9</v>
      </c>
      <c r="D18" t="s">
        <v>10</v>
      </c>
      <c r="E18" t="s">
        <v>11</v>
      </c>
      <c r="F18" t="s">
        <v>12</v>
      </c>
      <c r="G18" t="s">
        <v>13</v>
      </c>
      <c r="H18" t="s">
        <v>14</v>
      </c>
      <c r="I18" t="s">
        <v>37</v>
      </c>
      <c r="J18" s="1">
        <v>2008</v>
      </c>
      <c r="K18" t="s">
        <v>40</v>
      </c>
      <c r="L18" t="s">
        <v>17</v>
      </c>
      <c r="M18">
        <v>4.1100000000000003</v>
      </c>
      <c r="N18">
        <v>100</v>
      </c>
      <c r="O18">
        <f t="shared" si="0"/>
        <v>0.41100000000000003</v>
      </c>
      <c r="P18" t="s">
        <v>198</v>
      </c>
      <c r="Q18" t="s">
        <v>199</v>
      </c>
      <c r="R18" s="5">
        <v>0.5</v>
      </c>
      <c r="S18" t="s">
        <v>202</v>
      </c>
      <c r="T18" t="s">
        <v>204</v>
      </c>
      <c r="U18" s="2">
        <v>0.92635000000000001</v>
      </c>
      <c r="V18" t="s">
        <v>888</v>
      </c>
    </row>
    <row r="19" spans="1:22" x14ac:dyDescent="0.3">
      <c r="A19" t="s">
        <v>41</v>
      </c>
      <c r="B19" t="s">
        <v>890</v>
      </c>
      <c r="C19" t="s">
        <v>9</v>
      </c>
      <c r="D19" t="s">
        <v>10</v>
      </c>
      <c r="E19" t="s">
        <v>11</v>
      </c>
      <c r="F19" t="s">
        <v>12</v>
      </c>
      <c r="G19" t="s">
        <v>13</v>
      </c>
      <c r="H19" t="s">
        <v>14</v>
      </c>
      <c r="I19" t="s">
        <v>37</v>
      </c>
      <c r="J19" s="1">
        <v>2008</v>
      </c>
      <c r="K19" t="s">
        <v>40</v>
      </c>
      <c r="L19" t="s">
        <v>17</v>
      </c>
      <c r="M19">
        <v>10.9</v>
      </c>
      <c r="N19">
        <v>100</v>
      </c>
      <c r="O19">
        <f t="shared" si="0"/>
        <v>1.0900000000000001</v>
      </c>
      <c r="P19" t="s">
        <v>198</v>
      </c>
      <c r="Q19" t="s">
        <v>199</v>
      </c>
      <c r="R19" s="5">
        <v>0.374</v>
      </c>
      <c r="S19" t="s">
        <v>202</v>
      </c>
      <c r="T19" t="s">
        <v>204</v>
      </c>
      <c r="U19" s="2">
        <v>0.92974999999999985</v>
      </c>
      <c r="V19" t="s">
        <v>888</v>
      </c>
    </row>
    <row r="20" spans="1:22" x14ac:dyDescent="0.3">
      <c r="A20" t="s">
        <v>42</v>
      </c>
      <c r="B20" t="s">
        <v>890</v>
      </c>
      <c r="C20" t="s">
        <v>9</v>
      </c>
      <c r="D20" t="s">
        <v>10</v>
      </c>
      <c r="E20" t="s">
        <v>11</v>
      </c>
      <c r="F20" t="s">
        <v>12</v>
      </c>
      <c r="G20" t="s">
        <v>13</v>
      </c>
      <c r="H20" t="s">
        <v>14</v>
      </c>
      <c r="I20" t="s">
        <v>37</v>
      </c>
      <c r="J20" s="1">
        <v>2008</v>
      </c>
      <c r="K20" t="s">
        <v>20</v>
      </c>
      <c r="L20" t="s">
        <v>17</v>
      </c>
      <c r="M20">
        <v>18.5</v>
      </c>
      <c r="N20">
        <v>100</v>
      </c>
      <c r="O20">
        <f t="shared" si="0"/>
        <v>1.85</v>
      </c>
      <c r="P20" t="s">
        <v>198</v>
      </c>
      <c r="Q20" t="s">
        <v>199</v>
      </c>
      <c r="R20" s="5">
        <v>0.45799999999999996</v>
      </c>
      <c r="S20" t="s">
        <v>202</v>
      </c>
      <c r="T20" t="s">
        <v>204</v>
      </c>
      <c r="U20" s="2">
        <v>0.92219999999999991</v>
      </c>
      <c r="V20" t="s">
        <v>888</v>
      </c>
    </row>
    <row r="21" spans="1:22" x14ac:dyDescent="0.3">
      <c r="A21" t="s">
        <v>43</v>
      </c>
      <c r="B21" t="s">
        <v>890</v>
      </c>
      <c r="C21" t="s">
        <v>9</v>
      </c>
      <c r="D21" t="s">
        <v>10</v>
      </c>
      <c r="E21" t="s">
        <v>11</v>
      </c>
      <c r="F21" t="s">
        <v>12</v>
      </c>
      <c r="G21" t="s">
        <v>13</v>
      </c>
      <c r="H21" t="s">
        <v>14</v>
      </c>
      <c r="I21" t="s">
        <v>37</v>
      </c>
      <c r="J21" s="1">
        <v>2008</v>
      </c>
      <c r="K21" t="s">
        <v>20</v>
      </c>
      <c r="L21" t="s">
        <v>17</v>
      </c>
      <c r="M21">
        <v>24.3</v>
      </c>
      <c r="N21">
        <v>100</v>
      </c>
      <c r="O21">
        <f t="shared" si="0"/>
        <v>2.4300000000000002</v>
      </c>
      <c r="P21" t="s">
        <v>198</v>
      </c>
      <c r="Q21" t="s">
        <v>199</v>
      </c>
      <c r="R21" s="5">
        <v>0.44600000000000001</v>
      </c>
      <c r="S21" t="s">
        <v>202</v>
      </c>
      <c r="T21" t="s">
        <v>204</v>
      </c>
      <c r="U21" s="2">
        <v>0.88424999999999998</v>
      </c>
      <c r="V21" t="s">
        <v>888</v>
      </c>
    </row>
    <row r="22" spans="1:22" x14ac:dyDescent="0.3">
      <c r="A22" t="s">
        <v>44</v>
      </c>
      <c r="B22" t="s">
        <v>890</v>
      </c>
      <c r="C22" t="s">
        <v>9</v>
      </c>
      <c r="D22" t="s">
        <v>10</v>
      </c>
      <c r="E22" t="s">
        <v>11</v>
      </c>
      <c r="F22" t="s">
        <v>12</v>
      </c>
      <c r="G22" t="s">
        <v>13</v>
      </c>
      <c r="H22" t="s">
        <v>14</v>
      </c>
      <c r="I22" t="s">
        <v>37</v>
      </c>
      <c r="J22" s="1">
        <v>2000</v>
      </c>
      <c r="K22" t="s">
        <v>45</v>
      </c>
      <c r="L22" t="s">
        <v>17</v>
      </c>
      <c r="M22">
        <v>0.60499999999999998</v>
      </c>
      <c r="N22">
        <v>100</v>
      </c>
      <c r="O22">
        <f t="shared" si="0"/>
        <v>6.0499999999999998E-2</v>
      </c>
      <c r="P22" t="s">
        <v>198</v>
      </c>
      <c r="Q22" t="s">
        <v>199</v>
      </c>
      <c r="R22" s="5">
        <v>0.34700000000000003</v>
      </c>
      <c r="S22" t="s">
        <v>427</v>
      </c>
      <c r="T22" t="s">
        <v>427</v>
      </c>
      <c r="U22" s="2" t="s">
        <v>427</v>
      </c>
      <c r="V22" t="s">
        <v>427</v>
      </c>
    </row>
    <row r="23" spans="1:22" x14ac:dyDescent="0.3">
      <c r="A23" t="s">
        <v>46</v>
      </c>
      <c r="B23" t="s">
        <v>890</v>
      </c>
      <c r="C23" t="s">
        <v>9</v>
      </c>
      <c r="D23" t="s">
        <v>10</v>
      </c>
      <c r="E23" t="s">
        <v>11</v>
      </c>
      <c r="F23" t="s">
        <v>12</v>
      </c>
      <c r="G23" t="s">
        <v>13</v>
      </c>
      <c r="H23" t="s">
        <v>14</v>
      </c>
      <c r="I23" t="s">
        <v>47</v>
      </c>
      <c r="J23" s="1">
        <v>2004</v>
      </c>
      <c r="K23" t="s">
        <v>48</v>
      </c>
      <c r="L23" t="s">
        <v>17</v>
      </c>
      <c r="M23">
        <v>7.33</v>
      </c>
      <c r="N23">
        <v>100</v>
      </c>
      <c r="O23">
        <f t="shared" si="0"/>
        <v>0.73299999999999998</v>
      </c>
      <c r="P23" t="s">
        <v>198</v>
      </c>
      <c r="Q23" t="s">
        <v>199</v>
      </c>
      <c r="R23" s="5">
        <v>0.33899999999999997</v>
      </c>
      <c r="S23" t="s">
        <v>202</v>
      </c>
      <c r="T23" t="s">
        <v>204</v>
      </c>
      <c r="U23" s="2">
        <v>0.9103</v>
      </c>
      <c r="V23" t="s">
        <v>888</v>
      </c>
    </row>
    <row r="24" spans="1:22" x14ac:dyDescent="0.3">
      <c r="A24" t="s">
        <v>49</v>
      </c>
      <c r="B24" t="s">
        <v>890</v>
      </c>
      <c r="C24" t="s">
        <v>9</v>
      </c>
      <c r="D24" t="s">
        <v>10</v>
      </c>
      <c r="E24" t="s">
        <v>11</v>
      </c>
      <c r="F24" t="s">
        <v>12</v>
      </c>
      <c r="G24" t="s">
        <v>13</v>
      </c>
      <c r="H24" t="s">
        <v>14</v>
      </c>
      <c r="I24" t="s">
        <v>47</v>
      </c>
      <c r="J24" s="1">
        <v>2004</v>
      </c>
      <c r="K24" t="s">
        <v>48</v>
      </c>
      <c r="L24" t="s">
        <v>17</v>
      </c>
      <c r="M24">
        <v>24.7</v>
      </c>
      <c r="N24">
        <v>100</v>
      </c>
      <c r="O24">
        <f t="shared" si="0"/>
        <v>2.4700000000000002</v>
      </c>
      <c r="P24" t="s">
        <v>198</v>
      </c>
      <c r="Q24" t="s">
        <v>199</v>
      </c>
      <c r="R24" s="5">
        <v>0.30499999999999999</v>
      </c>
      <c r="S24" t="s">
        <v>202</v>
      </c>
      <c r="T24" t="s">
        <v>204</v>
      </c>
      <c r="U24" s="2">
        <v>0.91405000000000003</v>
      </c>
      <c r="V24" t="s">
        <v>888</v>
      </c>
    </row>
    <row r="25" spans="1:22" x14ac:dyDescent="0.3">
      <c r="A25" t="s">
        <v>50</v>
      </c>
      <c r="B25" t="s">
        <v>890</v>
      </c>
      <c r="C25" t="s">
        <v>9</v>
      </c>
      <c r="D25" t="s">
        <v>10</v>
      </c>
      <c r="E25" t="s">
        <v>11</v>
      </c>
      <c r="F25" t="s">
        <v>12</v>
      </c>
      <c r="G25" t="s">
        <v>13</v>
      </c>
      <c r="H25" t="s">
        <v>14</v>
      </c>
      <c r="I25" t="s">
        <v>47</v>
      </c>
      <c r="J25" s="1">
        <v>2004</v>
      </c>
      <c r="K25" t="s">
        <v>48</v>
      </c>
      <c r="L25" t="s">
        <v>17</v>
      </c>
      <c r="M25">
        <v>11.6</v>
      </c>
      <c r="N25">
        <v>100</v>
      </c>
      <c r="O25">
        <f t="shared" si="0"/>
        <v>1.1599999999999999</v>
      </c>
      <c r="P25" t="s">
        <v>198</v>
      </c>
      <c r="Q25" t="s">
        <v>199</v>
      </c>
      <c r="R25" s="5">
        <v>0.62400000000000011</v>
      </c>
      <c r="S25" t="s">
        <v>202</v>
      </c>
      <c r="T25" t="s">
        <v>204</v>
      </c>
      <c r="U25" s="2">
        <v>0.9133</v>
      </c>
      <c r="V25" t="s">
        <v>888</v>
      </c>
    </row>
    <row r="26" spans="1:22" x14ac:dyDescent="0.3">
      <c r="A26" t="s">
        <v>51</v>
      </c>
      <c r="B26" t="s">
        <v>890</v>
      </c>
      <c r="C26" t="s">
        <v>9</v>
      </c>
      <c r="D26" t="s">
        <v>10</v>
      </c>
      <c r="E26" t="s">
        <v>11</v>
      </c>
      <c r="F26" t="s">
        <v>12</v>
      </c>
      <c r="G26" t="s">
        <v>13</v>
      </c>
      <c r="H26" t="s">
        <v>14</v>
      </c>
      <c r="I26" t="s">
        <v>47</v>
      </c>
      <c r="J26" s="1">
        <v>2004</v>
      </c>
      <c r="K26" t="s">
        <v>48</v>
      </c>
      <c r="L26" t="s">
        <v>17</v>
      </c>
      <c r="M26">
        <v>14.8</v>
      </c>
      <c r="N26">
        <v>100</v>
      </c>
      <c r="O26">
        <f t="shared" si="0"/>
        <v>1.48</v>
      </c>
      <c r="P26" t="s">
        <v>198</v>
      </c>
      <c r="Q26" t="s">
        <v>199</v>
      </c>
      <c r="R26" s="5">
        <v>0.34299999999999997</v>
      </c>
      <c r="S26" t="s">
        <v>202</v>
      </c>
      <c r="T26" t="s">
        <v>204</v>
      </c>
      <c r="U26" s="2">
        <v>0.92284999999999995</v>
      </c>
      <c r="V26" t="s">
        <v>888</v>
      </c>
    </row>
    <row r="27" spans="1:22" x14ac:dyDescent="0.3">
      <c r="A27" t="s">
        <v>52</v>
      </c>
      <c r="B27" t="s">
        <v>890</v>
      </c>
      <c r="C27" t="s">
        <v>9</v>
      </c>
      <c r="D27" t="s">
        <v>10</v>
      </c>
      <c r="E27" t="s">
        <v>11</v>
      </c>
      <c r="F27" t="s">
        <v>12</v>
      </c>
      <c r="G27" t="s">
        <v>13</v>
      </c>
      <c r="H27" t="s">
        <v>14</v>
      </c>
      <c r="I27" t="s">
        <v>47</v>
      </c>
      <c r="J27" s="1">
        <v>2011</v>
      </c>
      <c r="K27" t="s">
        <v>53</v>
      </c>
      <c r="L27" t="s">
        <v>17</v>
      </c>
      <c r="M27">
        <v>4.34</v>
      </c>
      <c r="N27">
        <v>100</v>
      </c>
      <c r="O27">
        <f t="shared" si="0"/>
        <v>0.434</v>
      </c>
      <c r="P27" t="s">
        <v>198</v>
      </c>
      <c r="Q27" t="s">
        <v>199</v>
      </c>
      <c r="R27" s="5">
        <v>0.32299999999999995</v>
      </c>
      <c r="S27" t="s">
        <v>202</v>
      </c>
      <c r="T27" t="s">
        <v>204</v>
      </c>
      <c r="U27" s="2">
        <v>0.91559999999999997</v>
      </c>
      <c r="V27" t="s">
        <v>888</v>
      </c>
    </row>
    <row r="28" spans="1:22" x14ac:dyDescent="0.3">
      <c r="A28" t="s">
        <v>54</v>
      </c>
      <c r="B28" t="s">
        <v>890</v>
      </c>
      <c r="C28" t="s">
        <v>9</v>
      </c>
      <c r="D28" t="s">
        <v>10</v>
      </c>
      <c r="E28" t="s">
        <v>11</v>
      </c>
      <c r="F28" t="s">
        <v>12</v>
      </c>
      <c r="G28" t="s">
        <v>13</v>
      </c>
      <c r="H28" t="s">
        <v>14</v>
      </c>
      <c r="I28" t="s">
        <v>47</v>
      </c>
      <c r="J28" s="1">
        <v>2011</v>
      </c>
      <c r="K28" t="s">
        <v>53</v>
      </c>
      <c r="L28" t="s">
        <v>17</v>
      </c>
      <c r="M28">
        <v>9.15</v>
      </c>
      <c r="N28">
        <v>100</v>
      </c>
      <c r="O28">
        <f t="shared" si="0"/>
        <v>0.91500000000000004</v>
      </c>
      <c r="P28" t="s">
        <v>198</v>
      </c>
      <c r="Q28" t="s">
        <v>199</v>
      </c>
      <c r="R28" s="5">
        <v>0.43799999999999994</v>
      </c>
      <c r="S28" t="s">
        <v>202</v>
      </c>
      <c r="T28" t="s">
        <v>204</v>
      </c>
      <c r="U28" s="2">
        <v>0.90664999999999996</v>
      </c>
      <c r="V28" t="s">
        <v>888</v>
      </c>
    </row>
    <row r="29" spans="1:22" x14ac:dyDescent="0.3">
      <c r="A29" t="s">
        <v>55</v>
      </c>
      <c r="B29" t="s">
        <v>890</v>
      </c>
      <c r="C29" t="s">
        <v>9</v>
      </c>
      <c r="D29" t="s">
        <v>10</v>
      </c>
      <c r="E29" t="s">
        <v>11</v>
      </c>
      <c r="F29" t="s">
        <v>12</v>
      </c>
      <c r="G29" t="s">
        <v>13</v>
      </c>
      <c r="H29" t="s">
        <v>14</v>
      </c>
      <c r="I29" t="s">
        <v>47</v>
      </c>
      <c r="J29" s="1">
        <v>2011</v>
      </c>
      <c r="K29" t="s">
        <v>53</v>
      </c>
      <c r="L29" t="s">
        <v>17</v>
      </c>
      <c r="M29">
        <v>7.0999999999999994E-2</v>
      </c>
      <c r="N29">
        <v>100</v>
      </c>
      <c r="O29">
        <f t="shared" si="0"/>
        <v>7.0999999999999995E-3</v>
      </c>
      <c r="P29" t="s">
        <v>198</v>
      </c>
      <c r="Q29" t="s">
        <v>199</v>
      </c>
      <c r="R29" s="5">
        <v>0.44599999999999995</v>
      </c>
      <c r="S29" t="s">
        <v>427</v>
      </c>
      <c r="T29" t="s">
        <v>427</v>
      </c>
      <c r="U29" s="2" t="s">
        <v>427</v>
      </c>
      <c r="V29" t="s">
        <v>427</v>
      </c>
    </row>
    <row r="30" spans="1:22" x14ac:dyDescent="0.3">
      <c r="A30" t="s">
        <v>56</v>
      </c>
      <c r="B30" t="s">
        <v>890</v>
      </c>
      <c r="C30" t="s">
        <v>9</v>
      </c>
      <c r="D30" t="s">
        <v>10</v>
      </c>
      <c r="E30" t="s">
        <v>11</v>
      </c>
      <c r="F30" t="s">
        <v>12</v>
      </c>
      <c r="G30" t="s">
        <v>13</v>
      </c>
      <c r="H30" t="s">
        <v>14</v>
      </c>
      <c r="I30" t="s">
        <v>47</v>
      </c>
      <c r="J30" s="1">
        <v>2011</v>
      </c>
      <c r="K30" t="s">
        <v>53</v>
      </c>
      <c r="L30" t="s">
        <v>17</v>
      </c>
      <c r="M30">
        <v>5</v>
      </c>
      <c r="N30">
        <v>100</v>
      </c>
      <c r="O30">
        <f t="shared" si="0"/>
        <v>0.5</v>
      </c>
      <c r="P30" t="s">
        <v>198</v>
      </c>
      <c r="Q30" t="s">
        <v>199</v>
      </c>
      <c r="R30" s="5">
        <v>0.19200000000000003</v>
      </c>
      <c r="S30" t="s">
        <v>202</v>
      </c>
      <c r="T30" t="s">
        <v>204</v>
      </c>
      <c r="U30" s="2">
        <v>0.91595000000000004</v>
      </c>
      <c r="V30" t="s">
        <v>888</v>
      </c>
    </row>
    <row r="31" spans="1:22" x14ac:dyDescent="0.3">
      <c r="A31" t="s">
        <v>57</v>
      </c>
      <c r="B31" t="s">
        <v>890</v>
      </c>
      <c r="C31" t="s">
        <v>9</v>
      </c>
      <c r="D31" t="s">
        <v>10</v>
      </c>
      <c r="E31" t="s">
        <v>11</v>
      </c>
      <c r="F31" t="s">
        <v>12</v>
      </c>
      <c r="G31" t="s">
        <v>13</v>
      </c>
      <c r="H31" t="s">
        <v>14</v>
      </c>
      <c r="I31" t="s">
        <v>47</v>
      </c>
      <c r="J31" s="1">
        <v>2012</v>
      </c>
      <c r="K31" t="s">
        <v>58</v>
      </c>
      <c r="L31" t="s">
        <v>17</v>
      </c>
      <c r="M31">
        <v>26</v>
      </c>
      <c r="N31">
        <v>100</v>
      </c>
      <c r="O31">
        <f t="shared" si="0"/>
        <v>2.6</v>
      </c>
      <c r="P31" t="s">
        <v>198</v>
      </c>
      <c r="Q31" t="s">
        <v>199</v>
      </c>
      <c r="R31" s="5">
        <v>0.41499999999999998</v>
      </c>
      <c r="S31" t="s">
        <v>202</v>
      </c>
      <c r="T31" t="s">
        <v>204</v>
      </c>
      <c r="U31" s="2">
        <v>0.91444999999999999</v>
      </c>
      <c r="V31" t="s">
        <v>888</v>
      </c>
    </row>
    <row r="32" spans="1:22" x14ac:dyDescent="0.3">
      <c r="A32" t="s">
        <v>59</v>
      </c>
      <c r="B32" t="s">
        <v>890</v>
      </c>
      <c r="C32" t="s">
        <v>9</v>
      </c>
      <c r="D32" t="s">
        <v>10</v>
      </c>
      <c r="E32" t="s">
        <v>11</v>
      </c>
      <c r="F32" t="s">
        <v>12</v>
      </c>
      <c r="G32" t="s">
        <v>13</v>
      </c>
      <c r="H32" t="s">
        <v>14</v>
      </c>
      <c r="I32" t="s">
        <v>47</v>
      </c>
      <c r="J32" s="1">
        <v>2012</v>
      </c>
      <c r="K32" t="s">
        <v>58</v>
      </c>
      <c r="L32" t="s">
        <v>17</v>
      </c>
      <c r="M32">
        <v>29.5</v>
      </c>
      <c r="N32">
        <v>100</v>
      </c>
      <c r="O32">
        <f t="shared" si="0"/>
        <v>2.95</v>
      </c>
      <c r="P32" t="s">
        <v>198</v>
      </c>
      <c r="Q32" t="s">
        <v>199</v>
      </c>
      <c r="R32" s="5">
        <v>0.505</v>
      </c>
      <c r="S32" t="s">
        <v>202</v>
      </c>
      <c r="T32" t="s">
        <v>204</v>
      </c>
      <c r="U32" s="2">
        <v>0.91185000000000005</v>
      </c>
      <c r="V32" t="s">
        <v>888</v>
      </c>
    </row>
    <row r="33" spans="1:22" x14ac:dyDescent="0.3">
      <c r="A33" t="s">
        <v>60</v>
      </c>
      <c r="B33" t="s">
        <v>890</v>
      </c>
      <c r="C33" t="s">
        <v>9</v>
      </c>
      <c r="D33" t="s">
        <v>10</v>
      </c>
      <c r="E33" t="s">
        <v>11</v>
      </c>
      <c r="F33" t="s">
        <v>12</v>
      </c>
      <c r="G33" t="s">
        <v>13</v>
      </c>
      <c r="H33" t="s">
        <v>14</v>
      </c>
      <c r="I33" t="s">
        <v>61</v>
      </c>
      <c r="J33" s="1">
        <v>2008</v>
      </c>
      <c r="K33" t="s">
        <v>62</v>
      </c>
      <c r="L33" t="s">
        <v>17</v>
      </c>
      <c r="M33">
        <v>0.755</v>
      </c>
      <c r="N33">
        <v>100</v>
      </c>
      <c r="O33">
        <f t="shared" si="0"/>
        <v>7.5499999999999998E-2</v>
      </c>
      <c r="P33" t="s">
        <v>198</v>
      </c>
      <c r="Q33" t="s">
        <v>199</v>
      </c>
      <c r="R33" s="5">
        <v>0.48499999999999999</v>
      </c>
      <c r="S33" t="s">
        <v>202</v>
      </c>
      <c r="T33" t="s">
        <v>204</v>
      </c>
      <c r="U33" s="2">
        <v>0.92369999999999997</v>
      </c>
      <c r="V33" t="s">
        <v>888</v>
      </c>
    </row>
    <row r="34" spans="1:22" x14ac:dyDescent="0.3">
      <c r="A34" t="s">
        <v>63</v>
      </c>
      <c r="B34" t="s">
        <v>890</v>
      </c>
      <c r="C34" t="s">
        <v>9</v>
      </c>
      <c r="D34" t="s">
        <v>10</v>
      </c>
      <c r="E34" t="s">
        <v>11</v>
      </c>
      <c r="F34" t="s">
        <v>12</v>
      </c>
      <c r="G34" t="s">
        <v>13</v>
      </c>
      <c r="H34" t="s">
        <v>14</v>
      </c>
      <c r="I34" t="s">
        <v>61</v>
      </c>
      <c r="J34" s="1">
        <v>2008</v>
      </c>
      <c r="K34" t="s">
        <v>62</v>
      </c>
      <c r="L34" t="s">
        <v>17</v>
      </c>
      <c r="M34">
        <v>2.77</v>
      </c>
      <c r="N34">
        <v>100</v>
      </c>
      <c r="O34">
        <f t="shared" si="0"/>
        <v>0.27700000000000002</v>
      </c>
      <c r="P34" t="s">
        <v>198</v>
      </c>
      <c r="Q34" t="s">
        <v>199</v>
      </c>
      <c r="R34" s="5">
        <v>0.48399999999999999</v>
      </c>
      <c r="S34" t="s">
        <v>202</v>
      </c>
      <c r="T34" t="s">
        <v>204</v>
      </c>
      <c r="U34" s="2">
        <v>0.92705000000000015</v>
      </c>
      <c r="V34" t="s">
        <v>888</v>
      </c>
    </row>
    <row r="35" spans="1:22" x14ac:dyDescent="0.3">
      <c r="A35" t="s">
        <v>64</v>
      </c>
      <c r="B35" t="s">
        <v>890</v>
      </c>
      <c r="C35" t="s">
        <v>9</v>
      </c>
      <c r="D35" t="s">
        <v>10</v>
      </c>
      <c r="E35" t="s">
        <v>11</v>
      </c>
      <c r="F35" t="s">
        <v>12</v>
      </c>
      <c r="G35" t="s">
        <v>13</v>
      </c>
      <c r="H35" t="s">
        <v>14</v>
      </c>
      <c r="I35" t="s">
        <v>65</v>
      </c>
      <c r="J35" s="1">
        <v>2005</v>
      </c>
      <c r="K35" t="s">
        <v>26</v>
      </c>
      <c r="L35" t="s">
        <v>17</v>
      </c>
      <c r="M35">
        <v>16.899999999999999</v>
      </c>
      <c r="N35">
        <v>100</v>
      </c>
      <c r="O35">
        <f t="shared" si="0"/>
        <v>1.6899999999999997</v>
      </c>
      <c r="P35" t="s">
        <v>198</v>
      </c>
      <c r="Q35" t="s">
        <v>199</v>
      </c>
      <c r="R35" s="5">
        <v>0.501</v>
      </c>
      <c r="S35" t="s">
        <v>202</v>
      </c>
      <c r="T35" t="s">
        <v>204</v>
      </c>
      <c r="U35" s="2">
        <v>0.9124000000000001</v>
      </c>
      <c r="V35" t="s">
        <v>888</v>
      </c>
    </row>
    <row r="36" spans="1:22" x14ac:dyDescent="0.3">
      <c r="A36" t="s">
        <v>66</v>
      </c>
      <c r="B36" t="s">
        <v>890</v>
      </c>
      <c r="C36" t="s">
        <v>9</v>
      </c>
      <c r="D36" t="s">
        <v>10</v>
      </c>
      <c r="E36" t="s">
        <v>11</v>
      </c>
      <c r="F36" t="s">
        <v>12</v>
      </c>
      <c r="G36" t="s">
        <v>13</v>
      </c>
      <c r="H36" t="s">
        <v>14</v>
      </c>
      <c r="I36" t="s">
        <v>65</v>
      </c>
      <c r="J36" s="1">
        <v>2005</v>
      </c>
      <c r="K36" t="s">
        <v>26</v>
      </c>
      <c r="L36" t="s">
        <v>17</v>
      </c>
      <c r="M36">
        <v>15.3</v>
      </c>
      <c r="N36">
        <v>100</v>
      </c>
      <c r="O36">
        <f t="shared" si="0"/>
        <v>1.53</v>
      </c>
      <c r="P36" t="s">
        <v>198</v>
      </c>
      <c r="Q36" t="s">
        <v>199</v>
      </c>
      <c r="R36" s="5">
        <v>0.39399999999999996</v>
      </c>
      <c r="S36" t="s">
        <v>202</v>
      </c>
      <c r="T36" t="s">
        <v>204</v>
      </c>
      <c r="U36" s="2">
        <v>0.91210000000000002</v>
      </c>
      <c r="V36" t="s">
        <v>888</v>
      </c>
    </row>
    <row r="37" spans="1:22" x14ac:dyDescent="0.3">
      <c r="A37" t="s">
        <v>67</v>
      </c>
      <c r="B37" t="s">
        <v>890</v>
      </c>
      <c r="C37" t="s">
        <v>9</v>
      </c>
      <c r="D37" t="s">
        <v>10</v>
      </c>
      <c r="E37" t="s">
        <v>11</v>
      </c>
      <c r="F37" t="s">
        <v>12</v>
      </c>
      <c r="G37" t="s">
        <v>13</v>
      </c>
      <c r="H37" t="s">
        <v>14</v>
      </c>
      <c r="I37" t="s">
        <v>65</v>
      </c>
      <c r="J37" s="1">
        <v>2000</v>
      </c>
      <c r="K37" t="s">
        <v>391</v>
      </c>
      <c r="L37" t="s">
        <v>17</v>
      </c>
      <c r="M37">
        <v>12.4</v>
      </c>
      <c r="N37">
        <v>100</v>
      </c>
      <c r="O37">
        <f t="shared" si="0"/>
        <v>1.24</v>
      </c>
      <c r="P37" t="s">
        <v>198</v>
      </c>
      <c r="Q37" t="s">
        <v>199</v>
      </c>
      <c r="R37" s="5">
        <v>0.34799999999999998</v>
      </c>
      <c r="S37" t="s">
        <v>202</v>
      </c>
      <c r="T37" t="s">
        <v>204</v>
      </c>
      <c r="U37" s="2">
        <v>0.92094999999999994</v>
      </c>
      <c r="V37" t="s">
        <v>888</v>
      </c>
    </row>
    <row r="38" spans="1:22" x14ac:dyDescent="0.3">
      <c r="A38" t="s">
        <v>68</v>
      </c>
      <c r="B38" t="s">
        <v>890</v>
      </c>
      <c r="C38" t="s">
        <v>9</v>
      </c>
      <c r="D38" t="s">
        <v>10</v>
      </c>
      <c r="E38" t="s">
        <v>11</v>
      </c>
      <c r="F38" t="s">
        <v>12</v>
      </c>
      <c r="G38" t="s">
        <v>13</v>
      </c>
      <c r="H38" t="s">
        <v>14</v>
      </c>
      <c r="I38" t="s">
        <v>37</v>
      </c>
      <c r="J38" s="1">
        <v>2018</v>
      </c>
      <c r="K38" t="s">
        <v>69</v>
      </c>
      <c r="L38" t="s">
        <v>17</v>
      </c>
      <c r="M38">
        <v>12</v>
      </c>
      <c r="N38">
        <v>100</v>
      </c>
      <c r="O38">
        <f t="shared" si="0"/>
        <v>1.2</v>
      </c>
      <c r="P38" t="s">
        <v>198</v>
      </c>
      <c r="Q38" t="s">
        <v>199</v>
      </c>
      <c r="R38" s="5">
        <v>0.46899999999999997</v>
      </c>
      <c r="S38" t="s">
        <v>202</v>
      </c>
      <c r="T38" t="s">
        <v>204</v>
      </c>
      <c r="U38" s="2">
        <v>0.91874999999999996</v>
      </c>
      <c r="V38" t="s">
        <v>888</v>
      </c>
    </row>
    <row r="39" spans="1:22" x14ac:dyDescent="0.3">
      <c r="A39" t="s">
        <v>70</v>
      </c>
      <c r="B39" t="s">
        <v>890</v>
      </c>
      <c r="C39" t="s">
        <v>9</v>
      </c>
      <c r="D39" t="s">
        <v>10</v>
      </c>
      <c r="E39" t="s">
        <v>11</v>
      </c>
      <c r="F39" t="s">
        <v>12</v>
      </c>
      <c r="G39" t="s">
        <v>13</v>
      </c>
      <c r="H39" t="s">
        <v>14</v>
      </c>
      <c r="I39" t="s">
        <v>37</v>
      </c>
      <c r="J39" s="1">
        <v>2018</v>
      </c>
      <c r="K39" t="s">
        <v>69</v>
      </c>
      <c r="L39" t="s">
        <v>17</v>
      </c>
      <c r="M39">
        <v>9.25</v>
      </c>
      <c r="N39">
        <v>100</v>
      </c>
      <c r="O39">
        <f t="shared" si="0"/>
        <v>0.92500000000000004</v>
      </c>
      <c r="P39" t="s">
        <v>198</v>
      </c>
      <c r="Q39" t="s">
        <v>199</v>
      </c>
      <c r="R39" s="5">
        <v>0.47</v>
      </c>
      <c r="S39" t="s">
        <v>202</v>
      </c>
      <c r="T39" t="s">
        <v>204</v>
      </c>
      <c r="U39" s="2">
        <v>0.91215000000000002</v>
      </c>
      <c r="V39" t="s">
        <v>888</v>
      </c>
    </row>
    <row r="40" spans="1:22" x14ac:dyDescent="0.3">
      <c r="A40" t="s">
        <v>71</v>
      </c>
      <c r="B40" t="s">
        <v>890</v>
      </c>
      <c r="C40" t="s">
        <v>9</v>
      </c>
      <c r="D40" t="s">
        <v>10</v>
      </c>
      <c r="E40" t="s">
        <v>11</v>
      </c>
      <c r="F40" t="s">
        <v>12</v>
      </c>
      <c r="G40" t="s">
        <v>13</v>
      </c>
      <c r="H40" t="s">
        <v>14</v>
      </c>
      <c r="I40" t="s">
        <v>72</v>
      </c>
      <c r="J40" s="1">
        <v>2018</v>
      </c>
      <c r="K40" t="s">
        <v>69</v>
      </c>
      <c r="L40" t="s">
        <v>17</v>
      </c>
      <c r="M40">
        <v>8.9499999999999993</v>
      </c>
      <c r="N40">
        <v>100</v>
      </c>
      <c r="O40">
        <f t="shared" si="0"/>
        <v>0.89499999999999991</v>
      </c>
      <c r="P40" t="s">
        <v>198</v>
      </c>
      <c r="Q40" t="s">
        <v>199</v>
      </c>
      <c r="R40" s="5">
        <v>0.37599999999999995</v>
      </c>
      <c r="S40" t="s">
        <v>202</v>
      </c>
      <c r="T40" t="s">
        <v>204</v>
      </c>
      <c r="U40" s="2">
        <v>0.92219999999999991</v>
      </c>
      <c r="V40" t="s">
        <v>888</v>
      </c>
    </row>
    <row r="41" spans="1:22" x14ac:dyDescent="0.3">
      <c r="A41" t="s">
        <v>73</v>
      </c>
      <c r="B41" t="s">
        <v>890</v>
      </c>
      <c r="C41" t="s">
        <v>9</v>
      </c>
      <c r="D41" t="s">
        <v>10</v>
      </c>
      <c r="E41" t="s">
        <v>11</v>
      </c>
      <c r="F41" t="s">
        <v>12</v>
      </c>
      <c r="G41" t="s">
        <v>13</v>
      </c>
      <c r="H41" t="s">
        <v>14</v>
      </c>
      <c r="I41" t="s">
        <v>72</v>
      </c>
      <c r="J41" s="1">
        <v>2018</v>
      </c>
      <c r="K41" t="s">
        <v>69</v>
      </c>
      <c r="L41" t="s">
        <v>17</v>
      </c>
      <c r="M41">
        <v>9.3000000000000007</v>
      </c>
      <c r="N41">
        <v>100</v>
      </c>
      <c r="O41">
        <f t="shared" si="0"/>
        <v>0.93000000000000016</v>
      </c>
      <c r="P41" t="s">
        <v>198</v>
      </c>
      <c r="Q41" t="s">
        <v>199</v>
      </c>
      <c r="R41" s="5">
        <v>0.41100000000000003</v>
      </c>
      <c r="S41" t="s">
        <v>202</v>
      </c>
      <c r="T41" t="s">
        <v>204</v>
      </c>
      <c r="U41" s="2">
        <v>0.91900000000000004</v>
      </c>
      <c r="V41" t="s">
        <v>888</v>
      </c>
    </row>
    <row r="42" spans="1:22" x14ac:dyDescent="0.3">
      <c r="A42" t="s">
        <v>74</v>
      </c>
      <c r="B42" t="s">
        <v>890</v>
      </c>
      <c r="C42" t="s">
        <v>9</v>
      </c>
      <c r="D42" t="s">
        <v>10</v>
      </c>
      <c r="E42" t="s">
        <v>11</v>
      </c>
      <c r="F42" t="s">
        <v>12</v>
      </c>
      <c r="G42" t="s">
        <v>13</v>
      </c>
      <c r="H42" t="s">
        <v>14</v>
      </c>
      <c r="I42" t="s">
        <v>75</v>
      </c>
      <c r="J42" s="1">
        <v>2010</v>
      </c>
      <c r="K42" t="s">
        <v>76</v>
      </c>
      <c r="L42" t="s">
        <v>17</v>
      </c>
      <c r="M42">
        <v>18.8</v>
      </c>
      <c r="N42">
        <v>100</v>
      </c>
      <c r="O42">
        <f t="shared" si="0"/>
        <v>1.88</v>
      </c>
      <c r="P42" t="s">
        <v>198</v>
      </c>
      <c r="Q42" t="s">
        <v>199</v>
      </c>
      <c r="R42" s="5">
        <v>0.35799999999999998</v>
      </c>
      <c r="S42" t="s">
        <v>202</v>
      </c>
      <c r="T42" t="s">
        <v>204</v>
      </c>
      <c r="U42" s="2">
        <v>0.91575000000000006</v>
      </c>
      <c r="V42" t="s">
        <v>888</v>
      </c>
    </row>
    <row r="43" spans="1:22" x14ac:dyDescent="0.3">
      <c r="A43" t="s">
        <v>77</v>
      </c>
      <c r="B43" t="s">
        <v>890</v>
      </c>
      <c r="C43" t="s">
        <v>9</v>
      </c>
      <c r="D43" t="s">
        <v>10</v>
      </c>
      <c r="E43" t="s">
        <v>11</v>
      </c>
      <c r="F43" t="s">
        <v>12</v>
      </c>
      <c r="G43" t="s">
        <v>13</v>
      </c>
      <c r="H43" t="s">
        <v>14</v>
      </c>
      <c r="I43" t="s">
        <v>75</v>
      </c>
      <c r="J43" s="1">
        <v>2010</v>
      </c>
      <c r="K43" t="s">
        <v>76</v>
      </c>
      <c r="L43" t="s">
        <v>17</v>
      </c>
      <c r="M43">
        <v>10.199999999999999</v>
      </c>
      <c r="N43">
        <v>100</v>
      </c>
      <c r="O43">
        <f t="shared" si="0"/>
        <v>1.0199999999999998</v>
      </c>
      <c r="P43" t="s">
        <v>198</v>
      </c>
      <c r="Q43" t="s">
        <v>199</v>
      </c>
      <c r="R43" s="5">
        <v>0.46299999999999997</v>
      </c>
      <c r="S43" t="s">
        <v>202</v>
      </c>
      <c r="T43" t="s">
        <v>204</v>
      </c>
      <c r="U43" s="2">
        <v>0.91710000000000003</v>
      </c>
      <c r="V43" t="s">
        <v>888</v>
      </c>
    </row>
    <row r="44" spans="1:22" x14ac:dyDescent="0.3">
      <c r="A44" t="s">
        <v>78</v>
      </c>
      <c r="B44" t="s">
        <v>890</v>
      </c>
      <c r="C44" t="s">
        <v>9</v>
      </c>
      <c r="D44" t="s">
        <v>10</v>
      </c>
      <c r="E44" t="s">
        <v>11</v>
      </c>
      <c r="F44" t="s">
        <v>12</v>
      </c>
      <c r="G44" t="s">
        <v>13</v>
      </c>
      <c r="H44" t="s">
        <v>14</v>
      </c>
      <c r="I44" t="s">
        <v>75</v>
      </c>
      <c r="J44" s="1">
        <v>2010</v>
      </c>
      <c r="K44" t="s">
        <v>76</v>
      </c>
      <c r="L44" t="s">
        <v>17</v>
      </c>
      <c r="M44">
        <v>21.7</v>
      </c>
      <c r="N44">
        <v>100</v>
      </c>
      <c r="O44">
        <f t="shared" si="0"/>
        <v>2.17</v>
      </c>
      <c r="P44" t="s">
        <v>198</v>
      </c>
      <c r="Q44" t="s">
        <v>199</v>
      </c>
      <c r="R44" s="5">
        <v>0.41400000000000003</v>
      </c>
      <c r="S44" t="s">
        <v>202</v>
      </c>
      <c r="T44" t="s">
        <v>204</v>
      </c>
      <c r="U44" s="2">
        <v>0.92144999999999999</v>
      </c>
      <c r="V44" t="s">
        <v>888</v>
      </c>
    </row>
    <row r="45" spans="1:22" x14ac:dyDescent="0.3">
      <c r="A45" t="s">
        <v>79</v>
      </c>
      <c r="B45" t="s">
        <v>890</v>
      </c>
      <c r="C45" t="s">
        <v>9</v>
      </c>
      <c r="D45" t="s">
        <v>10</v>
      </c>
      <c r="E45" t="s">
        <v>11</v>
      </c>
      <c r="F45" t="s">
        <v>12</v>
      </c>
      <c r="G45" t="s">
        <v>13</v>
      </c>
      <c r="H45" t="s">
        <v>14</v>
      </c>
      <c r="I45" t="s">
        <v>75</v>
      </c>
      <c r="J45" s="1">
        <v>2010</v>
      </c>
      <c r="K45" t="s">
        <v>76</v>
      </c>
      <c r="L45" t="s">
        <v>17</v>
      </c>
      <c r="M45">
        <v>7.2</v>
      </c>
      <c r="N45">
        <v>100</v>
      </c>
      <c r="O45">
        <f t="shared" si="0"/>
        <v>0.72</v>
      </c>
      <c r="P45" t="s">
        <v>198</v>
      </c>
      <c r="Q45" t="s">
        <v>199</v>
      </c>
      <c r="R45" s="5">
        <v>0.38299999999999995</v>
      </c>
      <c r="S45" t="s">
        <v>202</v>
      </c>
      <c r="T45" t="s">
        <v>204</v>
      </c>
      <c r="U45" s="2">
        <v>0.91944999999999999</v>
      </c>
      <c r="V45" t="s">
        <v>888</v>
      </c>
    </row>
    <row r="46" spans="1:22" x14ac:dyDescent="0.3">
      <c r="A46" t="s">
        <v>80</v>
      </c>
      <c r="B46" t="s">
        <v>890</v>
      </c>
      <c r="C46" t="s">
        <v>9</v>
      </c>
      <c r="D46" t="s">
        <v>10</v>
      </c>
      <c r="E46" t="s">
        <v>11</v>
      </c>
      <c r="F46" t="s">
        <v>12</v>
      </c>
      <c r="G46" t="s">
        <v>13</v>
      </c>
      <c r="H46" t="s">
        <v>14</v>
      </c>
      <c r="I46" t="s">
        <v>81</v>
      </c>
      <c r="J46" s="1">
        <v>2008</v>
      </c>
      <c r="K46" t="s">
        <v>23</v>
      </c>
      <c r="L46" t="s">
        <v>17</v>
      </c>
      <c r="M46">
        <v>4.29</v>
      </c>
      <c r="N46">
        <v>100</v>
      </c>
      <c r="O46">
        <f t="shared" si="0"/>
        <v>0.42899999999999999</v>
      </c>
      <c r="P46" t="s">
        <v>198</v>
      </c>
      <c r="Q46" t="s">
        <v>199</v>
      </c>
      <c r="R46" s="5">
        <v>0.47900000000000004</v>
      </c>
      <c r="S46" t="s">
        <v>202</v>
      </c>
      <c r="T46" t="s">
        <v>204</v>
      </c>
      <c r="U46" s="2">
        <v>0.91825000000000001</v>
      </c>
      <c r="V46" t="s">
        <v>888</v>
      </c>
    </row>
    <row r="47" spans="1:22" x14ac:dyDescent="0.3">
      <c r="A47" t="s">
        <v>82</v>
      </c>
      <c r="B47" t="s">
        <v>890</v>
      </c>
      <c r="C47" t="s">
        <v>9</v>
      </c>
      <c r="D47" t="s">
        <v>10</v>
      </c>
      <c r="E47" t="s">
        <v>11</v>
      </c>
      <c r="F47" t="s">
        <v>12</v>
      </c>
      <c r="G47" t="s">
        <v>13</v>
      </c>
      <c r="H47" t="s">
        <v>14</v>
      </c>
      <c r="I47" t="s">
        <v>81</v>
      </c>
      <c r="J47" s="1">
        <v>2008</v>
      </c>
      <c r="K47" t="s">
        <v>23</v>
      </c>
      <c r="L47" t="s">
        <v>17</v>
      </c>
      <c r="M47">
        <v>4.9400000000000004</v>
      </c>
      <c r="N47">
        <v>100</v>
      </c>
      <c r="O47">
        <f t="shared" si="0"/>
        <v>0.49400000000000005</v>
      </c>
      <c r="P47" t="s">
        <v>198</v>
      </c>
      <c r="Q47" t="s">
        <v>199</v>
      </c>
      <c r="R47" s="5">
        <v>0.52300000000000002</v>
      </c>
      <c r="S47" t="s">
        <v>202</v>
      </c>
      <c r="T47" t="s">
        <v>204</v>
      </c>
      <c r="U47" s="2">
        <v>0.92044999999999999</v>
      </c>
      <c r="V47" t="s">
        <v>888</v>
      </c>
    </row>
    <row r="48" spans="1:22" x14ac:dyDescent="0.3">
      <c r="A48" t="s">
        <v>83</v>
      </c>
      <c r="B48" t="s">
        <v>890</v>
      </c>
      <c r="C48" t="s">
        <v>9</v>
      </c>
      <c r="D48" t="s">
        <v>10</v>
      </c>
      <c r="E48" t="s">
        <v>11</v>
      </c>
      <c r="F48" t="s">
        <v>12</v>
      </c>
      <c r="G48" t="s">
        <v>13</v>
      </c>
      <c r="H48" t="s">
        <v>14</v>
      </c>
      <c r="I48" t="s">
        <v>84</v>
      </c>
      <c r="J48" s="1">
        <v>2015</v>
      </c>
      <c r="K48" t="s">
        <v>62</v>
      </c>
      <c r="L48" t="s">
        <v>17</v>
      </c>
      <c r="M48">
        <v>3.27</v>
      </c>
      <c r="N48">
        <v>100</v>
      </c>
      <c r="O48">
        <f t="shared" si="0"/>
        <v>0.32700000000000001</v>
      </c>
      <c r="P48" t="s">
        <v>198</v>
      </c>
      <c r="Q48" t="s">
        <v>199</v>
      </c>
      <c r="R48" s="5">
        <v>0.315</v>
      </c>
      <c r="S48" t="s">
        <v>202</v>
      </c>
      <c r="T48" t="s">
        <v>204</v>
      </c>
      <c r="U48" s="2">
        <v>0.92984999999999995</v>
      </c>
      <c r="V48" t="s">
        <v>888</v>
      </c>
    </row>
    <row r="49" spans="1:22" x14ac:dyDescent="0.3">
      <c r="A49" t="s">
        <v>85</v>
      </c>
      <c r="B49" t="s">
        <v>890</v>
      </c>
      <c r="C49" t="s">
        <v>9</v>
      </c>
      <c r="D49" t="s">
        <v>10</v>
      </c>
      <c r="E49" t="s">
        <v>11</v>
      </c>
      <c r="F49" t="s">
        <v>12</v>
      </c>
      <c r="G49" t="s">
        <v>13</v>
      </c>
      <c r="H49" t="s">
        <v>14</v>
      </c>
      <c r="I49" t="s">
        <v>84</v>
      </c>
      <c r="J49" s="1">
        <v>2015</v>
      </c>
      <c r="K49" t="s">
        <v>62</v>
      </c>
      <c r="L49" t="s">
        <v>17</v>
      </c>
      <c r="M49">
        <v>5.2</v>
      </c>
      <c r="N49">
        <v>100</v>
      </c>
      <c r="O49">
        <f t="shared" si="0"/>
        <v>0.52</v>
      </c>
      <c r="P49" t="s">
        <v>198</v>
      </c>
      <c r="Q49" t="s">
        <v>199</v>
      </c>
      <c r="R49" s="5">
        <v>0.23499999999999999</v>
      </c>
      <c r="S49" t="s">
        <v>202</v>
      </c>
      <c r="T49" t="s">
        <v>204</v>
      </c>
      <c r="U49" s="2">
        <v>0.9274</v>
      </c>
      <c r="V49" t="s">
        <v>888</v>
      </c>
    </row>
    <row r="50" spans="1:22" x14ac:dyDescent="0.3">
      <c r="A50" t="s">
        <v>86</v>
      </c>
      <c r="B50" t="s">
        <v>890</v>
      </c>
      <c r="C50" t="s">
        <v>9</v>
      </c>
      <c r="D50" t="s">
        <v>10</v>
      </c>
      <c r="E50" t="s">
        <v>11</v>
      </c>
      <c r="F50" t="s">
        <v>12</v>
      </c>
      <c r="G50" t="s">
        <v>13</v>
      </c>
      <c r="H50" t="s">
        <v>14</v>
      </c>
      <c r="I50" t="s">
        <v>84</v>
      </c>
      <c r="J50" s="1">
        <v>2014</v>
      </c>
      <c r="K50" t="s">
        <v>62</v>
      </c>
      <c r="L50" t="s">
        <v>17</v>
      </c>
      <c r="M50">
        <v>13.4</v>
      </c>
      <c r="N50">
        <v>100</v>
      </c>
      <c r="O50">
        <f t="shared" si="0"/>
        <v>1.34</v>
      </c>
      <c r="P50" t="s">
        <v>198</v>
      </c>
      <c r="Q50" t="s">
        <v>199</v>
      </c>
      <c r="R50" s="5">
        <v>0.375</v>
      </c>
      <c r="S50" t="s">
        <v>202</v>
      </c>
      <c r="T50" t="s">
        <v>204</v>
      </c>
      <c r="U50" s="2">
        <v>0.91080000000000005</v>
      </c>
      <c r="V50" t="s">
        <v>888</v>
      </c>
    </row>
    <row r="51" spans="1:22" x14ac:dyDescent="0.3">
      <c r="A51" t="s">
        <v>87</v>
      </c>
      <c r="B51" t="s">
        <v>890</v>
      </c>
      <c r="C51" t="s">
        <v>9</v>
      </c>
      <c r="D51" t="s">
        <v>10</v>
      </c>
      <c r="E51" t="s">
        <v>11</v>
      </c>
      <c r="F51" t="s">
        <v>12</v>
      </c>
      <c r="G51" t="s">
        <v>13</v>
      </c>
      <c r="H51" t="s">
        <v>14</v>
      </c>
      <c r="I51" t="s">
        <v>84</v>
      </c>
      <c r="J51" s="1">
        <v>2014</v>
      </c>
      <c r="K51" t="s">
        <v>62</v>
      </c>
      <c r="L51" t="s">
        <v>17</v>
      </c>
      <c r="M51">
        <v>13.8</v>
      </c>
      <c r="N51">
        <v>100</v>
      </c>
      <c r="O51">
        <f t="shared" si="0"/>
        <v>1.38</v>
      </c>
      <c r="P51" t="s">
        <v>198</v>
      </c>
      <c r="Q51" t="s">
        <v>199</v>
      </c>
      <c r="R51" s="5">
        <v>0.43300000000000005</v>
      </c>
      <c r="S51" t="s">
        <v>202</v>
      </c>
      <c r="T51" t="s">
        <v>204</v>
      </c>
      <c r="U51" s="2">
        <v>0.91864999999999997</v>
      </c>
      <c r="V51" t="s">
        <v>888</v>
      </c>
    </row>
    <row r="52" spans="1:22" x14ac:dyDescent="0.3">
      <c r="A52" t="s">
        <v>88</v>
      </c>
      <c r="B52" t="s">
        <v>890</v>
      </c>
      <c r="C52" t="s">
        <v>9</v>
      </c>
      <c r="D52" t="s">
        <v>10</v>
      </c>
      <c r="E52" t="s">
        <v>11</v>
      </c>
      <c r="F52" t="s">
        <v>12</v>
      </c>
      <c r="G52" t="s">
        <v>13</v>
      </c>
      <c r="H52" t="s">
        <v>14</v>
      </c>
      <c r="I52" t="s">
        <v>89</v>
      </c>
      <c r="J52" s="1">
        <v>2005</v>
      </c>
      <c r="K52" t="s">
        <v>26</v>
      </c>
      <c r="L52" t="s">
        <v>17</v>
      </c>
      <c r="M52">
        <v>17.899999999999999</v>
      </c>
      <c r="N52">
        <v>100</v>
      </c>
      <c r="O52">
        <f t="shared" si="0"/>
        <v>1.7899999999999998</v>
      </c>
      <c r="P52" t="s">
        <v>198</v>
      </c>
      <c r="Q52" t="s">
        <v>199</v>
      </c>
      <c r="R52" s="5">
        <v>0.39700000000000002</v>
      </c>
      <c r="S52" t="s">
        <v>202</v>
      </c>
      <c r="T52" t="s">
        <v>204</v>
      </c>
      <c r="U52" s="2">
        <v>0.90954999999999997</v>
      </c>
      <c r="V52" t="s">
        <v>888</v>
      </c>
    </row>
    <row r="53" spans="1:22" x14ac:dyDescent="0.3">
      <c r="A53" t="s">
        <v>90</v>
      </c>
      <c r="B53" t="s">
        <v>890</v>
      </c>
      <c r="C53" t="s">
        <v>9</v>
      </c>
      <c r="D53" t="s">
        <v>10</v>
      </c>
      <c r="E53" t="s">
        <v>11</v>
      </c>
      <c r="F53" t="s">
        <v>12</v>
      </c>
      <c r="G53" t="s">
        <v>13</v>
      </c>
      <c r="H53" t="s">
        <v>14</v>
      </c>
      <c r="I53" t="s">
        <v>72</v>
      </c>
      <c r="J53" s="1">
        <v>2008</v>
      </c>
      <c r="K53" t="s">
        <v>40</v>
      </c>
      <c r="L53" t="s">
        <v>17</v>
      </c>
      <c r="M53">
        <v>4.55</v>
      </c>
      <c r="N53">
        <v>100</v>
      </c>
      <c r="O53">
        <f t="shared" si="0"/>
        <v>0.45500000000000002</v>
      </c>
      <c r="P53" t="s">
        <v>198</v>
      </c>
      <c r="Q53" t="s">
        <v>199</v>
      </c>
      <c r="R53" s="5">
        <v>0.53900000000000003</v>
      </c>
      <c r="S53" t="s">
        <v>202</v>
      </c>
      <c r="T53" t="s">
        <v>204</v>
      </c>
      <c r="U53" s="2">
        <v>0.93425000000000002</v>
      </c>
      <c r="V53" t="s">
        <v>888</v>
      </c>
    </row>
    <row r="54" spans="1:22" x14ac:dyDescent="0.3">
      <c r="A54" t="s">
        <v>91</v>
      </c>
      <c r="B54" t="s">
        <v>890</v>
      </c>
      <c r="C54" t="s">
        <v>9</v>
      </c>
      <c r="D54" t="s">
        <v>10</v>
      </c>
      <c r="E54" t="s">
        <v>11</v>
      </c>
      <c r="F54" t="s">
        <v>12</v>
      </c>
      <c r="G54" t="s">
        <v>13</v>
      </c>
      <c r="H54" t="s">
        <v>14</v>
      </c>
      <c r="I54" t="s">
        <v>92</v>
      </c>
      <c r="J54" s="1">
        <v>2009</v>
      </c>
      <c r="K54" t="s">
        <v>23</v>
      </c>
      <c r="L54" t="s">
        <v>17</v>
      </c>
      <c r="M54">
        <v>18.100000000000001</v>
      </c>
      <c r="N54">
        <v>100</v>
      </c>
      <c r="O54">
        <f t="shared" si="0"/>
        <v>1.8100000000000003</v>
      </c>
      <c r="P54" t="s">
        <v>198</v>
      </c>
      <c r="Q54" t="s">
        <v>199</v>
      </c>
      <c r="R54" s="5">
        <v>0.45399999999999996</v>
      </c>
      <c r="S54" t="s">
        <v>202</v>
      </c>
      <c r="T54" t="s">
        <v>204</v>
      </c>
      <c r="U54" s="2">
        <v>0.92094999999999994</v>
      </c>
      <c r="V54" t="s">
        <v>888</v>
      </c>
    </row>
    <row r="55" spans="1:22" x14ac:dyDescent="0.3">
      <c r="A55" t="s">
        <v>93</v>
      </c>
      <c r="B55" t="s">
        <v>890</v>
      </c>
      <c r="C55" t="s">
        <v>9</v>
      </c>
      <c r="D55" t="s">
        <v>10</v>
      </c>
      <c r="E55" t="s">
        <v>11</v>
      </c>
      <c r="F55" t="s">
        <v>12</v>
      </c>
      <c r="G55" t="s">
        <v>13</v>
      </c>
      <c r="H55" t="s">
        <v>14</v>
      </c>
      <c r="I55" t="s">
        <v>92</v>
      </c>
      <c r="J55" s="1">
        <v>2009</v>
      </c>
      <c r="K55" t="s">
        <v>23</v>
      </c>
      <c r="L55" t="s">
        <v>17</v>
      </c>
      <c r="M55">
        <v>11.3</v>
      </c>
      <c r="N55">
        <v>100</v>
      </c>
      <c r="O55">
        <f t="shared" si="0"/>
        <v>1.1299999999999999</v>
      </c>
      <c r="P55" t="s">
        <v>198</v>
      </c>
      <c r="Q55" t="s">
        <v>199</v>
      </c>
      <c r="R55" s="5">
        <v>0.46099999999999997</v>
      </c>
      <c r="S55" t="s">
        <v>202</v>
      </c>
      <c r="T55" t="s">
        <v>204</v>
      </c>
      <c r="U55" s="2">
        <v>0.93049999999999999</v>
      </c>
      <c r="V55" t="s">
        <v>888</v>
      </c>
    </row>
    <row r="56" spans="1:22" x14ac:dyDescent="0.3">
      <c r="A56" t="s">
        <v>94</v>
      </c>
      <c r="B56" t="s">
        <v>890</v>
      </c>
      <c r="C56" t="s">
        <v>9</v>
      </c>
      <c r="D56" t="s">
        <v>10</v>
      </c>
      <c r="E56" t="s">
        <v>11</v>
      </c>
      <c r="F56" t="s">
        <v>12</v>
      </c>
      <c r="G56" t="s">
        <v>13</v>
      </c>
      <c r="H56" t="s">
        <v>14</v>
      </c>
      <c r="I56" t="s">
        <v>95</v>
      </c>
      <c r="J56" s="1">
        <v>2008</v>
      </c>
      <c r="K56" t="s">
        <v>62</v>
      </c>
      <c r="L56" t="s">
        <v>17</v>
      </c>
      <c r="M56">
        <v>17.7</v>
      </c>
      <c r="N56">
        <v>100</v>
      </c>
      <c r="O56">
        <f t="shared" si="0"/>
        <v>1.77</v>
      </c>
      <c r="P56" t="s">
        <v>198</v>
      </c>
      <c r="Q56" t="s">
        <v>199</v>
      </c>
      <c r="R56" s="5">
        <v>0.55500000000000005</v>
      </c>
      <c r="S56" t="s">
        <v>202</v>
      </c>
      <c r="T56" t="s">
        <v>204</v>
      </c>
      <c r="U56" s="2">
        <v>0.92275000000000007</v>
      </c>
      <c r="V56" t="s">
        <v>888</v>
      </c>
    </row>
    <row r="57" spans="1:22" x14ac:dyDescent="0.3">
      <c r="A57" t="s">
        <v>96</v>
      </c>
      <c r="B57" t="s">
        <v>890</v>
      </c>
      <c r="C57" t="s">
        <v>9</v>
      </c>
      <c r="D57" t="s">
        <v>10</v>
      </c>
      <c r="E57" t="s">
        <v>11</v>
      </c>
      <c r="F57" t="s">
        <v>12</v>
      </c>
      <c r="G57" t="s">
        <v>13</v>
      </c>
      <c r="H57" t="s">
        <v>14</v>
      </c>
      <c r="I57" t="s">
        <v>95</v>
      </c>
      <c r="J57" s="1">
        <v>2008</v>
      </c>
      <c r="K57" t="s">
        <v>62</v>
      </c>
      <c r="L57" t="s">
        <v>17</v>
      </c>
      <c r="M57">
        <v>12.6</v>
      </c>
      <c r="N57">
        <v>100</v>
      </c>
      <c r="O57">
        <f t="shared" si="0"/>
        <v>1.26</v>
      </c>
      <c r="P57" t="s">
        <v>198</v>
      </c>
      <c r="Q57" t="s">
        <v>199</v>
      </c>
      <c r="R57" s="5">
        <v>0.42700000000000005</v>
      </c>
      <c r="S57" t="s">
        <v>202</v>
      </c>
      <c r="T57" t="s">
        <v>204</v>
      </c>
      <c r="U57" s="2">
        <v>0.92544999999999988</v>
      </c>
      <c r="V57" t="s">
        <v>888</v>
      </c>
    </row>
    <row r="58" spans="1:22" x14ac:dyDescent="0.3">
      <c r="A58" t="s">
        <v>97</v>
      </c>
      <c r="B58" t="s">
        <v>890</v>
      </c>
      <c r="C58" t="s">
        <v>9</v>
      </c>
      <c r="D58" t="s">
        <v>10</v>
      </c>
      <c r="E58" t="s">
        <v>11</v>
      </c>
      <c r="F58" t="s">
        <v>12</v>
      </c>
      <c r="G58" t="s">
        <v>13</v>
      </c>
      <c r="H58" t="s">
        <v>14</v>
      </c>
      <c r="I58" t="s">
        <v>72</v>
      </c>
      <c r="J58" s="1">
        <v>2000</v>
      </c>
      <c r="K58" t="s">
        <v>45</v>
      </c>
      <c r="L58" t="s">
        <v>17</v>
      </c>
      <c r="M58">
        <v>0.54300000000000004</v>
      </c>
      <c r="N58">
        <v>100</v>
      </c>
      <c r="O58">
        <f t="shared" si="0"/>
        <v>5.4300000000000001E-2</v>
      </c>
      <c r="P58" t="s">
        <v>198</v>
      </c>
      <c r="Q58" t="s">
        <v>199</v>
      </c>
      <c r="R58" s="5">
        <v>0.53600000000000003</v>
      </c>
      <c r="S58" t="s">
        <v>427</v>
      </c>
      <c r="T58" t="s">
        <v>427</v>
      </c>
      <c r="U58" s="2" t="s">
        <v>427</v>
      </c>
      <c r="V58" t="s">
        <v>427</v>
      </c>
    </row>
    <row r="59" spans="1:22" x14ac:dyDescent="0.3">
      <c r="A59" t="s">
        <v>98</v>
      </c>
      <c r="B59" t="s">
        <v>890</v>
      </c>
      <c r="C59" t="s">
        <v>9</v>
      </c>
      <c r="D59" t="s">
        <v>10</v>
      </c>
      <c r="E59" t="s">
        <v>11</v>
      </c>
      <c r="F59" t="s">
        <v>12</v>
      </c>
      <c r="G59" t="s">
        <v>13</v>
      </c>
      <c r="H59" t="s">
        <v>14</v>
      </c>
      <c r="I59" t="s">
        <v>99</v>
      </c>
      <c r="J59" s="1">
        <v>2010</v>
      </c>
      <c r="K59" t="s">
        <v>23</v>
      </c>
      <c r="L59" t="s">
        <v>17</v>
      </c>
      <c r="M59">
        <v>18.8</v>
      </c>
      <c r="N59">
        <v>100</v>
      </c>
      <c r="O59">
        <f t="shared" si="0"/>
        <v>1.88</v>
      </c>
      <c r="P59" t="s">
        <v>198</v>
      </c>
      <c r="Q59" t="s">
        <v>199</v>
      </c>
      <c r="R59" s="5">
        <v>0.60599999999999998</v>
      </c>
      <c r="S59" t="s">
        <v>202</v>
      </c>
      <c r="T59" t="s">
        <v>204</v>
      </c>
      <c r="U59" s="2">
        <v>0.91205000000000003</v>
      </c>
      <c r="V59" t="s">
        <v>888</v>
      </c>
    </row>
    <row r="60" spans="1:22" x14ac:dyDescent="0.3">
      <c r="A60" t="s">
        <v>100</v>
      </c>
      <c r="B60" t="s">
        <v>890</v>
      </c>
      <c r="C60" t="s">
        <v>9</v>
      </c>
      <c r="D60" t="s">
        <v>10</v>
      </c>
      <c r="E60" t="s">
        <v>11</v>
      </c>
      <c r="F60" t="s">
        <v>12</v>
      </c>
      <c r="G60" t="s">
        <v>13</v>
      </c>
      <c r="H60" t="s">
        <v>14</v>
      </c>
      <c r="I60" t="s">
        <v>99</v>
      </c>
      <c r="J60" s="1">
        <v>2010</v>
      </c>
      <c r="K60" t="s">
        <v>23</v>
      </c>
      <c r="L60" t="s">
        <v>17</v>
      </c>
      <c r="M60">
        <v>13.4</v>
      </c>
      <c r="N60">
        <v>100</v>
      </c>
      <c r="O60">
        <f t="shared" si="0"/>
        <v>1.34</v>
      </c>
      <c r="P60" t="s">
        <v>198</v>
      </c>
      <c r="Q60" t="s">
        <v>199</v>
      </c>
      <c r="R60" s="5">
        <v>0.46299999999999997</v>
      </c>
      <c r="S60" t="s">
        <v>202</v>
      </c>
      <c r="T60" t="s">
        <v>204</v>
      </c>
      <c r="U60" s="2">
        <v>0.92820000000000003</v>
      </c>
      <c r="V60" t="s">
        <v>888</v>
      </c>
    </row>
    <row r="61" spans="1:22" x14ac:dyDescent="0.3">
      <c r="A61" t="s">
        <v>101</v>
      </c>
      <c r="B61" t="s">
        <v>890</v>
      </c>
      <c r="C61" t="s">
        <v>9</v>
      </c>
      <c r="D61" t="s">
        <v>10</v>
      </c>
      <c r="E61" t="s">
        <v>11</v>
      </c>
      <c r="F61" t="s">
        <v>12</v>
      </c>
      <c r="G61" t="s">
        <v>13</v>
      </c>
      <c r="H61" t="s">
        <v>14</v>
      </c>
      <c r="I61" t="s">
        <v>99</v>
      </c>
      <c r="J61" s="1">
        <v>2010</v>
      </c>
      <c r="K61" t="s">
        <v>23</v>
      </c>
      <c r="L61" t="s">
        <v>17</v>
      </c>
      <c r="M61">
        <v>17.3</v>
      </c>
      <c r="N61">
        <v>100</v>
      </c>
      <c r="O61">
        <f t="shared" si="0"/>
        <v>1.73</v>
      </c>
      <c r="P61" t="s">
        <v>198</v>
      </c>
      <c r="Q61" t="s">
        <v>199</v>
      </c>
      <c r="R61" s="5">
        <v>0.52300000000000002</v>
      </c>
      <c r="S61" t="s">
        <v>202</v>
      </c>
      <c r="T61" t="s">
        <v>204</v>
      </c>
      <c r="U61" s="2">
        <v>0.9153</v>
      </c>
      <c r="V61" t="s">
        <v>888</v>
      </c>
    </row>
    <row r="62" spans="1:22" x14ac:dyDescent="0.3">
      <c r="A62" t="s">
        <v>102</v>
      </c>
      <c r="B62" t="s">
        <v>890</v>
      </c>
      <c r="C62" t="s">
        <v>9</v>
      </c>
      <c r="D62" t="s">
        <v>10</v>
      </c>
      <c r="E62" t="s">
        <v>11</v>
      </c>
      <c r="F62" t="s">
        <v>12</v>
      </c>
      <c r="G62" t="s">
        <v>13</v>
      </c>
      <c r="H62" t="s">
        <v>14</v>
      </c>
      <c r="I62" t="s">
        <v>103</v>
      </c>
      <c r="J62" s="1">
        <v>2006</v>
      </c>
      <c r="K62" t="s">
        <v>104</v>
      </c>
      <c r="L62" t="s">
        <v>17</v>
      </c>
      <c r="M62">
        <v>1.19</v>
      </c>
      <c r="N62">
        <v>100</v>
      </c>
      <c r="O62">
        <f t="shared" si="0"/>
        <v>0.11899999999999999</v>
      </c>
      <c r="P62" t="s">
        <v>198</v>
      </c>
      <c r="Q62" t="s">
        <v>199</v>
      </c>
      <c r="R62" s="5">
        <v>0.43</v>
      </c>
      <c r="S62" t="s">
        <v>202</v>
      </c>
      <c r="T62" t="s">
        <v>204</v>
      </c>
      <c r="U62" s="2">
        <v>0.92690000000000006</v>
      </c>
      <c r="V62" t="s">
        <v>888</v>
      </c>
    </row>
    <row r="63" spans="1:22" x14ac:dyDescent="0.3">
      <c r="A63" t="s">
        <v>105</v>
      </c>
      <c r="B63" t="s">
        <v>890</v>
      </c>
      <c r="C63" t="s">
        <v>9</v>
      </c>
      <c r="D63" t="s">
        <v>10</v>
      </c>
      <c r="E63" t="s">
        <v>11</v>
      </c>
      <c r="F63" t="s">
        <v>12</v>
      </c>
      <c r="G63" t="s">
        <v>13</v>
      </c>
      <c r="H63" t="s">
        <v>14</v>
      </c>
      <c r="I63" t="s">
        <v>103</v>
      </c>
      <c r="J63" s="1">
        <v>2006</v>
      </c>
      <c r="K63" t="s">
        <v>104</v>
      </c>
      <c r="L63" t="s">
        <v>17</v>
      </c>
      <c r="M63">
        <v>1.84</v>
      </c>
      <c r="N63">
        <v>100</v>
      </c>
      <c r="O63">
        <f t="shared" si="0"/>
        <v>0.184</v>
      </c>
      <c r="P63" t="s">
        <v>198</v>
      </c>
      <c r="Q63" t="s">
        <v>199</v>
      </c>
      <c r="R63" s="5">
        <v>0.51100000000000001</v>
      </c>
      <c r="S63" t="s">
        <v>202</v>
      </c>
      <c r="T63" t="s">
        <v>204</v>
      </c>
      <c r="U63" s="2">
        <v>0.92779999999999996</v>
      </c>
      <c r="V63" t="s">
        <v>888</v>
      </c>
    </row>
    <row r="64" spans="1:22" x14ac:dyDescent="0.3">
      <c r="A64" t="s">
        <v>106</v>
      </c>
      <c r="B64" t="s">
        <v>890</v>
      </c>
      <c r="C64" t="s">
        <v>9</v>
      </c>
      <c r="D64" t="s">
        <v>10</v>
      </c>
      <c r="E64" t="s">
        <v>11</v>
      </c>
      <c r="F64" t="s">
        <v>12</v>
      </c>
      <c r="G64" t="s">
        <v>13</v>
      </c>
      <c r="H64" t="s">
        <v>14</v>
      </c>
      <c r="I64" t="s">
        <v>107</v>
      </c>
      <c r="J64" s="1">
        <v>2019</v>
      </c>
      <c r="K64" t="s">
        <v>108</v>
      </c>
      <c r="L64" t="s">
        <v>17</v>
      </c>
      <c r="M64">
        <v>17.100000000000001</v>
      </c>
      <c r="N64">
        <v>100</v>
      </c>
      <c r="O64">
        <f t="shared" si="0"/>
        <v>1.7100000000000002</v>
      </c>
      <c r="P64" t="s">
        <v>198</v>
      </c>
      <c r="Q64" t="s">
        <v>199</v>
      </c>
      <c r="R64" s="5">
        <v>0.54100000000000004</v>
      </c>
      <c r="S64" t="s">
        <v>202</v>
      </c>
      <c r="T64" t="s">
        <v>204</v>
      </c>
      <c r="U64" s="2">
        <v>0.92019999999999991</v>
      </c>
      <c r="V64" t="s">
        <v>888</v>
      </c>
    </row>
    <row r="65" spans="1:22" x14ac:dyDescent="0.3">
      <c r="A65" t="s">
        <v>109</v>
      </c>
      <c r="B65" t="s">
        <v>890</v>
      </c>
      <c r="C65" t="s">
        <v>9</v>
      </c>
      <c r="D65" t="s">
        <v>10</v>
      </c>
      <c r="E65" t="s">
        <v>11</v>
      </c>
      <c r="F65" t="s">
        <v>12</v>
      </c>
      <c r="G65" t="s">
        <v>13</v>
      </c>
      <c r="H65" t="s">
        <v>14</v>
      </c>
      <c r="I65" t="s">
        <v>107</v>
      </c>
      <c r="J65" s="1">
        <v>2019</v>
      </c>
      <c r="K65" t="s">
        <v>108</v>
      </c>
      <c r="L65" t="s">
        <v>17</v>
      </c>
      <c r="M65">
        <v>14.5</v>
      </c>
      <c r="N65">
        <v>100</v>
      </c>
      <c r="O65">
        <f t="shared" si="0"/>
        <v>1.45</v>
      </c>
      <c r="P65" t="s">
        <v>198</v>
      </c>
      <c r="Q65" t="s">
        <v>199</v>
      </c>
      <c r="R65" s="5">
        <v>0.28600000000000003</v>
      </c>
      <c r="S65" t="s">
        <v>202</v>
      </c>
      <c r="T65" t="s">
        <v>204</v>
      </c>
      <c r="U65" s="2">
        <v>0.9262999999999999</v>
      </c>
      <c r="V65" t="s">
        <v>888</v>
      </c>
    </row>
    <row r="66" spans="1:22" x14ac:dyDescent="0.3">
      <c r="A66" t="s">
        <v>110</v>
      </c>
      <c r="B66" t="s">
        <v>890</v>
      </c>
      <c r="C66" t="s">
        <v>9</v>
      </c>
      <c r="D66" t="s">
        <v>10</v>
      </c>
      <c r="E66" t="s">
        <v>11</v>
      </c>
      <c r="F66" t="s">
        <v>12</v>
      </c>
      <c r="G66" t="s">
        <v>13</v>
      </c>
      <c r="H66" t="s">
        <v>14</v>
      </c>
      <c r="I66" t="s">
        <v>111</v>
      </c>
      <c r="J66" s="1">
        <v>2006</v>
      </c>
      <c r="K66" t="s">
        <v>26</v>
      </c>
      <c r="L66" t="s">
        <v>17</v>
      </c>
      <c r="M66">
        <v>3.88</v>
      </c>
      <c r="N66">
        <v>100</v>
      </c>
      <c r="O66">
        <f t="shared" si="0"/>
        <v>0.38800000000000001</v>
      </c>
      <c r="P66" t="s">
        <v>198</v>
      </c>
      <c r="Q66" t="s">
        <v>199</v>
      </c>
      <c r="R66" s="5">
        <v>0.46100000000000002</v>
      </c>
      <c r="S66" t="s">
        <v>202</v>
      </c>
      <c r="T66" t="s">
        <v>204</v>
      </c>
      <c r="U66" s="2">
        <v>0.92654999999999998</v>
      </c>
      <c r="V66" t="s">
        <v>888</v>
      </c>
    </row>
    <row r="67" spans="1:22" x14ac:dyDescent="0.3">
      <c r="A67" t="s">
        <v>112</v>
      </c>
      <c r="B67" t="s">
        <v>890</v>
      </c>
      <c r="C67" t="s">
        <v>9</v>
      </c>
      <c r="D67" t="s">
        <v>10</v>
      </c>
      <c r="E67" t="s">
        <v>11</v>
      </c>
      <c r="F67" t="s">
        <v>12</v>
      </c>
      <c r="G67" t="s">
        <v>13</v>
      </c>
      <c r="H67" t="s">
        <v>14</v>
      </c>
      <c r="I67" t="s">
        <v>107</v>
      </c>
      <c r="J67" s="1">
        <v>2018</v>
      </c>
      <c r="K67" t="s">
        <v>69</v>
      </c>
      <c r="L67" t="s">
        <v>17</v>
      </c>
      <c r="M67">
        <v>5.62</v>
      </c>
      <c r="N67">
        <v>100</v>
      </c>
      <c r="O67">
        <f t="shared" ref="O67:O117" si="1">(M67*N67)/1000</f>
        <v>0.56200000000000006</v>
      </c>
      <c r="P67" t="s">
        <v>198</v>
      </c>
      <c r="Q67" t="s">
        <v>199</v>
      </c>
      <c r="R67" s="5">
        <v>0.54</v>
      </c>
      <c r="S67" t="s">
        <v>202</v>
      </c>
      <c r="T67" t="s">
        <v>204</v>
      </c>
      <c r="U67" s="2">
        <v>0.92330000000000001</v>
      </c>
      <c r="V67" t="s">
        <v>888</v>
      </c>
    </row>
    <row r="68" spans="1:22" x14ac:dyDescent="0.3">
      <c r="A68" t="s">
        <v>113</v>
      </c>
      <c r="B68" t="s">
        <v>890</v>
      </c>
      <c r="C68" t="s">
        <v>9</v>
      </c>
      <c r="D68" t="s">
        <v>10</v>
      </c>
      <c r="E68" t="s">
        <v>11</v>
      </c>
      <c r="F68" t="s">
        <v>12</v>
      </c>
      <c r="G68" t="s">
        <v>13</v>
      </c>
      <c r="H68" t="s">
        <v>14</v>
      </c>
      <c r="I68" t="s">
        <v>107</v>
      </c>
      <c r="J68" s="1">
        <v>2018</v>
      </c>
      <c r="K68" t="s">
        <v>69</v>
      </c>
      <c r="L68" t="s">
        <v>17</v>
      </c>
      <c r="M68">
        <v>22.6</v>
      </c>
      <c r="N68">
        <v>100</v>
      </c>
      <c r="O68">
        <f t="shared" si="1"/>
        <v>2.2599999999999998</v>
      </c>
      <c r="P68" t="s">
        <v>198</v>
      </c>
      <c r="Q68" t="s">
        <v>199</v>
      </c>
      <c r="R68" s="5">
        <v>0.45900000000000007</v>
      </c>
      <c r="S68" t="s">
        <v>202</v>
      </c>
      <c r="T68" t="s">
        <v>204</v>
      </c>
      <c r="U68" s="2">
        <v>0.91605000000000003</v>
      </c>
      <c r="V68" t="s">
        <v>888</v>
      </c>
    </row>
    <row r="69" spans="1:22" x14ac:dyDescent="0.3">
      <c r="A69" t="s">
        <v>114</v>
      </c>
      <c r="B69" t="s">
        <v>890</v>
      </c>
      <c r="C69" t="s">
        <v>9</v>
      </c>
      <c r="D69" t="s">
        <v>10</v>
      </c>
      <c r="E69" t="s">
        <v>11</v>
      </c>
      <c r="F69" t="s">
        <v>12</v>
      </c>
      <c r="G69" t="s">
        <v>13</v>
      </c>
      <c r="H69" t="s">
        <v>14</v>
      </c>
      <c r="I69" t="s">
        <v>111</v>
      </c>
      <c r="J69" s="1">
        <v>2010</v>
      </c>
      <c r="K69" t="s">
        <v>115</v>
      </c>
      <c r="L69" t="s">
        <v>17</v>
      </c>
      <c r="M69">
        <v>12</v>
      </c>
      <c r="N69">
        <v>100</v>
      </c>
      <c r="O69">
        <f t="shared" si="1"/>
        <v>1.2</v>
      </c>
      <c r="P69" t="s">
        <v>198</v>
      </c>
      <c r="Q69" t="s">
        <v>199</v>
      </c>
      <c r="R69" s="5">
        <v>0.55400000000000005</v>
      </c>
      <c r="S69" t="s">
        <v>202</v>
      </c>
      <c r="T69" t="s">
        <v>204</v>
      </c>
      <c r="U69" s="2">
        <v>0.92244999999999999</v>
      </c>
      <c r="V69" t="s">
        <v>888</v>
      </c>
    </row>
    <row r="70" spans="1:22" x14ac:dyDescent="0.3">
      <c r="A70" t="s">
        <v>116</v>
      </c>
      <c r="B70" t="s">
        <v>890</v>
      </c>
      <c r="C70" t="s">
        <v>9</v>
      </c>
      <c r="D70" t="s">
        <v>10</v>
      </c>
      <c r="E70" t="s">
        <v>11</v>
      </c>
      <c r="F70" t="s">
        <v>12</v>
      </c>
      <c r="G70" t="s">
        <v>13</v>
      </c>
      <c r="H70" t="s">
        <v>14</v>
      </c>
      <c r="I70" t="s">
        <v>107</v>
      </c>
      <c r="J70" s="1">
        <v>2008</v>
      </c>
      <c r="K70" t="s">
        <v>117</v>
      </c>
      <c r="L70" t="s">
        <v>17</v>
      </c>
      <c r="M70">
        <v>13.1</v>
      </c>
      <c r="N70">
        <v>100</v>
      </c>
      <c r="O70">
        <f t="shared" si="1"/>
        <v>1.31</v>
      </c>
      <c r="P70" t="s">
        <v>198</v>
      </c>
      <c r="Q70" t="s">
        <v>199</v>
      </c>
      <c r="R70" s="5">
        <v>0.38299999999999995</v>
      </c>
      <c r="S70" t="s">
        <v>202</v>
      </c>
      <c r="T70" t="s">
        <v>204</v>
      </c>
      <c r="U70" s="2">
        <v>0.91759999999999997</v>
      </c>
      <c r="V70" t="s">
        <v>888</v>
      </c>
    </row>
    <row r="71" spans="1:22" x14ac:dyDescent="0.3">
      <c r="A71" t="s">
        <v>118</v>
      </c>
      <c r="B71" t="s">
        <v>890</v>
      </c>
      <c r="C71" t="s">
        <v>9</v>
      </c>
      <c r="D71" t="s">
        <v>10</v>
      </c>
      <c r="E71" t="s">
        <v>11</v>
      </c>
      <c r="F71" t="s">
        <v>12</v>
      </c>
      <c r="G71" t="s">
        <v>13</v>
      </c>
      <c r="H71" t="s">
        <v>14</v>
      </c>
      <c r="I71" t="s">
        <v>119</v>
      </c>
      <c r="J71" s="1">
        <v>2004</v>
      </c>
      <c r="K71" t="s">
        <v>53</v>
      </c>
      <c r="L71" t="s">
        <v>17</v>
      </c>
      <c r="M71">
        <v>24</v>
      </c>
      <c r="N71">
        <v>100</v>
      </c>
      <c r="O71">
        <f t="shared" si="1"/>
        <v>2.4</v>
      </c>
      <c r="P71" t="s">
        <v>198</v>
      </c>
      <c r="Q71" t="s">
        <v>199</v>
      </c>
      <c r="R71" s="5">
        <v>0.502</v>
      </c>
      <c r="S71" t="s">
        <v>202</v>
      </c>
      <c r="T71" t="s">
        <v>204</v>
      </c>
      <c r="U71" s="2">
        <v>0.91609999999999991</v>
      </c>
      <c r="V71" t="s">
        <v>888</v>
      </c>
    </row>
    <row r="72" spans="1:22" x14ac:dyDescent="0.3">
      <c r="A72" t="s">
        <v>120</v>
      </c>
      <c r="B72" t="s">
        <v>890</v>
      </c>
      <c r="C72" t="s">
        <v>9</v>
      </c>
      <c r="D72" t="s">
        <v>10</v>
      </c>
      <c r="E72" t="s">
        <v>11</v>
      </c>
      <c r="F72" t="s">
        <v>12</v>
      </c>
      <c r="G72" t="s">
        <v>13</v>
      </c>
      <c r="H72" t="s">
        <v>14</v>
      </c>
      <c r="I72" t="s">
        <v>119</v>
      </c>
      <c r="J72" s="1">
        <v>2004</v>
      </c>
      <c r="K72" t="s">
        <v>53</v>
      </c>
      <c r="L72" t="s">
        <v>17</v>
      </c>
      <c r="M72">
        <v>29.5</v>
      </c>
      <c r="N72">
        <v>100</v>
      </c>
      <c r="O72">
        <f t="shared" si="1"/>
        <v>2.95</v>
      </c>
      <c r="P72" t="s">
        <v>198</v>
      </c>
      <c r="Q72" t="s">
        <v>199</v>
      </c>
      <c r="R72" s="5">
        <v>0.56600000000000006</v>
      </c>
      <c r="S72" t="s">
        <v>202</v>
      </c>
      <c r="T72" t="s">
        <v>204</v>
      </c>
      <c r="U72" s="2">
        <v>0.92714999999999992</v>
      </c>
      <c r="V72" t="s">
        <v>888</v>
      </c>
    </row>
    <row r="73" spans="1:22" x14ac:dyDescent="0.3">
      <c r="A73" t="s">
        <v>121</v>
      </c>
      <c r="B73" t="s">
        <v>890</v>
      </c>
      <c r="C73" t="s">
        <v>9</v>
      </c>
      <c r="D73" t="s">
        <v>10</v>
      </c>
      <c r="E73" t="s">
        <v>11</v>
      </c>
      <c r="F73" t="s">
        <v>12</v>
      </c>
      <c r="G73" t="s">
        <v>13</v>
      </c>
      <c r="H73" t="s">
        <v>14</v>
      </c>
      <c r="I73" t="s">
        <v>122</v>
      </c>
      <c r="J73" s="1">
        <v>2009</v>
      </c>
      <c r="K73" t="s">
        <v>20</v>
      </c>
      <c r="L73" t="s">
        <v>17</v>
      </c>
      <c r="M73">
        <v>13.8</v>
      </c>
      <c r="N73">
        <v>100</v>
      </c>
      <c r="O73">
        <f t="shared" si="1"/>
        <v>1.38</v>
      </c>
      <c r="P73" t="s">
        <v>198</v>
      </c>
      <c r="Q73" t="s">
        <v>199</v>
      </c>
      <c r="R73" s="5">
        <v>0.48299999999999998</v>
      </c>
      <c r="S73" t="s">
        <v>202</v>
      </c>
      <c r="T73" t="s">
        <v>204</v>
      </c>
      <c r="U73" s="2">
        <v>0.91795000000000004</v>
      </c>
      <c r="V73" t="s">
        <v>888</v>
      </c>
    </row>
    <row r="74" spans="1:22" x14ac:dyDescent="0.3">
      <c r="A74" t="s">
        <v>123</v>
      </c>
      <c r="B74" t="s">
        <v>890</v>
      </c>
      <c r="C74" t="s">
        <v>9</v>
      </c>
      <c r="D74" t="s">
        <v>10</v>
      </c>
      <c r="E74" t="s">
        <v>11</v>
      </c>
      <c r="F74" t="s">
        <v>12</v>
      </c>
      <c r="G74" t="s">
        <v>13</v>
      </c>
      <c r="H74" t="s">
        <v>14</v>
      </c>
      <c r="I74" t="s">
        <v>124</v>
      </c>
      <c r="J74" s="1">
        <v>2011</v>
      </c>
      <c r="K74" t="s">
        <v>62</v>
      </c>
      <c r="L74" t="s">
        <v>17</v>
      </c>
      <c r="M74">
        <v>30.7</v>
      </c>
      <c r="N74">
        <v>100</v>
      </c>
      <c r="O74">
        <f t="shared" si="1"/>
        <v>3.07</v>
      </c>
      <c r="P74" t="s">
        <v>198</v>
      </c>
      <c r="Q74" t="s">
        <v>199</v>
      </c>
      <c r="R74" s="5">
        <v>0.45299999999999996</v>
      </c>
      <c r="S74" t="s">
        <v>202</v>
      </c>
      <c r="T74" t="s">
        <v>204</v>
      </c>
      <c r="U74" s="2">
        <v>0.90809999999999991</v>
      </c>
      <c r="V74" t="s">
        <v>888</v>
      </c>
    </row>
    <row r="75" spans="1:22" x14ac:dyDescent="0.3">
      <c r="A75" t="s">
        <v>125</v>
      </c>
      <c r="B75" t="s">
        <v>890</v>
      </c>
      <c r="C75" t="s">
        <v>9</v>
      </c>
      <c r="D75" t="s">
        <v>10</v>
      </c>
      <c r="E75" t="s">
        <v>11</v>
      </c>
      <c r="F75" t="s">
        <v>12</v>
      </c>
      <c r="G75" t="s">
        <v>13</v>
      </c>
      <c r="H75" t="s">
        <v>14</v>
      </c>
      <c r="I75" t="s">
        <v>126</v>
      </c>
      <c r="J75" s="1">
        <v>2004</v>
      </c>
      <c r="K75" t="s">
        <v>53</v>
      </c>
      <c r="L75" t="s">
        <v>17</v>
      </c>
      <c r="M75">
        <v>25.2</v>
      </c>
      <c r="N75">
        <v>100</v>
      </c>
      <c r="O75">
        <f t="shared" si="1"/>
        <v>2.52</v>
      </c>
      <c r="P75" t="s">
        <v>198</v>
      </c>
      <c r="Q75" t="s">
        <v>199</v>
      </c>
      <c r="R75" s="5">
        <v>0.45</v>
      </c>
      <c r="S75" t="s">
        <v>202</v>
      </c>
      <c r="T75" t="s">
        <v>204</v>
      </c>
      <c r="U75" s="2">
        <v>0.91900000000000004</v>
      </c>
      <c r="V75" t="s">
        <v>888</v>
      </c>
    </row>
    <row r="76" spans="1:22" x14ac:dyDescent="0.3">
      <c r="A76" t="s">
        <v>127</v>
      </c>
      <c r="B76" t="s">
        <v>890</v>
      </c>
      <c r="C76" t="s">
        <v>9</v>
      </c>
      <c r="D76" t="s">
        <v>10</v>
      </c>
      <c r="E76" t="s">
        <v>11</v>
      </c>
      <c r="F76" t="s">
        <v>12</v>
      </c>
      <c r="G76" t="s">
        <v>13</v>
      </c>
      <c r="H76" t="s">
        <v>14</v>
      </c>
      <c r="I76" t="s">
        <v>126</v>
      </c>
      <c r="J76" s="1">
        <v>2004</v>
      </c>
      <c r="K76" t="s">
        <v>53</v>
      </c>
      <c r="L76" t="s">
        <v>17</v>
      </c>
      <c r="M76">
        <v>32.4</v>
      </c>
      <c r="N76">
        <v>100</v>
      </c>
      <c r="O76">
        <f t="shared" si="1"/>
        <v>3.24</v>
      </c>
      <c r="P76" t="s">
        <v>198</v>
      </c>
      <c r="Q76" t="s">
        <v>199</v>
      </c>
      <c r="R76" s="5">
        <v>0.50800000000000001</v>
      </c>
      <c r="S76" t="s">
        <v>202</v>
      </c>
      <c r="T76" t="s">
        <v>204</v>
      </c>
      <c r="U76" s="2">
        <v>0.9234</v>
      </c>
      <c r="V76" t="s">
        <v>888</v>
      </c>
    </row>
    <row r="77" spans="1:22" x14ac:dyDescent="0.3">
      <c r="A77" t="s">
        <v>128</v>
      </c>
      <c r="B77" t="s">
        <v>890</v>
      </c>
      <c r="C77" t="s">
        <v>9</v>
      </c>
      <c r="D77" t="s">
        <v>10</v>
      </c>
      <c r="E77" t="s">
        <v>11</v>
      </c>
      <c r="F77" t="s">
        <v>12</v>
      </c>
      <c r="G77" t="s">
        <v>13</v>
      </c>
      <c r="H77" t="s">
        <v>14</v>
      </c>
      <c r="I77" t="s">
        <v>129</v>
      </c>
      <c r="J77" s="1">
        <v>2004</v>
      </c>
      <c r="K77" t="s">
        <v>48</v>
      </c>
      <c r="L77" t="s">
        <v>17</v>
      </c>
      <c r="M77">
        <v>4.67</v>
      </c>
      <c r="N77">
        <v>100</v>
      </c>
      <c r="O77">
        <f t="shared" si="1"/>
        <v>0.46700000000000003</v>
      </c>
      <c r="P77" t="s">
        <v>198</v>
      </c>
      <c r="Q77" t="s">
        <v>199</v>
      </c>
      <c r="R77" s="5">
        <v>0.6409999999999999</v>
      </c>
      <c r="S77" t="s">
        <v>202</v>
      </c>
      <c r="T77" t="s">
        <v>204</v>
      </c>
      <c r="U77" s="2">
        <v>0.93019999999999992</v>
      </c>
      <c r="V77" t="s">
        <v>888</v>
      </c>
    </row>
    <row r="78" spans="1:22" x14ac:dyDescent="0.3">
      <c r="A78" t="s">
        <v>130</v>
      </c>
      <c r="B78" t="s">
        <v>890</v>
      </c>
      <c r="C78" t="s">
        <v>9</v>
      </c>
      <c r="D78" t="s">
        <v>10</v>
      </c>
      <c r="E78" t="s">
        <v>11</v>
      </c>
      <c r="F78" t="s">
        <v>12</v>
      </c>
      <c r="G78" t="s">
        <v>13</v>
      </c>
      <c r="H78" t="s">
        <v>14</v>
      </c>
      <c r="I78" t="s">
        <v>131</v>
      </c>
      <c r="J78" s="1">
        <v>2000</v>
      </c>
      <c r="K78" t="s">
        <v>45</v>
      </c>
      <c r="L78" t="s">
        <v>17</v>
      </c>
      <c r="M78">
        <v>0.70699999999999996</v>
      </c>
      <c r="N78">
        <v>100</v>
      </c>
      <c r="O78">
        <f t="shared" si="1"/>
        <v>7.0699999999999999E-2</v>
      </c>
      <c r="P78" t="s">
        <v>198</v>
      </c>
      <c r="Q78" t="s">
        <v>199</v>
      </c>
      <c r="R78" s="5">
        <v>0.41600000000000004</v>
      </c>
      <c r="S78" t="s">
        <v>206</v>
      </c>
      <c r="T78" t="s">
        <v>205</v>
      </c>
      <c r="U78" s="3">
        <v>0.9042</v>
      </c>
      <c r="V78" t="s">
        <v>888</v>
      </c>
    </row>
    <row r="79" spans="1:22" x14ac:dyDescent="0.3">
      <c r="A79" t="s">
        <v>132</v>
      </c>
      <c r="B79" t="s">
        <v>890</v>
      </c>
      <c r="C79" t="s">
        <v>9</v>
      </c>
      <c r="D79" t="s">
        <v>10</v>
      </c>
      <c r="E79" t="s">
        <v>11</v>
      </c>
      <c r="F79" t="s">
        <v>12</v>
      </c>
      <c r="G79" t="s">
        <v>13</v>
      </c>
      <c r="H79" t="s">
        <v>14</v>
      </c>
      <c r="I79" t="s">
        <v>131</v>
      </c>
      <c r="J79" s="1">
        <v>2000</v>
      </c>
      <c r="K79" t="s">
        <v>45</v>
      </c>
      <c r="L79" t="s">
        <v>17</v>
      </c>
      <c r="M79">
        <v>0.55300000000000005</v>
      </c>
      <c r="N79">
        <v>100</v>
      </c>
      <c r="O79">
        <f t="shared" si="1"/>
        <v>5.5300000000000002E-2</v>
      </c>
      <c r="P79" t="s">
        <v>198</v>
      </c>
      <c r="Q79" t="s">
        <v>199</v>
      </c>
      <c r="R79" s="5">
        <v>0.43300000000000005</v>
      </c>
      <c r="S79" t="s">
        <v>427</v>
      </c>
      <c r="T79" t="s">
        <v>427</v>
      </c>
      <c r="U79" s="2" t="s">
        <v>427</v>
      </c>
      <c r="V79" t="s">
        <v>427</v>
      </c>
    </row>
    <row r="80" spans="1:22" x14ac:dyDescent="0.3">
      <c r="A80" t="s">
        <v>133</v>
      </c>
      <c r="B80" t="s">
        <v>890</v>
      </c>
      <c r="C80" t="s">
        <v>9</v>
      </c>
      <c r="D80" t="s">
        <v>10</v>
      </c>
      <c r="E80" t="s">
        <v>11</v>
      </c>
      <c r="F80" t="s">
        <v>12</v>
      </c>
      <c r="G80" t="s">
        <v>13</v>
      </c>
      <c r="H80" t="s">
        <v>14</v>
      </c>
      <c r="I80" t="s">
        <v>131</v>
      </c>
      <c r="J80" s="1">
        <v>2008</v>
      </c>
      <c r="K80" t="s">
        <v>40</v>
      </c>
      <c r="L80" t="s">
        <v>17</v>
      </c>
      <c r="M80">
        <v>17.2</v>
      </c>
      <c r="N80">
        <v>100</v>
      </c>
      <c r="O80">
        <f t="shared" si="1"/>
        <v>1.72</v>
      </c>
      <c r="P80" t="s">
        <v>198</v>
      </c>
      <c r="Q80" t="s">
        <v>199</v>
      </c>
      <c r="R80" s="5">
        <v>0.52200000000000002</v>
      </c>
      <c r="S80" t="s">
        <v>202</v>
      </c>
      <c r="T80" t="s">
        <v>204</v>
      </c>
      <c r="U80" s="2">
        <v>0.92070000000000007</v>
      </c>
      <c r="V80" t="s">
        <v>888</v>
      </c>
    </row>
    <row r="81" spans="1:22" x14ac:dyDescent="0.3">
      <c r="A81" t="s">
        <v>134</v>
      </c>
      <c r="B81" t="s">
        <v>890</v>
      </c>
      <c r="C81" t="s">
        <v>9</v>
      </c>
      <c r="D81" t="s">
        <v>10</v>
      </c>
      <c r="E81" t="s">
        <v>11</v>
      </c>
      <c r="F81" t="s">
        <v>12</v>
      </c>
      <c r="G81" t="s">
        <v>13</v>
      </c>
      <c r="H81" t="s">
        <v>14</v>
      </c>
      <c r="I81" t="s">
        <v>135</v>
      </c>
      <c r="J81" s="1">
        <v>2014</v>
      </c>
      <c r="K81" t="s">
        <v>136</v>
      </c>
      <c r="L81" t="s">
        <v>17</v>
      </c>
      <c r="M81">
        <v>29.9</v>
      </c>
      <c r="N81">
        <v>100</v>
      </c>
      <c r="O81">
        <f t="shared" si="1"/>
        <v>2.99</v>
      </c>
      <c r="P81" t="s">
        <v>198</v>
      </c>
      <c r="Q81" t="s">
        <v>199</v>
      </c>
      <c r="R81" s="5">
        <v>0.41699999999999998</v>
      </c>
      <c r="S81" t="s">
        <v>202</v>
      </c>
      <c r="T81" t="s">
        <v>204</v>
      </c>
      <c r="U81" s="2">
        <v>0.88370000000000015</v>
      </c>
      <c r="V81" t="s">
        <v>888</v>
      </c>
    </row>
    <row r="82" spans="1:22" x14ac:dyDescent="0.3">
      <c r="A82" t="s">
        <v>137</v>
      </c>
      <c r="B82" t="s">
        <v>890</v>
      </c>
      <c r="C82" t="s">
        <v>9</v>
      </c>
      <c r="D82" t="s">
        <v>10</v>
      </c>
      <c r="E82" t="s">
        <v>11</v>
      </c>
      <c r="F82" t="s">
        <v>12</v>
      </c>
      <c r="G82" t="s">
        <v>13</v>
      </c>
      <c r="H82" t="s">
        <v>14</v>
      </c>
      <c r="I82" t="s">
        <v>135</v>
      </c>
      <c r="J82" s="1">
        <v>2005</v>
      </c>
      <c r="K82" t="s">
        <v>115</v>
      </c>
      <c r="L82" t="s">
        <v>17</v>
      </c>
      <c r="M82">
        <v>15.7</v>
      </c>
      <c r="N82">
        <v>100</v>
      </c>
      <c r="O82">
        <f t="shared" si="1"/>
        <v>1.57</v>
      </c>
      <c r="P82" t="s">
        <v>198</v>
      </c>
      <c r="Q82" t="s">
        <v>199</v>
      </c>
      <c r="R82" s="5">
        <v>0.44700000000000001</v>
      </c>
      <c r="S82" t="s">
        <v>202</v>
      </c>
      <c r="T82" t="s">
        <v>204</v>
      </c>
      <c r="U82" s="2">
        <v>0.92280000000000006</v>
      </c>
      <c r="V82" t="s">
        <v>888</v>
      </c>
    </row>
    <row r="83" spans="1:22" x14ac:dyDescent="0.3">
      <c r="A83" t="s">
        <v>138</v>
      </c>
      <c r="B83" t="s">
        <v>890</v>
      </c>
      <c r="C83" t="s">
        <v>9</v>
      </c>
      <c r="D83" t="s">
        <v>10</v>
      </c>
      <c r="E83" t="s">
        <v>11</v>
      </c>
      <c r="F83" t="s">
        <v>12</v>
      </c>
      <c r="G83" t="s">
        <v>13</v>
      </c>
      <c r="H83" t="s">
        <v>139</v>
      </c>
      <c r="I83" t="s">
        <v>140</v>
      </c>
      <c r="J83" s="1">
        <v>2017</v>
      </c>
      <c r="K83" t="s">
        <v>136</v>
      </c>
      <c r="L83" t="s">
        <v>17</v>
      </c>
      <c r="M83">
        <v>38</v>
      </c>
      <c r="N83">
        <v>100</v>
      </c>
      <c r="O83">
        <f t="shared" si="1"/>
        <v>3.8</v>
      </c>
      <c r="P83" t="s">
        <v>198</v>
      </c>
      <c r="Q83" t="s">
        <v>199</v>
      </c>
      <c r="R83" s="5">
        <v>0.32299999999999995</v>
      </c>
      <c r="S83" t="s">
        <v>202</v>
      </c>
      <c r="T83" t="s">
        <v>204</v>
      </c>
      <c r="U83" s="2">
        <v>0.91485000000000005</v>
      </c>
      <c r="V83" t="s">
        <v>888</v>
      </c>
    </row>
    <row r="84" spans="1:22" x14ac:dyDescent="0.3">
      <c r="A84" t="s">
        <v>141</v>
      </c>
      <c r="B84" t="s">
        <v>890</v>
      </c>
      <c r="C84" t="s">
        <v>9</v>
      </c>
      <c r="D84" t="s">
        <v>10</v>
      </c>
      <c r="E84" t="s">
        <v>11</v>
      </c>
      <c r="F84" t="s">
        <v>12</v>
      </c>
      <c r="G84" t="s">
        <v>13</v>
      </c>
      <c r="H84" t="s">
        <v>139</v>
      </c>
      <c r="I84" t="s">
        <v>140</v>
      </c>
      <c r="J84" s="1">
        <v>2017</v>
      </c>
      <c r="K84" t="s">
        <v>136</v>
      </c>
      <c r="L84" t="s">
        <v>17</v>
      </c>
      <c r="M84">
        <v>26.8</v>
      </c>
      <c r="N84">
        <v>100</v>
      </c>
      <c r="O84">
        <f t="shared" si="1"/>
        <v>2.68</v>
      </c>
      <c r="P84" t="s">
        <v>198</v>
      </c>
      <c r="Q84" t="s">
        <v>199</v>
      </c>
      <c r="R84" s="5">
        <v>0.41899999999999998</v>
      </c>
      <c r="S84" t="s">
        <v>202</v>
      </c>
      <c r="T84" t="s">
        <v>204</v>
      </c>
      <c r="U84" s="2">
        <v>0.91420000000000001</v>
      </c>
      <c r="V84" t="s">
        <v>888</v>
      </c>
    </row>
    <row r="85" spans="1:22" x14ac:dyDescent="0.3">
      <c r="A85" t="s">
        <v>142</v>
      </c>
      <c r="B85" t="s">
        <v>890</v>
      </c>
      <c r="C85" t="s">
        <v>9</v>
      </c>
      <c r="D85" t="s">
        <v>10</v>
      </c>
      <c r="E85" t="s">
        <v>11</v>
      </c>
      <c r="F85" t="s">
        <v>12</v>
      </c>
      <c r="G85" t="s">
        <v>13</v>
      </c>
      <c r="H85" t="s">
        <v>139</v>
      </c>
      <c r="I85" t="s">
        <v>140</v>
      </c>
      <c r="J85" s="1">
        <v>2017</v>
      </c>
      <c r="K85" t="s">
        <v>136</v>
      </c>
      <c r="L85" t="s">
        <v>17</v>
      </c>
      <c r="M85">
        <v>38.700000000000003</v>
      </c>
      <c r="N85">
        <v>100</v>
      </c>
      <c r="O85">
        <f t="shared" si="1"/>
        <v>3.8700000000000006</v>
      </c>
      <c r="P85" t="s">
        <v>198</v>
      </c>
      <c r="Q85" t="s">
        <v>199</v>
      </c>
      <c r="R85" s="5">
        <v>0.47700000000000004</v>
      </c>
      <c r="S85" t="s">
        <v>202</v>
      </c>
      <c r="T85" t="s">
        <v>204</v>
      </c>
      <c r="U85" s="2">
        <v>0.92044999999999999</v>
      </c>
      <c r="V85" t="s">
        <v>888</v>
      </c>
    </row>
    <row r="86" spans="1:22" x14ac:dyDescent="0.3">
      <c r="A86" t="s">
        <v>143</v>
      </c>
      <c r="B86" t="s">
        <v>890</v>
      </c>
      <c r="C86" t="s">
        <v>9</v>
      </c>
      <c r="D86" t="s">
        <v>10</v>
      </c>
      <c r="E86" t="s">
        <v>11</v>
      </c>
      <c r="F86" t="s">
        <v>12</v>
      </c>
      <c r="G86" t="s">
        <v>13</v>
      </c>
      <c r="H86" t="s">
        <v>139</v>
      </c>
      <c r="I86" t="s">
        <v>140</v>
      </c>
      <c r="J86" s="1">
        <v>2017</v>
      </c>
      <c r="K86" t="s">
        <v>136</v>
      </c>
      <c r="L86" t="s">
        <v>17</v>
      </c>
      <c r="M86">
        <v>43.6</v>
      </c>
      <c r="N86">
        <v>100</v>
      </c>
      <c r="O86">
        <f t="shared" si="1"/>
        <v>4.3600000000000003</v>
      </c>
      <c r="P86" t="s">
        <v>198</v>
      </c>
      <c r="Q86" t="s">
        <v>199</v>
      </c>
      <c r="R86" s="5">
        <v>0.42700000000000005</v>
      </c>
      <c r="S86" t="s">
        <v>202</v>
      </c>
      <c r="T86" t="s">
        <v>204</v>
      </c>
      <c r="U86" s="2">
        <v>0.90064999999999995</v>
      </c>
      <c r="V86" t="s">
        <v>888</v>
      </c>
    </row>
    <row r="87" spans="1:22" x14ac:dyDescent="0.3">
      <c r="A87" t="s">
        <v>144</v>
      </c>
      <c r="B87" t="s">
        <v>890</v>
      </c>
      <c r="C87" t="s">
        <v>9</v>
      </c>
      <c r="D87" t="s">
        <v>10</v>
      </c>
      <c r="E87" t="s">
        <v>11</v>
      </c>
      <c r="F87" t="s">
        <v>12</v>
      </c>
      <c r="G87" t="s">
        <v>13</v>
      </c>
      <c r="H87" t="s">
        <v>139</v>
      </c>
      <c r="I87" t="s">
        <v>140</v>
      </c>
      <c r="J87" s="1">
        <v>2007</v>
      </c>
      <c r="K87" t="s">
        <v>53</v>
      </c>
      <c r="L87" t="s">
        <v>17</v>
      </c>
      <c r="M87">
        <v>26.9</v>
      </c>
      <c r="N87">
        <v>100</v>
      </c>
      <c r="O87">
        <f t="shared" si="1"/>
        <v>2.69</v>
      </c>
      <c r="P87" t="s">
        <v>198</v>
      </c>
      <c r="Q87" t="s">
        <v>199</v>
      </c>
      <c r="R87" s="5">
        <v>0.56599999999999995</v>
      </c>
      <c r="S87" t="s">
        <v>202</v>
      </c>
      <c r="T87" t="s">
        <v>204</v>
      </c>
      <c r="U87" s="2">
        <v>0.90464999999999995</v>
      </c>
      <c r="V87" t="s">
        <v>888</v>
      </c>
    </row>
    <row r="88" spans="1:22" x14ac:dyDescent="0.3">
      <c r="A88" t="s">
        <v>145</v>
      </c>
      <c r="B88" t="s">
        <v>890</v>
      </c>
      <c r="C88" t="s">
        <v>9</v>
      </c>
      <c r="D88" t="s">
        <v>10</v>
      </c>
      <c r="E88" t="s">
        <v>11</v>
      </c>
      <c r="F88" t="s">
        <v>12</v>
      </c>
      <c r="G88" t="s">
        <v>13</v>
      </c>
      <c r="H88" t="s">
        <v>139</v>
      </c>
      <c r="I88" t="s">
        <v>146</v>
      </c>
      <c r="J88" s="1">
        <v>2001</v>
      </c>
      <c r="K88" t="s">
        <v>147</v>
      </c>
      <c r="L88" t="s">
        <v>17</v>
      </c>
      <c r="M88">
        <v>33.299999999999997</v>
      </c>
      <c r="N88">
        <v>100</v>
      </c>
      <c r="O88">
        <f t="shared" si="1"/>
        <v>3.3299999999999996</v>
      </c>
      <c r="P88" t="s">
        <v>198</v>
      </c>
      <c r="Q88" t="s">
        <v>199</v>
      </c>
      <c r="R88" s="5">
        <v>0.40700000000000003</v>
      </c>
      <c r="S88" t="s">
        <v>202</v>
      </c>
      <c r="T88" t="s">
        <v>204</v>
      </c>
      <c r="U88" s="2">
        <v>0.92419999999999991</v>
      </c>
      <c r="V88" t="s">
        <v>888</v>
      </c>
    </row>
    <row r="89" spans="1:22" x14ac:dyDescent="0.3">
      <c r="A89" t="s">
        <v>148</v>
      </c>
      <c r="B89" t="s">
        <v>890</v>
      </c>
      <c r="C89" t="s">
        <v>9</v>
      </c>
      <c r="D89" t="s">
        <v>10</v>
      </c>
      <c r="E89" t="s">
        <v>11</v>
      </c>
      <c r="F89" t="s">
        <v>12</v>
      </c>
      <c r="G89" t="s">
        <v>13</v>
      </c>
      <c r="H89" t="s">
        <v>139</v>
      </c>
      <c r="I89" t="s">
        <v>146</v>
      </c>
      <c r="J89" s="1">
        <v>2001</v>
      </c>
      <c r="K89" t="s">
        <v>147</v>
      </c>
      <c r="L89" t="s">
        <v>17</v>
      </c>
      <c r="M89">
        <v>9.1999999999999993</v>
      </c>
      <c r="N89">
        <v>100</v>
      </c>
      <c r="O89">
        <f t="shared" si="1"/>
        <v>0.91999999999999993</v>
      </c>
      <c r="P89" t="s">
        <v>198</v>
      </c>
      <c r="Q89" t="s">
        <v>199</v>
      </c>
      <c r="R89" s="5">
        <v>0.47499999999999998</v>
      </c>
      <c r="S89" t="s">
        <v>202</v>
      </c>
      <c r="T89" t="s">
        <v>204</v>
      </c>
      <c r="U89" s="2">
        <v>0.92630000000000001</v>
      </c>
      <c r="V89" t="s">
        <v>888</v>
      </c>
    </row>
    <row r="90" spans="1:22" x14ac:dyDescent="0.3">
      <c r="A90" t="s">
        <v>149</v>
      </c>
      <c r="B90" t="s">
        <v>890</v>
      </c>
      <c r="C90" t="s">
        <v>9</v>
      </c>
      <c r="D90" t="s">
        <v>10</v>
      </c>
      <c r="E90" t="s">
        <v>11</v>
      </c>
      <c r="F90" t="s">
        <v>12</v>
      </c>
      <c r="G90" t="s">
        <v>13</v>
      </c>
      <c r="H90" t="s">
        <v>139</v>
      </c>
      <c r="I90" t="s">
        <v>146</v>
      </c>
      <c r="J90" s="1">
        <v>2005</v>
      </c>
      <c r="K90" t="s">
        <v>16</v>
      </c>
      <c r="L90" t="s">
        <v>17</v>
      </c>
      <c r="M90">
        <v>30.2</v>
      </c>
      <c r="N90">
        <v>100</v>
      </c>
      <c r="O90">
        <f t="shared" si="1"/>
        <v>3.02</v>
      </c>
      <c r="P90" t="s">
        <v>198</v>
      </c>
      <c r="Q90" t="s">
        <v>199</v>
      </c>
      <c r="R90" s="5">
        <v>0.51</v>
      </c>
      <c r="S90" t="s">
        <v>202</v>
      </c>
      <c r="T90" t="s">
        <v>204</v>
      </c>
      <c r="U90" s="2">
        <v>0.91979999999999995</v>
      </c>
      <c r="V90" t="s">
        <v>888</v>
      </c>
    </row>
    <row r="91" spans="1:22" x14ac:dyDescent="0.3">
      <c r="A91" t="s">
        <v>150</v>
      </c>
      <c r="B91" t="s">
        <v>890</v>
      </c>
      <c r="C91" t="s">
        <v>9</v>
      </c>
      <c r="D91" t="s">
        <v>10</v>
      </c>
      <c r="E91" t="s">
        <v>11</v>
      </c>
      <c r="F91" t="s">
        <v>12</v>
      </c>
      <c r="G91" t="s">
        <v>13</v>
      </c>
      <c r="H91" t="s">
        <v>139</v>
      </c>
      <c r="I91" t="s">
        <v>146</v>
      </c>
      <c r="J91" s="1">
        <v>2005</v>
      </c>
      <c r="K91" t="s">
        <v>16</v>
      </c>
      <c r="L91" t="s">
        <v>17</v>
      </c>
      <c r="M91">
        <v>32.9</v>
      </c>
      <c r="N91">
        <v>100</v>
      </c>
      <c r="O91">
        <f t="shared" si="1"/>
        <v>3.29</v>
      </c>
      <c r="P91" t="s">
        <v>198</v>
      </c>
      <c r="Q91" t="s">
        <v>199</v>
      </c>
      <c r="R91" s="5">
        <v>0.55000000000000004</v>
      </c>
      <c r="S91" t="s">
        <v>202</v>
      </c>
      <c r="T91" t="s">
        <v>204</v>
      </c>
      <c r="U91" s="2">
        <v>0.92215000000000003</v>
      </c>
      <c r="V91" t="s">
        <v>888</v>
      </c>
    </row>
    <row r="92" spans="1:22" x14ac:dyDescent="0.3">
      <c r="A92" t="s">
        <v>151</v>
      </c>
      <c r="B92" t="s">
        <v>890</v>
      </c>
      <c r="C92" t="s">
        <v>9</v>
      </c>
      <c r="D92" t="s">
        <v>10</v>
      </c>
      <c r="E92" t="s">
        <v>11</v>
      </c>
      <c r="F92" t="s">
        <v>12</v>
      </c>
      <c r="G92" t="s">
        <v>13</v>
      </c>
      <c r="H92" t="s">
        <v>139</v>
      </c>
      <c r="I92" t="s">
        <v>152</v>
      </c>
      <c r="J92" s="1">
        <v>2009</v>
      </c>
      <c r="K92" t="s">
        <v>104</v>
      </c>
      <c r="L92" t="s">
        <v>17</v>
      </c>
      <c r="M92">
        <v>34</v>
      </c>
      <c r="N92">
        <v>100</v>
      </c>
      <c r="O92">
        <f t="shared" si="1"/>
        <v>3.4</v>
      </c>
      <c r="P92" t="s">
        <v>198</v>
      </c>
      <c r="Q92" t="s">
        <v>199</v>
      </c>
      <c r="R92" s="5">
        <v>0.43400000000000005</v>
      </c>
      <c r="S92" t="s">
        <v>202</v>
      </c>
      <c r="T92" t="s">
        <v>204</v>
      </c>
      <c r="U92" s="2">
        <v>0.91844999999999999</v>
      </c>
      <c r="V92" t="s">
        <v>888</v>
      </c>
    </row>
    <row r="93" spans="1:22" x14ac:dyDescent="0.3">
      <c r="A93" t="s">
        <v>153</v>
      </c>
      <c r="B93" t="s">
        <v>890</v>
      </c>
      <c r="C93" t="s">
        <v>9</v>
      </c>
      <c r="D93" t="s">
        <v>10</v>
      </c>
      <c r="E93" t="s">
        <v>11</v>
      </c>
      <c r="F93" t="s">
        <v>12</v>
      </c>
      <c r="G93" t="s">
        <v>13</v>
      </c>
      <c r="H93" t="s">
        <v>139</v>
      </c>
      <c r="I93" t="s">
        <v>152</v>
      </c>
      <c r="J93" s="1">
        <v>2009</v>
      </c>
      <c r="K93" t="s">
        <v>104</v>
      </c>
      <c r="L93" t="s">
        <v>17</v>
      </c>
      <c r="M93">
        <v>22.7</v>
      </c>
      <c r="N93">
        <v>100</v>
      </c>
      <c r="O93">
        <f t="shared" si="1"/>
        <v>2.27</v>
      </c>
      <c r="P93" t="s">
        <v>198</v>
      </c>
      <c r="Q93" t="s">
        <v>199</v>
      </c>
      <c r="R93" s="5">
        <v>0.48399999999999999</v>
      </c>
      <c r="S93" t="s">
        <v>202</v>
      </c>
      <c r="T93" t="s">
        <v>204</v>
      </c>
      <c r="U93" s="2">
        <v>0.92179999999999995</v>
      </c>
      <c r="V93" t="s">
        <v>888</v>
      </c>
    </row>
    <row r="94" spans="1:22" x14ac:dyDescent="0.3">
      <c r="A94" t="s">
        <v>154</v>
      </c>
      <c r="B94" t="s">
        <v>890</v>
      </c>
      <c r="C94" t="s">
        <v>9</v>
      </c>
      <c r="D94" t="s">
        <v>10</v>
      </c>
      <c r="E94" t="s">
        <v>11</v>
      </c>
      <c r="F94" t="s">
        <v>12</v>
      </c>
      <c r="G94" t="s">
        <v>13</v>
      </c>
      <c r="H94" t="s">
        <v>139</v>
      </c>
      <c r="I94" t="s">
        <v>152</v>
      </c>
      <c r="J94" s="1">
        <v>2010</v>
      </c>
      <c r="K94" t="s">
        <v>32</v>
      </c>
      <c r="L94" t="s">
        <v>17</v>
      </c>
      <c r="M94">
        <v>32.200000000000003</v>
      </c>
      <c r="N94">
        <v>100</v>
      </c>
      <c r="O94">
        <f t="shared" si="1"/>
        <v>3.2200000000000006</v>
      </c>
      <c r="P94" t="s">
        <v>198</v>
      </c>
      <c r="Q94" t="s">
        <v>199</v>
      </c>
      <c r="R94" s="5">
        <v>0.41100000000000003</v>
      </c>
      <c r="S94" t="s">
        <v>202</v>
      </c>
      <c r="T94" t="s">
        <v>204</v>
      </c>
      <c r="U94" s="2">
        <v>0.92205000000000004</v>
      </c>
      <c r="V94" t="s">
        <v>888</v>
      </c>
    </row>
    <row r="95" spans="1:22" x14ac:dyDescent="0.3">
      <c r="A95" t="s">
        <v>155</v>
      </c>
      <c r="B95" t="s">
        <v>890</v>
      </c>
      <c r="C95" t="s">
        <v>9</v>
      </c>
      <c r="D95" t="s">
        <v>10</v>
      </c>
      <c r="E95" t="s">
        <v>11</v>
      </c>
      <c r="F95" t="s">
        <v>12</v>
      </c>
      <c r="G95" t="s">
        <v>13</v>
      </c>
      <c r="H95" t="s">
        <v>139</v>
      </c>
      <c r="I95" t="s">
        <v>152</v>
      </c>
      <c r="J95" s="1">
        <v>2010</v>
      </c>
      <c r="K95" t="s">
        <v>32</v>
      </c>
      <c r="L95" t="s">
        <v>17</v>
      </c>
      <c r="M95">
        <v>28.3</v>
      </c>
      <c r="N95">
        <v>100</v>
      </c>
      <c r="O95">
        <f t="shared" si="1"/>
        <v>2.83</v>
      </c>
      <c r="P95" t="s">
        <v>198</v>
      </c>
      <c r="Q95" t="s">
        <v>199</v>
      </c>
      <c r="R95" s="5">
        <v>0.38600000000000001</v>
      </c>
      <c r="S95" t="s">
        <v>202</v>
      </c>
      <c r="T95" t="s">
        <v>204</v>
      </c>
      <c r="U95" s="2">
        <v>0.92349999999999999</v>
      </c>
      <c r="V95" t="s">
        <v>888</v>
      </c>
    </row>
    <row r="96" spans="1:22" x14ac:dyDescent="0.3">
      <c r="A96" t="s">
        <v>156</v>
      </c>
      <c r="B96" t="s">
        <v>890</v>
      </c>
      <c r="C96" t="s">
        <v>9</v>
      </c>
      <c r="D96" t="s">
        <v>10</v>
      </c>
      <c r="E96" t="s">
        <v>11</v>
      </c>
      <c r="F96" t="s">
        <v>12</v>
      </c>
      <c r="G96" t="s">
        <v>13</v>
      </c>
      <c r="H96" t="s">
        <v>139</v>
      </c>
      <c r="I96" t="s">
        <v>152</v>
      </c>
      <c r="J96" s="1">
        <v>2014</v>
      </c>
      <c r="K96" t="s">
        <v>391</v>
      </c>
      <c r="L96" t="s">
        <v>17</v>
      </c>
      <c r="M96">
        <v>24.5</v>
      </c>
      <c r="N96">
        <v>100</v>
      </c>
      <c r="O96">
        <f t="shared" si="1"/>
        <v>2.4500000000000002</v>
      </c>
      <c r="P96" t="s">
        <v>198</v>
      </c>
      <c r="Q96" t="s">
        <v>199</v>
      </c>
      <c r="R96" s="5">
        <v>0.38900000000000001</v>
      </c>
      <c r="S96" t="s">
        <v>202</v>
      </c>
      <c r="T96" t="s">
        <v>204</v>
      </c>
      <c r="U96" s="2">
        <v>0.92104999999999992</v>
      </c>
      <c r="V96" t="s">
        <v>888</v>
      </c>
    </row>
    <row r="97" spans="1:22" x14ac:dyDescent="0.3">
      <c r="A97" t="s">
        <v>157</v>
      </c>
      <c r="B97" t="s">
        <v>890</v>
      </c>
      <c r="C97" t="s">
        <v>9</v>
      </c>
      <c r="D97" t="s">
        <v>10</v>
      </c>
      <c r="E97" t="s">
        <v>11</v>
      </c>
      <c r="F97" t="s">
        <v>12</v>
      </c>
      <c r="G97" t="s">
        <v>13</v>
      </c>
      <c r="H97" t="s">
        <v>139</v>
      </c>
      <c r="I97" t="s">
        <v>152</v>
      </c>
      <c r="J97" s="1">
        <v>2014</v>
      </c>
      <c r="K97" t="s">
        <v>391</v>
      </c>
      <c r="L97" t="s">
        <v>17</v>
      </c>
      <c r="M97">
        <v>34</v>
      </c>
      <c r="N97">
        <v>100</v>
      </c>
      <c r="O97">
        <f t="shared" si="1"/>
        <v>3.4</v>
      </c>
      <c r="P97" t="s">
        <v>198</v>
      </c>
      <c r="Q97" t="s">
        <v>199</v>
      </c>
      <c r="R97" s="5">
        <v>0.29499999999999998</v>
      </c>
      <c r="S97" t="s">
        <v>202</v>
      </c>
      <c r="T97" t="s">
        <v>204</v>
      </c>
      <c r="U97" s="2">
        <v>0.92530000000000001</v>
      </c>
      <c r="V97" t="s">
        <v>888</v>
      </c>
    </row>
    <row r="98" spans="1:22" x14ac:dyDescent="0.3">
      <c r="A98" t="s">
        <v>158</v>
      </c>
      <c r="B98" t="s">
        <v>890</v>
      </c>
      <c r="C98" t="s">
        <v>9</v>
      </c>
      <c r="D98" t="s">
        <v>10</v>
      </c>
      <c r="E98" t="s">
        <v>11</v>
      </c>
      <c r="F98" t="s">
        <v>12</v>
      </c>
      <c r="G98" t="s">
        <v>13</v>
      </c>
      <c r="H98" t="s">
        <v>14</v>
      </c>
      <c r="I98" t="s">
        <v>159</v>
      </c>
      <c r="J98" s="1">
        <v>2008</v>
      </c>
      <c r="K98" t="s">
        <v>160</v>
      </c>
      <c r="L98" t="s">
        <v>17</v>
      </c>
      <c r="M98">
        <v>0.70699999999999996</v>
      </c>
      <c r="N98">
        <v>100</v>
      </c>
      <c r="O98">
        <f t="shared" si="1"/>
        <v>7.0699999999999999E-2</v>
      </c>
      <c r="P98" t="s">
        <v>198</v>
      </c>
      <c r="Q98" t="s">
        <v>199</v>
      </c>
      <c r="R98" s="5">
        <v>0.83200000000000007</v>
      </c>
      <c r="S98" t="s">
        <v>206</v>
      </c>
      <c r="T98" t="s">
        <v>205</v>
      </c>
      <c r="U98" s="3">
        <v>0.92430000000000001</v>
      </c>
      <c r="V98" t="s">
        <v>888</v>
      </c>
    </row>
    <row r="99" spans="1:22" x14ac:dyDescent="0.3">
      <c r="A99" t="s">
        <v>161</v>
      </c>
      <c r="B99" t="s">
        <v>890</v>
      </c>
      <c r="C99" t="s">
        <v>9</v>
      </c>
      <c r="D99" t="s">
        <v>10</v>
      </c>
      <c r="E99" t="s">
        <v>11</v>
      </c>
      <c r="F99" t="s">
        <v>12</v>
      </c>
      <c r="G99" t="s">
        <v>13</v>
      </c>
      <c r="H99" t="s">
        <v>14</v>
      </c>
      <c r="I99" t="s">
        <v>162</v>
      </c>
      <c r="J99" s="1">
        <v>2007</v>
      </c>
      <c r="K99" t="s">
        <v>23</v>
      </c>
      <c r="L99" t="s">
        <v>17</v>
      </c>
      <c r="M99">
        <v>15.1</v>
      </c>
      <c r="N99">
        <v>100</v>
      </c>
      <c r="O99">
        <f t="shared" si="1"/>
        <v>1.51</v>
      </c>
      <c r="P99" t="s">
        <v>198</v>
      </c>
      <c r="Q99" t="s">
        <v>199</v>
      </c>
      <c r="R99" s="5">
        <v>0.52699999999999991</v>
      </c>
      <c r="S99" t="s">
        <v>202</v>
      </c>
      <c r="T99" t="s">
        <v>204</v>
      </c>
      <c r="U99" s="2">
        <v>0.92620000000000013</v>
      </c>
      <c r="V99" t="s">
        <v>888</v>
      </c>
    </row>
    <row r="100" spans="1:22" x14ac:dyDescent="0.3">
      <c r="A100" t="s">
        <v>163</v>
      </c>
      <c r="B100" t="s">
        <v>890</v>
      </c>
      <c r="C100" t="s">
        <v>9</v>
      </c>
      <c r="D100" t="s">
        <v>10</v>
      </c>
      <c r="E100" t="s">
        <v>11</v>
      </c>
      <c r="F100" t="s">
        <v>12</v>
      </c>
      <c r="G100" t="s">
        <v>13</v>
      </c>
      <c r="H100" t="s">
        <v>14</v>
      </c>
      <c r="I100" t="s">
        <v>162</v>
      </c>
      <c r="J100" s="1">
        <v>2007</v>
      </c>
      <c r="K100" t="s">
        <v>23</v>
      </c>
      <c r="L100" t="s">
        <v>17</v>
      </c>
      <c r="M100">
        <v>2.93</v>
      </c>
      <c r="N100">
        <v>100</v>
      </c>
      <c r="O100">
        <f t="shared" si="1"/>
        <v>0.29299999999999998</v>
      </c>
      <c r="P100" t="s">
        <v>198</v>
      </c>
      <c r="Q100" t="s">
        <v>199</v>
      </c>
      <c r="R100" s="5">
        <v>0.8580000000000001</v>
      </c>
      <c r="S100" t="s">
        <v>206</v>
      </c>
      <c r="T100" t="s">
        <v>205</v>
      </c>
      <c r="U100" s="3">
        <v>0.92989999999999995</v>
      </c>
      <c r="V100" t="s">
        <v>888</v>
      </c>
    </row>
    <row r="101" spans="1:22" x14ac:dyDescent="0.3">
      <c r="A101" t="s">
        <v>164</v>
      </c>
      <c r="B101" t="s">
        <v>890</v>
      </c>
      <c r="C101" t="s">
        <v>9</v>
      </c>
      <c r="D101" t="s">
        <v>10</v>
      </c>
      <c r="E101" t="s">
        <v>11</v>
      </c>
      <c r="F101" t="s">
        <v>12</v>
      </c>
      <c r="G101" t="s">
        <v>13</v>
      </c>
      <c r="H101" t="s">
        <v>14</v>
      </c>
      <c r="I101" t="s">
        <v>165</v>
      </c>
      <c r="J101" s="1">
        <v>2000</v>
      </c>
      <c r="K101" t="s">
        <v>45</v>
      </c>
      <c r="L101" t="s">
        <v>17</v>
      </c>
      <c r="M101">
        <v>0.313</v>
      </c>
      <c r="N101">
        <v>100</v>
      </c>
      <c r="O101">
        <f t="shared" si="1"/>
        <v>3.1300000000000001E-2</v>
      </c>
      <c r="P101" t="s">
        <v>198</v>
      </c>
      <c r="Q101" t="s">
        <v>199</v>
      </c>
      <c r="R101" s="5">
        <v>0.6</v>
      </c>
      <c r="S101" t="s">
        <v>206</v>
      </c>
      <c r="T101" t="s">
        <v>205</v>
      </c>
      <c r="U101" s="2">
        <v>0.92845</v>
      </c>
      <c r="V101" t="s">
        <v>888</v>
      </c>
    </row>
    <row r="102" spans="1:22" x14ac:dyDescent="0.3">
      <c r="A102" t="s">
        <v>166</v>
      </c>
      <c r="B102" t="s">
        <v>890</v>
      </c>
      <c r="C102" t="s">
        <v>9</v>
      </c>
      <c r="D102" t="s">
        <v>10</v>
      </c>
      <c r="E102" t="s">
        <v>11</v>
      </c>
      <c r="F102" t="s">
        <v>12</v>
      </c>
      <c r="G102" t="s">
        <v>13</v>
      </c>
      <c r="H102" t="s">
        <v>14</v>
      </c>
      <c r="I102" t="s">
        <v>167</v>
      </c>
      <c r="J102" s="1">
        <v>2009</v>
      </c>
      <c r="K102" t="s">
        <v>62</v>
      </c>
      <c r="L102" t="s">
        <v>17</v>
      </c>
      <c r="M102">
        <v>0.153</v>
      </c>
      <c r="N102">
        <v>100</v>
      </c>
      <c r="O102">
        <f t="shared" si="1"/>
        <v>1.5299999999999999E-2</v>
      </c>
      <c r="P102" t="s">
        <v>198</v>
      </c>
      <c r="Q102" t="s">
        <v>199</v>
      </c>
      <c r="R102" s="5">
        <v>0.56199999999999994</v>
      </c>
      <c r="S102" t="s">
        <v>206</v>
      </c>
      <c r="T102" t="s">
        <v>205</v>
      </c>
      <c r="U102" s="3">
        <v>0.9325</v>
      </c>
      <c r="V102" t="s">
        <v>888</v>
      </c>
    </row>
    <row r="103" spans="1:22" x14ac:dyDescent="0.3">
      <c r="A103" t="s">
        <v>168</v>
      </c>
      <c r="B103" t="s">
        <v>890</v>
      </c>
      <c r="C103" t="s">
        <v>9</v>
      </c>
      <c r="D103" t="s">
        <v>10</v>
      </c>
      <c r="E103" t="s">
        <v>11</v>
      </c>
      <c r="F103" t="s">
        <v>12</v>
      </c>
      <c r="G103" t="s">
        <v>13</v>
      </c>
      <c r="H103" t="s">
        <v>14</v>
      </c>
      <c r="I103" t="s">
        <v>169</v>
      </c>
      <c r="J103" s="1">
        <v>2004</v>
      </c>
      <c r="K103" t="s">
        <v>160</v>
      </c>
      <c r="L103" t="s">
        <v>17</v>
      </c>
      <c r="M103">
        <v>17.100000000000001</v>
      </c>
      <c r="N103">
        <v>100</v>
      </c>
      <c r="O103">
        <f t="shared" si="1"/>
        <v>1.7100000000000002</v>
      </c>
      <c r="P103" t="s">
        <v>198</v>
      </c>
      <c r="Q103" t="s">
        <v>199</v>
      </c>
      <c r="R103" s="5">
        <v>0.67500000000000004</v>
      </c>
      <c r="S103" t="s">
        <v>202</v>
      </c>
      <c r="T103" t="s">
        <v>204</v>
      </c>
      <c r="U103" s="2">
        <v>0.92069999999999996</v>
      </c>
      <c r="V103" t="s">
        <v>888</v>
      </c>
    </row>
    <row r="104" spans="1:22" x14ac:dyDescent="0.3">
      <c r="A104" t="s">
        <v>170</v>
      </c>
      <c r="B104" t="s">
        <v>890</v>
      </c>
      <c r="C104" t="s">
        <v>9</v>
      </c>
      <c r="D104" t="s">
        <v>10</v>
      </c>
      <c r="E104" t="s">
        <v>11</v>
      </c>
      <c r="F104" t="s">
        <v>12</v>
      </c>
      <c r="G104" t="s">
        <v>13</v>
      </c>
      <c r="H104" t="s">
        <v>14</v>
      </c>
      <c r="I104" t="s">
        <v>169</v>
      </c>
      <c r="J104" s="1">
        <v>2004</v>
      </c>
      <c r="K104" t="s">
        <v>160</v>
      </c>
      <c r="L104" t="s">
        <v>17</v>
      </c>
      <c r="M104">
        <v>12.9</v>
      </c>
      <c r="N104">
        <v>100</v>
      </c>
      <c r="O104">
        <f t="shared" si="1"/>
        <v>1.29</v>
      </c>
      <c r="P104" t="s">
        <v>198</v>
      </c>
      <c r="Q104" t="s">
        <v>199</v>
      </c>
      <c r="R104" s="5">
        <v>0.43099999999999999</v>
      </c>
      <c r="S104" t="s">
        <v>202</v>
      </c>
      <c r="T104" t="s">
        <v>204</v>
      </c>
      <c r="U104" s="2">
        <v>0.92845</v>
      </c>
      <c r="V104" t="s">
        <v>888</v>
      </c>
    </row>
    <row r="105" spans="1:22" x14ac:dyDescent="0.3">
      <c r="A105" t="s">
        <v>171</v>
      </c>
      <c r="B105" t="s">
        <v>890</v>
      </c>
      <c r="C105" t="s">
        <v>9</v>
      </c>
      <c r="D105" t="s">
        <v>10</v>
      </c>
      <c r="E105" t="s">
        <v>11</v>
      </c>
      <c r="F105" t="s">
        <v>12</v>
      </c>
      <c r="G105" t="s">
        <v>13</v>
      </c>
      <c r="H105" t="s">
        <v>14</v>
      </c>
      <c r="I105" t="s">
        <v>172</v>
      </c>
      <c r="J105" s="1">
        <v>2006</v>
      </c>
      <c r="K105" t="s">
        <v>23</v>
      </c>
      <c r="L105" t="s">
        <v>17</v>
      </c>
      <c r="M105">
        <v>15.8</v>
      </c>
      <c r="N105">
        <v>100</v>
      </c>
      <c r="O105">
        <f t="shared" si="1"/>
        <v>1.58</v>
      </c>
      <c r="P105" t="s">
        <v>198</v>
      </c>
      <c r="Q105" t="s">
        <v>199</v>
      </c>
      <c r="R105" s="5">
        <v>0.53300000000000003</v>
      </c>
      <c r="S105" t="s">
        <v>202</v>
      </c>
      <c r="T105" t="s">
        <v>204</v>
      </c>
      <c r="U105" s="2">
        <v>0.90944999999999998</v>
      </c>
      <c r="V105" t="s">
        <v>888</v>
      </c>
    </row>
    <row r="106" spans="1:22" x14ac:dyDescent="0.3">
      <c r="A106" t="s">
        <v>173</v>
      </c>
      <c r="B106" t="s">
        <v>890</v>
      </c>
      <c r="C106" t="s">
        <v>9</v>
      </c>
      <c r="D106" t="s">
        <v>10</v>
      </c>
      <c r="E106" t="s">
        <v>11</v>
      </c>
      <c r="F106" t="s">
        <v>12</v>
      </c>
      <c r="G106" t="s">
        <v>13</v>
      </c>
      <c r="H106" t="s">
        <v>14</v>
      </c>
      <c r="I106" t="s">
        <v>174</v>
      </c>
      <c r="J106" s="1">
        <v>2008</v>
      </c>
      <c r="K106" t="s">
        <v>62</v>
      </c>
      <c r="L106" t="s">
        <v>17</v>
      </c>
      <c r="M106">
        <v>5.1100000000000003</v>
      </c>
      <c r="N106">
        <v>100</v>
      </c>
      <c r="O106">
        <f t="shared" si="1"/>
        <v>0.51100000000000001</v>
      </c>
      <c r="P106" t="s">
        <v>198</v>
      </c>
      <c r="Q106" t="s">
        <v>199</v>
      </c>
      <c r="R106" s="5">
        <v>0.44299999999999995</v>
      </c>
      <c r="S106" t="s">
        <v>206</v>
      </c>
      <c r="T106" t="s">
        <v>207</v>
      </c>
      <c r="U106" s="3">
        <v>0.89760000000000006</v>
      </c>
      <c r="V106" t="s">
        <v>888</v>
      </c>
    </row>
    <row r="107" spans="1:22" x14ac:dyDescent="0.3">
      <c r="A107" t="s">
        <v>175</v>
      </c>
      <c r="B107" t="s">
        <v>890</v>
      </c>
      <c r="C107" t="s">
        <v>9</v>
      </c>
      <c r="D107" t="s">
        <v>10</v>
      </c>
      <c r="E107" t="s">
        <v>11</v>
      </c>
      <c r="F107" t="s">
        <v>12</v>
      </c>
      <c r="G107" t="s">
        <v>13</v>
      </c>
      <c r="H107" t="s">
        <v>14</v>
      </c>
      <c r="I107" t="s">
        <v>174</v>
      </c>
      <c r="J107" s="1">
        <v>2008</v>
      </c>
      <c r="K107" t="s">
        <v>62</v>
      </c>
      <c r="L107" t="s">
        <v>17</v>
      </c>
      <c r="M107">
        <v>6.44</v>
      </c>
      <c r="N107">
        <v>100</v>
      </c>
      <c r="O107">
        <f t="shared" si="1"/>
        <v>0.64400000000000002</v>
      </c>
      <c r="P107" t="s">
        <v>198</v>
      </c>
      <c r="Q107" t="s">
        <v>199</v>
      </c>
      <c r="R107" s="5">
        <v>0.45</v>
      </c>
      <c r="S107" t="s">
        <v>206</v>
      </c>
      <c r="T107" t="s">
        <v>207</v>
      </c>
      <c r="U107" s="3">
        <v>0.91049999999999998</v>
      </c>
      <c r="V107" t="s">
        <v>888</v>
      </c>
    </row>
    <row r="108" spans="1:22" x14ac:dyDescent="0.3">
      <c r="A108" t="s">
        <v>176</v>
      </c>
      <c r="B108" t="s">
        <v>890</v>
      </c>
      <c r="C108" t="s">
        <v>9</v>
      </c>
      <c r="D108" t="s">
        <v>10</v>
      </c>
      <c r="E108" t="s">
        <v>11</v>
      </c>
      <c r="F108" t="s">
        <v>12</v>
      </c>
      <c r="G108" t="s">
        <v>13</v>
      </c>
      <c r="H108" t="s">
        <v>14</v>
      </c>
      <c r="I108" t="s">
        <v>177</v>
      </c>
      <c r="J108" s="1">
        <v>2009</v>
      </c>
      <c r="K108" t="s">
        <v>23</v>
      </c>
      <c r="L108" t="s">
        <v>17</v>
      </c>
      <c r="M108">
        <v>37.299999999999997</v>
      </c>
      <c r="N108">
        <v>100</v>
      </c>
      <c r="O108">
        <f t="shared" si="1"/>
        <v>3.7299999999999995</v>
      </c>
      <c r="P108" t="s">
        <v>198</v>
      </c>
      <c r="Q108" t="s">
        <v>199</v>
      </c>
      <c r="R108" s="5">
        <v>0.42299999999999999</v>
      </c>
      <c r="S108" t="s">
        <v>202</v>
      </c>
      <c r="T108" t="s">
        <v>204</v>
      </c>
      <c r="U108" s="2">
        <v>0.92115000000000002</v>
      </c>
      <c r="V108" t="s">
        <v>888</v>
      </c>
    </row>
    <row r="109" spans="1:22" x14ac:dyDescent="0.3">
      <c r="A109" t="s">
        <v>178</v>
      </c>
      <c r="B109" t="s">
        <v>890</v>
      </c>
      <c r="C109" t="s">
        <v>9</v>
      </c>
      <c r="D109" t="s">
        <v>10</v>
      </c>
      <c r="E109" t="s">
        <v>11</v>
      </c>
      <c r="F109" t="s">
        <v>12</v>
      </c>
      <c r="G109" t="s">
        <v>13</v>
      </c>
      <c r="H109" t="s">
        <v>14</v>
      </c>
      <c r="I109" t="s">
        <v>177</v>
      </c>
      <c r="J109" s="1">
        <v>2009</v>
      </c>
      <c r="K109" t="s">
        <v>23</v>
      </c>
      <c r="L109" t="s">
        <v>17</v>
      </c>
      <c r="M109">
        <v>28.3</v>
      </c>
      <c r="N109">
        <v>100</v>
      </c>
      <c r="O109">
        <f t="shared" si="1"/>
        <v>2.83</v>
      </c>
      <c r="P109" t="s">
        <v>198</v>
      </c>
      <c r="Q109" t="s">
        <v>199</v>
      </c>
      <c r="R109" s="5">
        <v>0.435</v>
      </c>
      <c r="S109" t="s">
        <v>202</v>
      </c>
      <c r="T109" t="s">
        <v>204</v>
      </c>
      <c r="U109" s="2">
        <v>0.93205000000000005</v>
      </c>
      <c r="V109" t="s">
        <v>888</v>
      </c>
    </row>
    <row r="110" spans="1:22" x14ac:dyDescent="0.3">
      <c r="A110" t="s">
        <v>179</v>
      </c>
      <c r="B110" t="s">
        <v>890</v>
      </c>
      <c r="C110" t="s">
        <v>9</v>
      </c>
      <c r="D110" t="s">
        <v>10</v>
      </c>
      <c r="E110" t="s">
        <v>11</v>
      </c>
      <c r="F110" t="s">
        <v>12</v>
      </c>
      <c r="G110" t="s">
        <v>13</v>
      </c>
      <c r="H110" t="s">
        <v>14</v>
      </c>
      <c r="I110" t="s">
        <v>195</v>
      </c>
      <c r="J110" s="1">
        <v>2020</v>
      </c>
      <c r="K110" t="s">
        <v>160</v>
      </c>
      <c r="L110" t="s">
        <v>17</v>
      </c>
      <c r="M110">
        <v>19.8</v>
      </c>
      <c r="N110">
        <v>100</v>
      </c>
      <c r="O110">
        <f t="shared" si="1"/>
        <v>1.98</v>
      </c>
      <c r="P110" t="s">
        <v>198</v>
      </c>
      <c r="Q110" t="s">
        <v>199</v>
      </c>
      <c r="R110" s="5">
        <v>0.46600000000000003</v>
      </c>
      <c r="S110" t="s">
        <v>202</v>
      </c>
      <c r="T110" t="s">
        <v>204</v>
      </c>
      <c r="U110" s="2">
        <v>0.91399999999999992</v>
      </c>
      <c r="V110" t="s">
        <v>888</v>
      </c>
    </row>
    <row r="111" spans="1:22" x14ac:dyDescent="0.3">
      <c r="A111" t="s">
        <v>180</v>
      </c>
      <c r="B111" t="s">
        <v>890</v>
      </c>
      <c r="C111" t="s">
        <v>9</v>
      </c>
      <c r="D111" t="s">
        <v>10</v>
      </c>
      <c r="E111" t="s">
        <v>11</v>
      </c>
      <c r="F111" t="s">
        <v>12</v>
      </c>
      <c r="G111" t="s">
        <v>13</v>
      </c>
      <c r="H111" t="s">
        <v>14</v>
      </c>
      <c r="I111" t="s">
        <v>181</v>
      </c>
      <c r="J111" s="1">
        <v>2020</v>
      </c>
      <c r="K111" t="s">
        <v>160</v>
      </c>
      <c r="L111" t="s">
        <v>17</v>
      </c>
      <c r="M111">
        <v>0.51700000000000002</v>
      </c>
      <c r="N111">
        <v>100</v>
      </c>
      <c r="O111">
        <f t="shared" si="1"/>
        <v>5.1700000000000003E-2</v>
      </c>
      <c r="P111" t="s">
        <v>198</v>
      </c>
      <c r="Q111" t="s">
        <v>199</v>
      </c>
      <c r="R111" s="5">
        <v>0.65500000000000003</v>
      </c>
      <c r="S111" t="s">
        <v>206</v>
      </c>
      <c r="T111" t="s">
        <v>207</v>
      </c>
      <c r="U111" s="3">
        <v>0.91220000000000001</v>
      </c>
      <c r="V111" t="s">
        <v>888</v>
      </c>
    </row>
    <row r="112" spans="1:22" x14ac:dyDescent="0.3">
      <c r="A112" t="s">
        <v>182</v>
      </c>
      <c r="B112" t="s">
        <v>890</v>
      </c>
      <c r="C112" t="s">
        <v>9</v>
      </c>
      <c r="D112" t="s">
        <v>10</v>
      </c>
      <c r="E112" t="s">
        <v>11</v>
      </c>
      <c r="F112" t="s">
        <v>12</v>
      </c>
      <c r="G112" t="s">
        <v>13</v>
      </c>
      <c r="H112" t="s">
        <v>14</v>
      </c>
      <c r="I112" t="s">
        <v>183</v>
      </c>
      <c r="J112" s="1">
        <v>2020</v>
      </c>
      <c r="K112" t="s">
        <v>160</v>
      </c>
      <c r="L112" t="s">
        <v>17</v>
      </c>
      <c r="M112">
        <v>10.3</v>
      </c>
      <c r="N112">
        <v>100</v>
      </c>
      <c r="O112">
        <f t="shared" si="1"/>
        <v>1.03</v>
      </c>
      <c r="P112" t="s">
        <v>198</v>
      </c>
      <c r="Q112" t="s">
        <v>199</v>
      </c>
      <c r="R112" s="5">
        <v>0.35</v>
      </c>
      <c r="S112" t="s">
        <v>202</v>
      </c>
      <c r="T112" t="s">
        <v>204</v>
      </c>
      <c r="U112" s="2">
        <v>0.92869999999999997</v>
      </c>
      <c r="V112" t="s">
        <v>888</v>
      </c>
    </row>
    <row r="113" spans="1:22" x14ac:dyDescent="0.3">
      <c r="A113" t="s">
        <v>184</v>
      </c>
      <c r="B113" t="s">
        <v>890</v>
      </c>
      <c r="C113" t="s">
        <v>9</v>
      </c>
      <c r="D113" t="s">
        <v>10</v>
      </c>
      <c r="E113" t="s">
        <v>11</v>
      </c>
      <c r="F113" t="s">
        <v>12</v>
      </c>
      <c r="G113" t="s">
        <v>13</v>
      </c>
      <c r="H113" t="s">
        <v>14</v>
      </c>
      <c r="I113" t="s">
        <v>185</v>
      </c>
      <c r="J113" s="1">
        <v>2020</v>
      </c>
      <c r="K113" t="s">
        <v>160</v>
      </c>
      <c r="L113" t="s">
        <v>17</v>
      </c>
      <c r="M113">
        <v>5.59</v>
      </c>
      <c r="N113">
        <v>100</v>
      </c>
      <c r="O113">
        <f t="shared" si="1"/>
        <v>0.55900000000000005</v>
      </c>
      <c r="P113" t="s">
        <v>198</v>
      </c>
      <c r="Q113" t="s">
        <v>199</v>
      </c>
      <c r="R113" s="5">
        <v>0.28399999999999997</v>
      </c>
      <c r="S113" t="s">
        <v>206</v>
      </c>
      <c r="T113" t="s">
        <v>207</v>
      </c>
      <c r="U113" s="3">
        <v>0.90610000000000002</v>
      </c>
      <c r="V113" t="s">
        <v>888</v>
      </c>
    </row>
    <row r="114" spans="1:22" x14ac:dyDescent="0.3">
      <c r="A114" t="s">
        <v>186</v>
      </c>
      <c r="B114" t="s">
        <v>890</v>
      </c>
      <c r="C114" t="s">
        <v>9</v>
      </c>
      <c r="D114" t="s">
        <v>10</v>
      </c>
      <c r="E114" t="s">
        <v>11</v>
      </c>
      <c r="F114" t="s">
        <v>12</v>
      </c>
      <c r="G114" t="s">
        <v>13</v>
      </c>
      <c r="H114" t="s">
        <v>14</v>
      </c>
      <c r="I114" t="s">
        <v>187</v>
      </c>
      <c r="J114" s="1">
        <v>2020</v>
      </c>
      <c r="K114" t="s">
        <v>160</v>
      </c>
      <c r="L114" t="s">
        <v>17</v>
      </c>
      <c r="M114">
        <v>10.7</v>
      </c>
      <c r="N114">
        <v>100</v>
      </c>
      <c r="O114">
        <f t="shared" si="1"/>
        <v>1.07</v>
      </c>
      <c r="P114" t="s">
        <v>198</v>
      </c>
      <c r="Q114" t="s">
        <v>199</v>
      </c>
      <c r="R114" s="5">
        <v>0.26</v>
      </c>
      <c r="S114" t="s">
        <v>202</v>
      </c>
      <c r="T114" t="s">
        <v>204</v>
      </c>
      <c r="U114" s="2">
        <v>0.92179999999999995</v>
      </c>
      <c r="V114" t="s">
        <v>888</v>
      </c>
    </row>
    <row r="115" spans="1:22" x14ac:dyDescent="0.3">
      <c r="A115" t="s">
        <v>188</v>
      </c>
      <c r="B115" t="s">
        <v>890</v>
      </c>
      <c r="C115" t="s">
        <v>9</v>
      </c>
      <c r="D115" t="s">
        <v>10</v>
      </c>
      <c r="E115" t="s">
        <v>11</v>
      </c>
      <c r="F115" t="s">
        <v>12</v>
      </c>
      <c r="G115" t="s">
        <v>13</v>
      </c>
      <c r="H115" t="s">
        <v>14</v>
      </c>
      <c r="I115" t="s">
        <v>189</v>
      </c>
      <c r="J115" s="1">
        <v>2020</v>
      </c>
      <c r="K115" t="s">
        <v>160</v>
      </c>
      <c r="L115" t="s">
        <v>17</v>
      </c>
      <c r="M115">
        <v>0.33300000000000002</v>
      </c>
      <c r="N115">
        <v>100</v>
      </c>
      <c r="O115">
        <f t="shared" si="1"/>
        <v>3.3300000000000003E-2</v>
      </c>
      <c r="P115" t="s">
        <v>198</v>
      </c>
      <c r="Q115" t="s">
        <v>199</v>
      </c>
      <c r="R115" s="5">
        <v>0.48700000000000004</v>
      </c>
      <c r="S115" t="s">
        <v>206</v>
      </c>
      <c r="T115" t="s">
        <v>207</v>
      </c>
      <c r="U115" s="3">
        <v>0.91239999999999999</v>
      </c>
      <c r="V115" t="s">
        <v>888</v>
      </c>
    </row>
    <row r="116" spans="1:22" x14ac:dyDescent="0.3">
      <c r="A116" t="s">
        <v>190</v>
      </c>
      <c r="B116" t="s">
        <v>890</v>
      </c>
      <c r="C116" t="s">
        <v>9</v>
      </c>
      <c r="D116" t="s">
        <v>10</v>
      </c>
      <c r="E116" t="s">
        <v>11</v>
      </c>
      <c r="F116" t="s">
        <v>12</v>
      </c>
      <c r="G116" t="s">
        <v>13</v>
      </c>
      <c r="H116" t="s">
        <v>14</v>
      </c>
      <c r="I116" t="s">
        <v>191</v>
      </c>
      <c r="J116" s="1">
        <v>2020</v>
      </c>
      <c r="K116" t="s">
        <v>160</v>
      </c>
      <c r="L116" t="s">
        <v>17</v>
      </c>
      <c r="M116">
        <v>1.61</v>
      </c>
      <c r="N116">
        <v>100</v>
      </c>
      <c r="O116">
        <f t="shared" si="1"/>
        <v>0.161</v>
      </c>
      <c r="P116" t="s">
        <v>198</v>
      </c>
      <c r="Q116" t="s">
        <v>199</v>
      </c>
      <c r="R116" s="5">
        <v>0.71400000000000008</v>
      </c>
      <c r="S116" t="s">
        <v>206</v>
      </c>
      <c r="T116" t="s">
        <v>205</v>
      </c>
      <c r="U116" s="3">
        <v>0.93120000000000003</v>
      </c>
      <c r="V116" t="s">
        <v>888</v>
      </c>
    </row>
    <row r="117" spans="1:22" x14ac:dyDescent="0.3">
      <c r="A117" t="s">
        <v>192</v>
      </c>
      <c r="B117" t="s">
        <v>890</v>
      </c>
      <c r="C117" t="s">
        <v>9</v>
      </c>
      <c r="D117" t="s">
        <v>10</v>
      </c>
      <c r="E117" t="s">
        <v>11</v>
      </c>
      <c r="F117" t="s">
        <v>12</v>
      </c>
      <c r="G117" t="s">
        <v>13</v>
      </c>
      <c r="H117" t="s">
        <v>14</v>
      </c>
      <c r="I117" t="s">
        <v>193</v>
      </c>
      <c r="J117" s="1">
        <v>2019</v>
      </c>
      <c r="K117" t="s">
        <v>160</v>
      </c>
      <c r="L117" t="s">
        <v>17</v>
      </c>
      <c r="M117">
        <v>0.92700000000000005</v>
      </c>
      <c r="N117">
        <v>100</v>
      </c>
      <c r="O117">
        <f t="shared" si="1"/>
        <v>9.2700000000000005E-2</v>
      </c>
      <c r="P117" t="s">
        <v>198</v>
      </c>
      <c r="Q117" t="s">
        <v>200</v>
      </c>
      <c r="R117" s="5">
        <v>0.33</v>
      </c>
      <c r="S117" t="s">
        <v>206</v>
      </c>
      <c r="T117" t="s">
        <v>205</v>
      </c>
      <c r="U117" s="3">
        <v>0.9355500000000001</v>
      </c>
      <c r="V117" t="s">
        <v>888</v>
      </c>
    </row>
    <row r="118" spans="1:22" x14ac:dyDescent="0.3">
      <c r="A118" t="s">
        <v>194</v>
      </c>
      <c r="B118" t="s">
        <v>890</v>
      </c>
      <c r="C118" t="s">
        <v>9</v>
      </c>
      <c r="D118" t="s">
        <v>10</v>
      </c>
      <c r="E118" t="s">
        <v>11</v>
      </c>
      <c r="F118" t="s">
        <v>12</v>
      </c>
      <c r="G118" t="s">
        <v>13</v>
      </c>
      <c r="H118" t="s">
        <v>14</v>
      </c>
      <c r="I118" t="s">
        <v>37</v>
      </c>
      <c r="J118" s="1">
        <v>2020</v>
      </c>
      <c r="K118" t="s">
        <v>160</v>
      </c>
      <c r="L118" t="s">
        <v>17</v>
      </c>
      <c r="M118">
        <v>25.8</v>
      </c>
      <c r="N118">
        <v>100</v>
      </c>
      <c r="O118">
        <f>(M118*N118)/1000</f>
        <v>2.58</v>
      </c>
      <c r="P118" t="s">
        <v>198</v>
      </c>
      <c r="Q118" t="s">
        <v>199</v>
      </c>
      <c r="R118" s="5">
        <v>0.55799999999999994</v>
      </c>
      <c r="S118" t="s">
        <v>202</v>
      </c>
      <c r="T118" t="s">
        <v>204</v>
      </c>
      <c r="U118" s="2">
        <v>0.92249999999999999</v>
      </c>
      <c r="V118" t="s">
        <v>888</v>
      </c>
    </row>
    <row r="119" spans="1:22" x14ac:dyDescent="0.3">
      <c r="A119" t="s">
        <v>396</v>
      </c>
      <c r="B119" t="s">
        <v>890</v>
      </c>
      <c r="C119" t="s">
        <v>9</v>
      </c>
      <c r="D119" t="s">
        <v>10</v>
      </c>
      <c r="E119" t="s">
        <v>11</v>
      </c>
      <c r="F119" t="s">
        <v>12</v>
      </c>
      <c r="G119" t="s">
        <v>13</v>
      </c>
      <c r="H119" t="s">
        <v>14</v>
      </c>
      <c r="I119" t="s">
        <v>159</v>
      </c>
      <c r="J119" s="1">
        <v>2015</v>
      </c>
      <c r="K119" s="1" t="s">
        <v>62</v>
      </c>
      <c r="L119" t="s">
        <v>17</v>
      </c>
      <c r="M119">
        <v>8.27</v>
      </c>
      <c r="N119">
        <v>100</v>
      </c>
      <c r="O119">
        <f t="shared" ref="O119:O171" si="2">(M119*N119)/1000</f>
        <v>0.82699999999999996</v>
      </c>
      <c r="P119" t="s">
        <v>198</v>
      </c>
      <c r="Q119" t="s">
        <v>199</v>
      </c>
      <c r="R119" s="5" t="s">
        <v>427</v>
      </c>
      <c r="S119" t="s">
        <v>202</v>
      </c>
      <c r="T119" t="s">
        <v>204</v>
      </c>
      <c r="U119" s="2">
        <v>0.86665000000000014</v>
      </c>
      <c r="V119" t="s">
        <v>888</v>
      </c>
    </row>
    <row r="120" spans="1:22" x14ac:dyDescent="0.3">
      <c r="A120" t="s">
        <v>397</v>
      </c>
      <c r="B120" t="s">
        <v>890</v>
      </c>
      <c r="C120" t="s">
        <v>9</v>
      </c>
      <c r="D120" t="s">
        <v>10</v>
      </c>
      <c r="E120" t="s">
        <v>11</v>
      </c>
      <c r="F120" t="s">
        <v>12</v>
      </c>
      <c r="G120" t="s">
        <v>13</v>
      </c>
      <c r="H120" t="s">
        <v>14</v>
      </c>
      <c r="I120" t="s">
        <v>159</v>
      </c>
      <c r="J120" s="1">
        <v>2015</v>
      </c>
      <c r="K120" s="1" t="s">
        <v>62</v>
      </c>
      <c r="L120" t="s">
        <v>17</v>
      </c>
      <c r="M120">
        <v>24.5</v>
      </c>
      <c r="N120">
        <v>100</v>
      </c>
      <c r="O120">
        <f t="shared" si="2"/>
        <v>2.4500000000000002</v>
      </c>
      <c r="P120" t="s">
        <v>198</v>
      </c>
      <c r="Q120" t="s">
        <v>199</v>
      </c>
      <c r="R120" s="5">
        <v>0.43699999999999994</v>
      </c>
      <c r="S120" t="s">
        <v>202</v>
      </c>
      <c r="T120" t="s">
        <v>204</v>
      </c>
      <c r="U120" s="2">
        <v>0.90854999999999997</v>
      </c>
      <c r="V120" t="s">
        <v>888</v>
      </c>
    </row>
    <row r="121" spans="1:22" x14ac:dyDescent="0.3">
      <c r="A121" t="s">
        <v>398</v>
      </c>
      <c r="B121" t="s">
        <v>890</v>
      </c>
      <c r="C121" t="s">
        <v>9</v>
      </c>
      <c r="D121" t="s">
        <v>10</v>
      </c>
      <c r="E121" t="s">
        <v>11</v>
      </c>
      <c r="F121" t="s">
        <v>12</v>
      </c>
      <c r="G121" t="s">
        <v>13</v>
      </c>
      <c r="H121" t="s">
        <v>14</v>
      </c>
      <c r="I121" t="s">
        <v>392</v>
      </c>
      <c r="J121" s="1">
        <v>2015</v>
      </c>
      <c r="K121" s="1" t="s">
        <v>62</v>
      </c>
      <c r="L121" t="s">
        <v>17</v>
      </c>
      <c r="M121">
        <v>37.299999999999997</v>
      </c>
      <c r="N121">
        <v>100</v>
      </c>
      <c r="O121">
        <f t="shared" si="2"/>
        <v>3.7299999999999995</v>
      </c>
      <c r="P121" t="s">
        <v>198</v>
      </c>
      <c r="Q121" t="s">
        <v>199</v>
      </c>
      <c r="R121" s="5" t="s">
        <v>427</v>
      </c>
      <c r="S121" t="s">
        <v>202</v>
      </c>
      <c r="T121" t="s">
        <v>204</v>
      </c>
      <c r="U121" s="2">
        <v>0.90759999999999996</v>
      </c>
      <c r="V121" t="s">
        <v>888</v>
      </c>
    </row>
    <row r="122" spans="1:22" x14ac:dyDescent="0.3">
      <c r="A122" t="s">
        <v>399</v>
      </c>
      <c r="B122" t="s">
        <v>890</v>
      </c>
      <c r="C122" t="s">
        <v>9</v>
      </c>
      <c r="D122" t="s">
        <v>10</v>
      </c>
      <c r="E122" t="s">
        <v>11</v>
      </c>
      <c r="F122" t="s">
        <v>12</v>
      </c>
      <c r="G122" t="s">
        <v>13</v>
      </c>
      <c r="H122" t="s">
        <v>14</v>
      </c>
      <c r="I122" t="s">
        <v>282</v>
      </c>
      <c r="J122" s="1">
        <v>2016</v>
      </c>
      <c r="K122" s="1" t="s">
        <v>69</v>
      </c>
      <c r="L122" t="s">
        <v>17</v>
      </c>
      <c r="M122">
        <v>35.299999999999997</v>
      </c>
      <c r="N122">
        <v>100</v>
      </c>
      <c r="O122">
        <f t="shared" si="2"/>
        <v>3.5299999999999994</v>
      </c>
      <c r="P122" t="s">
        <v>198</v>
      </c>
      <c r="Q122" t="s">
        <v>199</v>
      </c>
      <c r="R122" s="5" t="s">
        <v>427</v>
      </c>
      <c r="S122" t="s">
        <v>202</v>
      </c>
      <c r="T122" t="s">
        <v>204</v>
      </c>
      <c r="U122" s="2">
        <v>0.91230000000000011</v>
      </c>
      <c r="V122" t="s">
        <v>888</v>
      </c>
    </row>
    <row r="123" spans="1:22" x14ac:dyDescent="0.3">
      <c r="A123" t="s">
        <v>400</v>
      </c>
      <c r="B123" t="s">
        <v>890</v>
      </c>
      <c r="C123" t="s">
        <v>9</v>
      </c>
      <c r="D123" t="s">
        <v>10</v>
      </c>
      <c r="E123" t="s">
        <v>11</v>
      </c>
      <c r="F123" t="s">
        <v>12</v>
      </c>
      <c r="G123" t="s">
        <v>13</v>
      </c>
      <c r="H123" t="s">
        <v>14</v>
      </c>
      <c r="I123" t="s">
        <v>282</v>
      </c>
      <c r="J123" s="1">
        <v>2016</v>
      </c>
      <c r="K123" s="1" t="s">
        <v>69</v>
      </c>
      <c r="L123" t="s">
        <v>17</v>
      </c>
      <c r="M123">
        <v>11.2</v>
      </c>
      <c r="N123">
        <v>100</v>
      </c>
      <c r="O123">
        <f t="shared" si="2"/>
        <v>1.1200000000000001</v>
      </c>
      <c r="P123" t="s">
        <v>198</v>
      </c>
      <c r="Q123" t="s">
        <v>199</v>
      </c>
      <c r="R123" s="5">
        <v>0.66</v>
      </c>
      <c r="S123" t="s">
        <v>202</v>
      </c>
      <c r="T123" t="s">
        <v>204</v>
      </c>
      <c r="U123" s="2">
        <v>0.91385000000000005</v>
      </c>
      <c r="V123" t="s">
        <v>888</v>
      </c>
    </row>
    <row r="124" spans="1:22" x14ac:dyDescent="0.3">
      <c r="A124" t="s">
        <v>401</v>
      </c>
      <c r="B124" t="s">
        <v>890</v>
      </c>
      <c r="C124" t="s">
        <v>9</v>
      </c>
      <c r="D124" t="s">
        <v>10</v>
      </c>
      <c r="E124" t="s">
        <v>11</v>
      </c>
      <c r="F124" t="s">
        <v>12</v>
      </c>
      <c r="G124" t="s">
        <v>13</v>
      </c>
      <c r="H124" t="s">
        <v>14</v>
      </c>
      <c r="I124" t="s">
        <v>393</v>
      </c>
      <c r="J124" s="1">
        <v>2017</v>
      </c>
      <c r="K124" s="1" t="s">
        <v>69</v>
      </c>
      <c r="L124" t="s">
        <v>17</v>
      </c>
      <c r="M124">
        <v>4.53</v>
      </c>
      <c r="N124">
        <v>100</v>
      </c>
      <c r="O124">
        <f t="shared" si="2"/>
        <v>0.45300000000000001</v>
      </c>
      <c r="P124" t="s">
        <v>198</v>
      </c>
      <c r="Q124" t="s">
        <v>199</v>
      </c>
      <c r="R124" s="5">
        <v>0.44600000000000006</v>
      </c>
      <c r="S124" t="s">
        <v>202</v>
      </c>
      <c r="T124" t="s">
        <v>204</v>
      </c>
      <c r="U124" s="2">
        <v>0.91274999999999995</v>
      </c>
      <c r="V124" t="s">
        <v>888</v>
      </c>
    </row>
    <row r="125" spans="1:22" x14ac:dyDescent="0.3">
      <c r="A125" t="s">
        <v>402</v>
      </c>
      <c r="B125" t="s">
        <v>890</v>
      </c>
      <c r="C125" t="s">
        <v>9</v>
      </c>
      <c r="D125" t="s">
        <v>10</v>
      </c>
      <c r="E125" t="s">
        <v>11</v>
      </c>
      <c r="F125" t="s">
        <v>12</v>
      </c>
      <c r="G125" t="s">
        <v>13</v>
      </c>
      <c r="H125" t="s">
        <v>14</v>
      </c>
      <c r="I125" t="s">
        <v>394</v>
      </c>
      <c r="J125" s="1">
        <v>2014</v>
      </c>
      <c r="K125" s="1" t="s">
        <v>62</v>
      </c>
      <c r="L125" t="s">
        <v>17</v>
      </c>
      <c r="M125">
        <v>25.7</v>
      </c>
      <c r="N125">
        <v>100</v>
      </c>
      <c r="O125">
        <f t="shared" si="2"/>
        <v>2.57</v>
      </c>
      <c r="P125" t="s">
        <v>198</v>
      </c>
      <c r="Q125" t="s">
        <v>199</v>
      </c>
      <c r="R125" s="5" t="s">
        <v>427</v>
      </c>
      <c r="S125" t="s">
        <v>202</v>
      </c>
      <c r="T125" t="s">
        <v>204</v>
      </c>
      <c r="U125" s="2">
        <v>0.90369999999999995</v>
      </c>
      <c r="V125" t="s">
        <v>888</v>
      </c>
    </row>
    <row r="126" spans="1:22" x14ac:dyDescent="0.3">
      <c r="A126" t="s">
        <v>403</v>
      </c>
      <c r="B126" t="s">
        <v>890</v>
      </c>
      <c r="C126" t="s">
        <v>9</v>
      </c>
      <c r="D126" t="s">
        <v>10</v>
      </c>
      <c r="E126" t="s">
        <v>11</v>
      </c>
      <c r="F126" t="s">
        <v>12</v>
      </c>
      <c r="G126" t="s">
        <v>13</v>
      </c>
      <c r="H126" t="s">
        <v>14</v>
      </c>
      <c r="I126" t="s">
        <v>183</v>
      </c>
      <c r="J126" s="1">
        <v>2020</v>
      </c>
      <c r="K126" s="1" t="s">
        <v>160</v>
      </c>
      <c r="L126" t="s">
        <v>17</v>
      </c>
      <c r="M126">
        <v>22.6</v>
      </c>
      <c r="N126">
        <v>100</v>
      </c>
      <c r="O126">
        <f t="shared" si="2"/>
        <v>2.2599999999999998</v>
      </c>
      <c r="P126" t="s">
        <v>198</v>
      </c>
      <c r="Q126" t="s">
        <v>199</v>
      </c>
      <c r="R126" s="5">
        <v>0.54200000000000004</v>
      </c>
      <c r="S126" t="s">
        <v>202</v>
      </c>
      <c r="T126" t="s">
        <v>204</v>
      </c>
      <c r="U126" s="2">
        <v>0.91379999999999995</v>
      </c>
      <c r="V126" t="s">
        <v>888</v>
      </c>
    </row>
    <row r="127" spans="1:22" x14ac:dyDescent="0.3">
      <c r="A127" t="s">
        <v>404</v>
      </c>
      <c r="B127" t="s">
        <v>890</v>
      </c>
      <c r="C127" t="s">
        <v>9</v>
      </c>
      <c r="D127" t="s">
        <v>10</v>
      </c>
      <c r="E127" t="s">
        <v>11</v>
      </c>
      <c r="F127" t="s">
        <v>12</v>
      </c>
      <c r="G127" t="s">
        <v>13</v>
      </c>
      <c r="H127" t="s">
        <v>14</v>
      </c>
      <c r="I127" t="s">
        <v>189</v>
      </c>
      <c r="J127" s="1">
        <v>2020</v>
      </c>
      <c r="K127" s="1" t="s">
        <v>160</v>
      </c>
      <c r="L127" t="s">
        <v>17</v>
      </c>
      <c r="M127">
        <v>9.1999999999999993</v>
      </c>
      <c r="N127">
        <v>100</v>
      </c>
      <c r="O127">
        <f t="shared" si="2"/>
        <v>0.91999999999999993</v>
      </c>
      <c r="P127" t="s">
        <v>198</v>
      </c>
      <c r="Q127" t="s">
        <v>199</v>
      </c>
      <c r="R127" s="5">
        <v>0.56700000000000006</v>
      </c>
      <c r="S127" t="s">
        <v>202</v>
      </c>
      <c r="T127" t="s">
        <v>204</v>
      </c>
      <c r="U127" s="2">
        <v>0.89854999999999996</v>
      </c>
      <c r="V127" t="s">
        <v>888</v>
      </c>
    </row>
    <row r="128" spans="1:22" x14ac:dyDescent="0.3">
      <c r="A128" t="s">
        <v>405</v>
      </c>
      <c r="B128" t="s">
        <v>890</v>
      </c>
      <c r="C128" t="s">
        <v>9</v>
      </c>
      <c r="D128" t="s">
        <v>10</v>
      </c>
      <c r="E128" t="s">
        <v>11</v>
      </c>
      <c r="F128" t="s">
        <v>12</v>
      </c>
      <c r="G128" t="s">
        <v>13</v>
      </c>
      <c r="H128" t="s">
        <v>14</v>
      </c>
      <c r="I128" t="s">
        <v>191</v>
      </c>
      <c r="J128" s="1">
        <v>2020</v>
      </c>
      <c r="K128" s="1" t="s">
        <v>160</v>
      </c>
      <c r="L128" t="s">
        <v>17</v>
      </c>
      <c r="M128">
        <v>5.7</v>
      </c>
      <c r="N128">
        <v>100</v>
      </c>
      <c r="O128">
        <f t="shared" si="2"/>
        <v>0.56999999999999995</v>
      </c>
      <c r="P128" t="s">
        <v>198</v>
      </c>
      <c r="Q128" t="s">
        <v>199</v>
      </c>
      <c r="R128" s="5" t="s">
        <v>427</v>
      </c>
      <c r="S128" t="s">
        <v>202</v>
      </c>
      <c r="T128" t="s">
        <v>204</v>
      </c>
      <c r="U128" s="2">
        <v>0.9093</v>
      </c>
      <c r="V128" t="s">
        <v>888</v>
      </c>
    </row>
    <row r="129" spans="1:22" x14ac:dyDescent="0.3">
      <c r="A129" t="s">
        <v>406</v>
      </c>
      <c r="B129" t="s">
        <v>890</v>
      </c>
      <c r="C129" t="s">
        <v>9</v>
      </c>
      <c r="D129" t="s">
        <v>10</v>
      </c>
      <c r="E129" t="s">
        <v>11</v>
      </c>
      <c r="F129" t="s">
        <v>12</v>
      </c>
      <c r="G129" t="s">
        <v>13</v>
      </c>
      <c r="H129" t="s">
        <v>14</v>
      </c>
      <c r="I129" t="s">
        <v>195</v>
      </c>
      <c r="J129" s="1">
        <v>2020</v>
      </c>
      <c r="K129" s="1" t="s">
        <v>160</v>
      </c>
      <c r="L129" t="s">
        <v>17</v>
      </c>
      <c r="M129">
        <v>0</v>
      </c>
      <c r="N129">
        <v>100</v>
      </c>
      <c r="O129">
        <f t="shared" si="2"/>
        <v>0</v>
      </c>
      <c r="P129" t="s">
        <v>198</v>
      </c>
      <c r="Q129" t="s">
        <v>199</v>
      </c>
      <c r="R129" s="5" t="s">
        <v>427</v>
      </c>
      <c r="S129" t="s">
        <v>427</v>
      </c>
      <c r="T129" t="s">
        <v>427</v>
      </c>
      <c r="U129" s="2" t="s">
        <v>427</v>
      </c>
      <c r="V129" t="s">
        <v>427</v>
      </c>
    </row>
    <row r="130" spans="1:22" x14ac:dyDescent="0.3">
      <c r="A130" t="s">
        <v>407</v>
      </c>
      <c r="B130" t="s">
        <v>890</v>
      </c>
      <c r="C130" t="s">
        <v>9</v>
      </c>
      <c r="D130" t="s">
        <v>10</v>
      </c>
      <c r="E130" t="s">
        <v>11</v>
      </c>
      <c r="F130" t="s">
        <v>12</v>
      </c>
      <c r="G130" t="s">
        <v>13</v>
      </c>
      <c r="H130" t="s">
        <v>14</v>
      </c>
      <c r="I130" t="s">
        <v>395</v>
      </c>
      <c r="J130" s="1">
        <v>2021</v>
      </c>
      <c r="K130" s="1" t="s">
        <v>62</v>
      </c>
      <c r="L130" t="s">
        <v>17</v>
      </c>
      <c r="M130">
        <v>21.9</v>
      </c>
      <c r="N130">
        <v>100</v>
      </c>
      <c r="O130">
        <f t="shared" si="2"/>
        <v>2.19</v>
      </c>
      <c r="P130" t="s">
        <v>198</v>
      </c>
      <c r="Q130" t="s">
        <v>199</v>
      </c>
      <c r="R130" s="5">
        <v>0.42900000000000005</v>
      </c>
      <c r="S130" t="s">
        <v>202</v>
      </c>
      <c r="T130" t="s">
        <v>204</v>
      </c>
      <c r="U130" s="2">
        <v>0.91054999999999997</v>
      </c>
      <c r="V130" t="s">
        <v>888</v>
      </c>
    </row>
    <row r="131" spans="1:22" x14ac:dyDescent="0.3">
      <c r="A131" t="s">
        <v>408</v>
      </c>
      <c r="B131" t="s">
        <v>890</v>
      </c>
      <c r="C131" t="s">
        <v>9</v>
      </c>
      <c r="D131" t="s">
        <v>10</v>
      </c>
      <c r="E131" t="s">
        <v>11</v>
      </c>
      <c r="F131" t="s">
        <v>12</v>
      </c>
      <c r="G131" t="s">
        <v>13</v>
      </c>
      <c r="H131" t="s">
        <v>14</v>
      </c>
      <c r="I131" t="s">
        <v>395</v>
      </c>
      <c r="J131" s="1">
        <v>2021</v>
      </c>
      <c r="K131" s="1" t="s">
        <v>62</v>
      </c>
      <c r="L131" t="s">
        <v>17</v>
      </c>
      <c r="M131">
        <v>28.5</v>
      </c>
      <c r="N131">
        <v>100</v>
      </c>
      <c r="O131">
        <f t="shared" si="2"/>
        <v>2.85</v>
      </c>
      <c r="P131" t="s">
        <v>198</v>
      </c>
      <c r="Q131" t="s">
        <v>199</v>
      </c>
      <c r="R131" s="5">
        <v>0.55899999999999994</v>
      </c>
      <c r="S131" t="s">
        <v>202</v>
      </c>
      <c r="T131" t="s">
        <v>204</v>
      </c>
      <c r="U131" s="2">
        <v>0.92995000000000005</v>
      </c>
      <c r="V131" t="s">
        <v>888</v>
      </c>
    </row>
    <row r="132" spans="1:22" x14ac:dyDescent="0.3">
      <c r="A132" t="s">
        <v>409</v>
      </c>
      <c r="B132" t="s">
        <v>890</v>
      </c>
      <c r="C132" t="s">
        <v>9</v>
      </c>
      <c r="D132" t="s">
        <v>10</v>
      </c>
      <c r="E132" t="s">
        <v>11</v>
      </c>
      <c r="F132" t="s">
        <v>12</v>
      </c>
      <c r="G132" t="s">
        <v>13</v>
      </c>
      <c r="H132" t="s">
        <v>14</v>
      </c>
      <c r="I132" t="s">
        <v>274</v>
      </c>
      <c r="J132" s="1">
        <v>2021</v>
      </c>
      <c r="K132" s="1" t="s">
        <v>62</v>
      </c>
      <c r="L132" t="s">
        <v>17</v>
      </c>
      <c r="M132">
        <v>16</v>
      </c>
      <c r="N132">
        <v>100</v>
      </c>
      <c r="O132">
        <f t="shared" si="2"/>
        <v>1.6</v>
      </c>
      <c r="P132" t="s">
        <v>198</v>
      </c>
      <c r="Q132" t="s">
        <v>199</v>
      </c>
      <c r="R132" s="5" t="s">
        <v>427</v>
      </c>
      <c r="S132" t="s">
        <v>202</v>
      </c>
      <c r="T132" t="s">
        <v>204</v>
      </c>
      <c r="U132" s="2">
        <v>0.90125000000000011</v>
      </c>
      <c r="V132" t="s">
        <v>888</v>
      </c>
    </row>
    <row r="133" spans="1:22" x14ac:dyDescent="0.3">
      <c r="A133" t="s">
        <v>410</v>
      </c>
      <c r="B133" t="s">
        <v>890</v>
      </c>
      <c r="C133" t="s">
        <v>9</v>
      </c>
      <c r="D133" t="s">
        <v>10</v>
      </c>
      <c r="E133" t="s">
        <v>11</v>
      </c>
      <c r="F133" t="s">
        <v>12</v>
      </c>
      <c r="G133" t="s">
        <v>13</v>
      </c>
      <c r="H133" t="s">
        <v>14</v>
      </c>
      <c r="I133" t="s">
        <v>268</v>
      </c>
      <c r="J133" s="1">
        <v>2015</v>
      </c>
      <c r="K133" s="1" t="s">
        <v>62</v>
      </c>
      <c r="L133" t="s">
        <v>17</v>
      </c>
      <c r="M133">
        <v>7.6</v>
      </c>
      <c r="N133">
        <v>100</v>
      </c>
      <c r="O133">
        <f t="shared" si="2"/>
        <v>0.76</v>
      </c>
      <c r="P133" t="s">
        <v>198</v>
      </c>
      <c r="Q133" t="s">
        <v>199</v>
      </c>
      <c r="R133" s="5">
        <v>0.58400000000000007</v>
      </c>
      <c r="S133" t="s">
        <v>202</v>
      </c>
      <c r="T133" t="s">
        <v>204</v>
      </c>
      <c r="U133" s="2">
        <v>0.92054999999999998</v>
      </c>
      <c r="V133" t="s">
        <v>888</v>
      </c>
    </row>
    <row r="134" spans="1:22" x14ac:dyDescent="0.3">
      <c r="A134" t="s">
        <v>411</v>
      </c>
      <c r="B134" t="s">
        <v>890</v>
      </c>
      <c r="C134" t="s">
        <v>9</v>
      </c>
      <c r="D134" t="s">
        <v>10</v>
      </c>
      <c r="E134" t="s">
        <v>11</v>
      </c>
      <c r="F134" t="s">
        <v>12</v>
      </c>
      <c r="G134" t="s">
        <v>13</v>
      </c>
      <c r="H134" t="s">
        <v>14</v>
      </c>
      <c r="I134" t="s">
        <v>37</v>
      </c>
      <c r="J134" s="1">
        <v>2020</v>
      </c>
      <c r="K134" s="1" t="s">
        <v>160</v>
      </c>
      <c r="L134" t="s">
        <v>17</v>
      </c>
      <c r="M134">
        <v>15.4</v>
      </c>
      <c r="N134">
        <v>100</v>
      </c>
      <c r="O134">
        <f t="shared" si="2"/>
        <v>1.54</v>
      </c>
      <c r="P134" t="s">
        <v>198</v>
      </c>
      <c r="Q134" t="s">
        <v>199</v>
      </c>
      <c r="R134" s="5">
        <v>0.58399999999999996</v>
      </c>
      <c r="S134" t="s">
        <v>202</v>
      </c>
      <c r="T134" t="s">
        <v>204</v>
      </c>
      <c r="U134" s="2">
        <v>0.91620000000000001</v>
      </c>
      <c r="V134" t="s">
        <v>888</v>
      </c>
    </row>
    <row r="135" spans="1:22" x14ac:dyDescent="0.3">
      <c r="A135" t="s">
        <v>412</v>
      </c>
      <c r="B135" t="s">
        <v>890</v>
      </c>
      <c r="C135" t="s">
        <v>9</v>
      </c>
      <c r="D135" t="s">
        <v>10</v>
      </c>
      <c r="E135" t="s">
        <v>11</v>
      </c>
      <c r="F135" t="s">
        <v>12</v>
      </c>
      <c r="G135" t="s">
        <v>13</v>
      </c>
      <c r="H135" t="s">
        <v>14</v>
      </c>
      <c r="I135" t="s">
        <v>37</v>
      </c>
      <c r="J135" s="1">
        <v>2020</v>
      </c>
      <c r="K135" s="1" t="s">
        <v>160</v>
      </c>
      <c r="L135" t="s">
        <v>17</v>
      </c>
      <c r="M135">
        <v>7.8</v>
      </c>
      <c r="N135">
        <v>100</v>
      </c>
      <c r="O135">
        <f t="shared" si="2"/>
        <v>0.78</v>
      </c>
      <c r="P135" t="s">
        <v>198</v>
      </c>
      <c r="Q135" t="s">
        <v>199</v>
      </c>
      <c r="R135" s="5" t="s">
        <v>427</v>
      </c>
      <c r="S135" t="s">
        <v>202</v>
      </c>
      <c r="T135" t="s">
        <v>204</v>
      </c>
      <c r="U135" s="2">
        <v>0.9154500000000001</v>
      </c>
      <c r="V135" t="s">
        <v>888</v>
      </c>
    </row>
    <row r="136" spans="1:22" x14ac:dyDescent="0.3">
      <c r="A136" t="s">
        <v>413</v>
      </c>
      <c r="B136" t="s">
        <v>890</v>
      </c>
      <c r="C136" t="s">
        <v>9</v>
      </c>
      <c r="D136" t="s">
        <v>10</v>
      </c>
      <c r="E136" t="s">
        <v>11</v>
      </c>
      <c r="F136" t="s">
        <v>12</v>
      </c>
      <c r="G136" t="s">
        <v>13</v>
      </c>
      <c r="H136" t="s">
        <v>14</v>
      </c>
      <c r="I136" t="s">
        <v>37</v>
      </c>
      <c r="J136" s="1">
        <v>2020</v>
      </c>
      <c r="K136" s="1" t="s">
        <v>160</v>
      </c>
      <c r="L136" t="s">
        <v>17</v>
      </c>
      <c r="M136">
        <v>16.5</v>
      </c>
      <c r="N136">
        <v>100</v>
      </c>
      <c r="O136">
        <f t="shared" si="2"/>
        <v>1.65</v>
      </c>
      <c r="P136" t="s">
        <v>198</v>
      </c>
      <c r="Q136" t="s">
        <v>199</v>
      </c>
      <c r="R136" s="5">
        <v>0.45600000000000002</v>
      </c>
      <c r="S136" t="s">
        <v>202</v>
      </c>
      <c r="T136" t="s">
        <v>204</v>
      </c>
      <c r="U136" s="2">
        <v>0.89215</v>
      </c>
      <c r="V136" t="s">
        <v>888</v>
      </c>
    </row>
    <row r="137" spans="1:22" x14ac:dyDescent="0.3">
      <c r="A137" t="s">
        <v>414</v>
      </c>
      <c r="B137" t="s">
        <v>890</v>
      </c>
      <c r="C137" t="s">
        <v>9</v>
      </c>
      <c r="D137" t="s">
        <v>10</v>
      </c>
      <c r="E137" t="s">
        <v>11</v>
      </c>
      <c r="F137" t="s">
        <v>12</v>
      </c>
      <c r="G137" t="s">
        <v>13</v>
      </c>
      <c r="H137" t="s">
        <v>14</v>
      </c>
      <c r="I137" t="s">
        <v>37</v>
      </c>
      <c r="J137" s="1">
        <v>2020</v>
      </c>
      <c r="K137" s="1" t="s">
        <v>160</v>
      </c>
      <c r="L137" t="s">
        <v>17</v>
      </c>
      <c r="M137">
        <v>12.5</v>
      </c>
      <c r="N137">
        <v>100</v>
      </c>
      <c r="O137">
        <f t="shared" si="2"/>
        <v>1.25</v>
      </c>
      <c r="P137" t="s">
        <v>198</v>
      </c>
      <c r="Q137" t="s">
        <v>199</v>
      </c>
      <c r="R137" s="5">
        <v>0.38900000000000001</v>
      </c>
      <c r="S137" t="s">
        <v>202</v>
      </c>
      <c r="T137" t="s">
        <v>204</v>
      </c>
      <c r="U137" s="2">
        <v>0.90784999999999993</v>
      </c>
      <c r="V137" t="s">
        <v>888</v>
      </c>
    </row>
    <row r="138" spans="1:22" x14ac:dyDescent="0.3">
      <c r="A138" t="s">
        <v>415</v>
      </c>
      <c r="B138" t="s">
        <v>890</v>
      </c>
      <c r="C138" t="s">
        <v>9</v>
      </c>
      <c r="D138" t="s">
        <v>10</v>
      </c>
      <c r="E138" t="s">
        <v>11</v>
      </c>
      <c r="F138" t="s">
        <v>12</v>
      </c>
      <c r="G138" t="s">
        <v>13</v>
      </c>
      <c r="H138" t="s">
        <v>14</v>
      </c>
      <c r="I138" t="s">
        <v>37</v>
      </c>
      <c r="J138" s="1">
        <v>2020</v>
      </c>
      <c r="K138" s="1" t="s">
        <v>160</v>
      </c>
      <c r="L138" t="s">
        <v>17</v>
      </c>
      <c r="M138">
        <v>8.93</v>
      </c>
      <c r="N138">
        <v>100</v>
      </c>
      <c r="O138">
        <f t="shared" si="2"/>
        <v>0.89300000000000002</v>
      </c>
      <c r="P138" t="s">
        <v>198</v>
      </c>
      <c r="Q138" t="s">
        <v>199</v>
      </c>
      <c r="R138" s="5">
        <v>0.76500000000000001</v>
      </c>
      <c r="S138" t="s">
        <v>202</v>
      </c>
      <c r="T138" t="s">
        <v>204</v>
      </c>
      <c r="U138" s="2">
        <v>0.90460000000000007</v>
      </c>
      <c r="V138" t="s">
        <v>888</v>
      </c>
    </row>
    <row r="139" spans="1:22" x14ac:dyDescent="0.3">
      <c r="A139" t="s">
        <v>416</v>
      </c>
      <c r="B139" t="s">
        <v>890</v>
      </c>
      <c r="C139" t="s">
        <v>9</v>
      </c>
      <c r="D139" t="s">
        <v>10</v>
      </c>
      <c r="E139" t="s">
        <v>11</v>
      </c>
      <c r="F139" t="s">
        <v>12</v>
      </c>
      <c r="G139" t="s">
        <v>13</v>
      </c>
      <c r="H139" t="s">
        <v>14</v>
      </c>
      <c r="I139" t="s">
        <v>37</v>
      </c>
      <c r="J139" s="1">
        <v>2020</v>
      </c>
      <c r="K139" s="1" t="s">
        <v>160</v>
      </c>
      <c r="L139" t="s">
        <v>17</v>
      </c>
      <c r="M139">
        <v>1.32</v>
      </c>
      <c r="N139">
        <v>100</v>
      </c>
      <c r="O139">
        <f t="shared" si="2"/>
        <v>0.13200000000000001</v>
      </c>
      <c r="P139" t="s">
        <v>198</v>
      </c>
      <c r="Q139" t="s">
        <v>199</v>
      </c>
      <c r="R139" s="5" t="s">
        <v>427</v>
      </c>
      <c r="S139" t="s">
        <v>427</v>
      </c>
      <c r="T139" t="s">
        <v>427</v>
      </c>
      <c r="U139" s="2" t="s">
        <v>427</v>
      </c>
      <c r="V139" t="s">
        <v>427</v>
      </c>
    </row>
    <row r="140" spans="1:22" x14ac:dyDescent="0.3">
      <c r="A140" t="s">
        <v>417</v>
      </c>
      <c r="B140" t="s">
        <v>890</v>
      </c>
      <c r="C140" t="s">
        <v>9</v>
      </c>
      <c r="D140" t="s">
        <v>10</v>
      </c>
      <c r="E140" t="s">
        <v>11</v>
      </c>
      <c r="F140" t="s">
        <v>12</v>
      </c>
      <c r="G140" t="s">
        <v>13</v>
      </c>
      <c r="H140" t="s">
        <v>14</v>
      </c>
      <c r="I140" t="s">
        <v>47</v>
      </c>
      <c r="J140" s="1">
        <v>2020</v>
      </c>
      <c r="K140" s="1" t="s">
        <v>160</v>
      </c>
      <c r="L140" t="s">
        <v>17</v>
      </c>
      <c r="M140">
        <v>8.73</v>
      </c>
      <c r="N140">
        <v>100</v>
      </c>
      <c r="O140">
        <f t="shared" si="2"/>
        <v>0.873</v>
      </c>
      <c r="P140" t="s">
        <v>198</v>
      </c>
      <c r="Q140" t="s">
        <v>199</v>
      </c>
      <c r="R140" s="5" t="s">
        <v>427</v>
      </c>
      <c r="S140" t="s">
        <v>202</v>
      </c>
      <c r="T140" t="s">
        <v>204</v>
      </c>
      <c r="U140" s="2">
        <v>0.91800000000000004</v>
      </c>
      <c r="V140" t="s">
        <v>888</v>
      </c>
    </row>
    <row r="141" spans="1:22" x14ac:dyDescent="0.3">
      <c r="A141" t="s">
        <v>418</v>
      </c>
      <c r="B141" t="s">
        <v>890</v>
      </c>
      <c r="C141" t="s">
        <v>9</v>
      </c>
      <c r="D141" t="s">
        <v>10</v>
      </c>
      <c r="E141" t="s">
        <v>11</v>
      </c>
      <c r="F141" t="s">
        <v>12</v>
      </c>
      <c r="G141" t="s">
        <v>13</v>
      </c>
      <c r="H141" t="s">
        <v>14</v>
      </c>
      <c r="I141" t="s">
        <v>47</v>
      </c>
      <c r="J141" s="1">
        <v>2020</v>
      </c>
      <c r="K141" s="1" t="s">
        <v>160</v>
      </c>
      <c r="L141" t="s">
        <v>17</v>
      </c>
      <c r="M141">
        <v>7.47</v>
      </c>
      <c r="N141">
        <v>100</v>
      </c>
      <c r="O141">
        <f t="shared" si="2"/>
        <v>0.747</v>
      </c>
      <c r="P141" t="s">
        <v>198</v>
      </c>
      <c r="Q141" t="s">
        <v>199</v>
      </c>
      <c r="R141" s="5">
        <v>0.42499999999999999</v>
      </c>
      <c r="S141" t="s">
        <v>202</v>
      </c>
      <c r="T141" t="s">
        <v>204</v>
      </c>
      <c r="U141" s="2">
        <v>0.91979999999999995</v>
      </c>
      <c r="V141" t="s">
        <v>888</v>
      </c>
    </row>
    <row r="142" spans="1:22" x14ac:dyDescent="0.3">
      <c r="A142" t="s">
        <v>419</v>
      </c>
      <c r="B142" t="s">
        <v>890</v>
      </c>
      <c r="C142" t="s">
        <v>9</v>
      </c>
      <c r="D142" t="s">
        <v>10</v>
      </c>
      <c r="E142" t="s">
        <v>11</v>
      </c>
      <c r="F142" t="s">
        <v>12</v>
      </c>
      <c r="G142" t="s">
        <v>13</v>
      </c>
      <c r="H142" t="s">
        <v>14</v>
      </c>
      <c r="I142" t="s">
        <v>47</v>
      </c>
      <c r="J142" s="1">
        <v>2020</v>
      </c>
      <c r="K142" s="1" t="s">
        <v>160</v>
      </c>
      <c r="L142" t="s">
        <v>17</v>
      </c>
      <c r="M142">
        <v>5.72</v>
      </c>
      <c r="N142">
        <v>100</v>
      </c>
      <c r="O142">
        <f t="shared" si="2"/>
        <v>0.57199999999999995</v>
      </c>
      <c r="P142" t="s">
        <v>198</v>
      </c>
      <c r="Q142" t="s">
        <v>199</v>
      </c>
      <c r="R142" s="5">
        <v>0.44599999999999995</v>
      </c>
      <c r="S142" t="s">
        <v>202</v>
      </c>
      <c r="T142" t="s">
        <v>204</v>
      </c>
      <c r="U142" s="2">
        <v>0.91589999999999994</v>
      </c>
      <c r="V142" t="s">
        <v>888</v>
      </c>
    </row>
    <row r="143" spans="1:22" x14ac:dyDescent="0.3">
      <c r="A143" t="s">
        <v>420</v>
      </c>
      <c r="B143" t="s">
        <v>890</v>
      </c>
      <c r="C143" t="s">
        <v>9</v>
      </c>
      <c r="D143" t="s">
        <v>10</v>
      </c>
      <c r="E143" t="s">
        <v>11</v>
      </c>
      <c r="F143" t="s">
        <v>12</v>
      </c>
      <c r="G143" t="s">
        <v>13</v>
      </c>
      <c r="H143" t="s">
        <v>14</v>
      </c>
      <c r="I143" t="s">
        <v>47</v>
      </c>
      <c r="J143" s="1">
        <v>2020</v>
      </c>
      <c r="K143" s="1" t="s">
        <v>160</v>
      </c>
      <c r="L143" t="s">
        <v>17</v>
      </c>
      <c r="M143">
        <v>1.37</v>
      </c>
      <c r="N143">
        <v>100</v>
      </c>
      <c r="O143">
        <f t="shared" si="2"/>
        <v>0.13700000000000001</v>
      </c>
      <c r="P143" t="s">
        <v>198</v>
      </c>
      <c r="Q143" t="s">
        <v>199</v>
      </c>
      <c r="R143" s="5">
        <v>0.79299999999999993</v>
      </c>
      <c r="S143" t="s">
        <v>427</v>
      </c>
      <c r="T143" t="s">
        <v>427</v>
      </c>
      <c r="U143" s="2" t="s">
        <v>427</v>
      </c>
      <c r="V143" t="s">
        <v>427</v>
      </c>
    </row>
    <row r="144" spans="1:22" x14ac:dyDescent="0.3">
      <c r="A144" t="s">
        <v>421</v>
      </c>
      <c r="B144" t="s">
        <v>890</v>
      </c>
      <c r="C144" t="s">
        <v>9</v>
      </c>
      <c r="D144" t="s">
        <v>10</v>
      </c>
      <c r="E144" t="s">
        <v>11</v>
      </c>
      <c r="F144" t="s">
        <v>12</v>
      </c>
      <c r="G144" t="s">
        <v>13</v>
      </c>
      <c r="H144" t="s">
        <v>14</v>
      </c>
      <c r="I144" t="s">
        <v>47</v>
      </c>
      <c r="J144" s="1">
        <v>2020</v>
      </c>
      <c r="K144" s="1" t="s">
        <v>160</v>
      </c>
      <c r="L144" t="s">
        <v>17</v>
      </c>
      <c r="M144">
        <v>6.31</v>
      </c>
      <c r="N144">
        <v>100</v>
      </c>
      <c r="O144">
        <f t="shared" si="2"/>
        <v>0.63100000000000001</v>
      </c>
      <c r="P144" t="s">
        <v>198</v>
      </c>
      <c r="Q144" t="s">
        <v>199</v>
      </c>
      <c r="R144" s="5" t="s">
        <v>427</v>
      </c>
      <c r="S144" t="s">
        <v>202</v>
      </c>
      <c r="T144" t="s">
        <v>204</v>
      </c>
      <c r="U144" s="2">
        <v>0.89495000000000013</v>
      </c>
      <c r="V144" t="s">
        <v>888</v>
      </c>
    </row>
    <row r="145" spans="1:22" x14ac:dyDescent="0.3">
      <c r="A145" t="s">
        <v>422</v>
      </c>
      <c r="B145" t="s">
        <v>890</v>
      </c>
      <c r="C145" t="s">
        <v>9</v>
      </c>
      <c r="D145" t="s">
        <v>10</v>
      </c>
      <c r="E145" t="s">
        <v>11</v>
      </c>
      <c r="F145" t="s">
        <v>12</v>
      </c>
      <c r="G145" t="s">
        <v>13</v>
      </c>
      <c r="H145" t="s">
        <v>14</v>
      </c>
      <c r="I145" t="s">
        <v>47</v>
      </c>
      <c r="J145" s="1">
        <v>2020</v>
      </c>
      <c r="K145" s="1" t="s">
        <v>160</v>
      </c>
      <c r="L145" t="s">
        <v>17</v>
      </c>
      <c r="M145">
        <v>6.67</v>
      </c>
      <c r="N145">
        <v>100</v>
      </c>
      <c r="O145">
        <f t="shared" si="2"/>
        <v>0.66700000000000004</v>
      </c>
      <c r="P145" t="s">
        <v>198</v>
      </c>
      <c r="Q145" t="s">
        <v>199</v>
      </c>
      <c r="R145" s="5">
        <v>0.45100000000000001</v>
      </c>
      <c r="S145" t="s">
        <v>202</v>
      </c>
      <c r="T145" t="s">
        <v>204</v>
      </c>
      <c r="U145" s="2">
        <v>0.90879999999999994</v>
      </c>
      <c r="V145" t="s">
        <v>888</v>
      </c>
    </row>
    <row r="146" spans="1:22" x14ac:dyDescent="0.3">
      <c r="A146" t="s">
        <v>423</v>
      </c>
      <c r="B146" t="s">
        <v>890</v>
      </c>
      <c r="C146" t="s">
        <v>9</v>
      </c>
      <c r="D146" t="s">
        <v>10</v>
      </c>
      <c r="E146" t="s">
        <v>11</v>
      </c>
      <c r="F146" t="s">
        <v>12</v>
      </c>
      <c r="G146" t="s">
        <v>13</v>
      </c>
      <c r="H146" t="s">
        <v>14</v>
      </c>
      <c r="I146" t="s">
        <v>47</v>
      </c>
      <c r="J146" s="1">
        <v>2020</v>
      </c>
      <c r="K146" s="1" t="s">
        <v>160</v>
      </c>
      <c r="L146" t="s">
        <v>17</v>
      </c>
      <c r="M146">
        <v>7.27</v>
      </c>
      <c r="N146">
        <v>100</v>
      </c>
      <c r="O146">
        <f t="shared" si="2"/>
        <v>0.72699999999999998</v>
      </c>
      <c r="P146" t="s">
        <v>198</v>
      </c>
      <c r="Q146" t="s">
        <v>199</v>
      </c>
      <c r="R146" s="5">
        <v>0.44299999999999995</v>
      </c>
      <c r="S146" t="s">
        <v>202</v>
      </c>
      <c r="T146" t="s">
        <v>204</v>
      </c>
      <c r="U146" s="2">
        <v>0.88905000000000001</v>
      </c>
      <c r="V146" t="s">
        <v>888</v>
      </c>
    </row>
    <row r="147" spans="1:22" x14ac:dyDescent="0.3">
      <c r="A147" t="s">
        <v>424</v>
      </c>
      <c r="B147" t="s">
        <v>890</v>
      </c>
      <c r="C147" t="s">
        <v>9</v>
      </c>
      <c r="D147" t="s">
        <v>10</v>
      </c>
      <c r="E147" t="s">
        <v>11</v>
      </c>
      <c r="F147" t="s">
        <v>12</v>
      </c>
      <c r="G147" t="s">
        <v>13</v>
      </c>
      <c r="H147" t="s">
        <v>14</v>
      </c>
      <c r="I147" t="s">
        <v>47</v>
      </c>
      <c r="J147" s="1">
        <v>2020</v>
      </c>
      <c r="K147" s="1" t="s">
        <v>160</v>
      </c>
      <c r="L147" t="s">
        <v>17</v>
      </c>
      <c r="M147">
        <v>5.9</v>
      </c>
      <c r="N147">
        <v>100</v>
      </c>
      <c r="O147">
        <f t="shared" si="2"/>
        <v>0.59</v>
      </c>
      <c r="P147" t="s">
        <v>198</v>
      </c>
      <c r="Q147" t="s">
        <v>199</v>
      </c>
      <c r="R147" s="5">
        <v>0.42499999999999999</v>
      </c>
      <c r="S147" t="s">
        <v>202</v>
      </c>
      <c r="T147" t="s">
        <v>204</v>
      </c>
      <c r="U147" s="2">
        <v>0.90605000000000002</v>
      </c>
      <c r="V147" t="s">
        <v>888</v>
      </c>
    </row>
    <row r="148" spans="1:22" x14ac:dyDescent="0.3">
      <c r="A148" t="s">
        <v>425</v>
      </c>
      <c r="B148" t="s">
        <v>890</v>
      </c>
      <c r="C148" t="s">
        <v>9</v>
      </c>
      <c r="D148" t="s">
        <v>10</v>
      </c>
      <c r="E148" t="s">
        <v>11</v>
      </c>
      <c r="F148" t="s">
        <v>12</v>
      </c>
      <c r="G148" t="s">
        <v>13</v>
      </c>
      <c r="H148" t="s">
        <v>14</v>
      </c>
      <c r="I148" t="s">
        <v>47</v>
      </c>
      <c r="J148" s="1">
        <v>2020</v>
      </c>
      <c r="K148" s="1" t="s">
        <v>160</v>
      </c>
      <c r="L148" t="s">
        <v>17</v>
      </c>
      <c r="M148">
        <v>6.21</v>
      </c>
      <c r="N148">
        <v>100</v>
      </c>
      <c r="O148">
        <f t="shared" si="2"/>
        <v>0.621</v>
      </c>
      <c r="P148" t="s">
        <v>198</v>
      </c>
      <c r="Q148" t="s">
        <v>199</v>
      </c>
      <c r="R148" s="5">
        <v>0.502</v>
      </c>
      <c r="S148" t="s">
        <v>202</v>
      </c>
      <c r="T148" t="s">
        <v>204</v>
      </c>
      <c r="U148" s="2">
        <v>0.8983000000000001</v>
      </c>
      <c r="V148" t="s">
        <v>888</v>
      </c>
    </row>
    <row r="149" spans="1:22" x14ac:dyDescent="0.3">
      <c r="A149" t="s">
        <v>426</v>
      </c>
      <c r="B149" t="s">
        <v>890</v>
      </c>
      <c r="C149" t="s">
        <v>9</v>
      </c>
      <c r="D149" t="s">
        <v>10</v>
      </c>
      <c r="E149" t="s">
        <v>11</v>
      </c>
      <c r="F149" t="s">
        <v>12</v>
      </c>
      <c r="G149" t="s">
        <v>13</v>
      </c>
      <c r="H149" t="s">
        <v>14</v>
      </c>
      <c r="I149" t="s">
        <v>47</v>
      </c>
      <c r="J149" s="1">
        <v>2020</v>
      </c>
      <c r="K149" s="1" t="s">
        <v>160</v>
      </c>
      <c r="L149" t="s">
        <v>17</v>
      </c>
      <c r="M149">
        <v>13.5</v>
      </c>
      <c r="N149">
        <v>100</v>
      </c>
      <c r="O149">
        <f t="shared" si="2"/>
        <v>1.35</v>
      </c>
      <c r="P149" t="s">
        <v>198</v>
      </c>
      <c r="Q149" t="s">
        <v>199</v>
      </c>
      <c r="R149" s="5">
        <v>0.33299999999999996</v>
      </c>
      <c r="S149" t="s">
        <v>202</v>
      </c>
      <c r="T149" t="s">
        <v>204</v>
      </c>
      <c r="U149" s="2">
        <v>0.90400000000000003</v>
      </c>
      <c r="V149" t="s">
        <v>888</v>
      </c>
    </row>
    <row r="150" spans="1:22" x14ac:dyDescent="0.3">
      <c r="A150" t="s">
        <v>208</v>
      </c>
      <c r="B150" t="s">
        <v>890</v>
      </c>
      <c r="C150" t="s">
        <v>9</v>
      </c>
      <c r="D150" t="s">
        <v>10</v>
      </c>
      <c r="E150" t="s">
        <v>11</v>
      </c>
      <c r="F150" t="s">
        <v>12</v>
      </c>
      <c r="G150" t="s">
        <v>13</v>
      </c>
      <c r="H150" t="s">
        <v>14</v>
      </c>
      <c r="I150" t="s">
        <v>119</v>
      </c>
      <c r="J150" s="1">
        <v>2004</v>
      </c>
      <c r="K150" s="1" t="s">
        <v>53</v>
      </c>
      <c r="L150" t="s">
        <v>209</v>
      </c>
      <c r="M150">
        <v>0.11700000000000001</v>
      </c>
      <c r="N150">
        <v>100</v>
      </c>
      <c r="O150">
        <f t="shared" si="2"/>
        <v>1.17E-2</v>
      </c>
      <c r="P150" t="s">
        <v>198</v>
      </c>
      <c r="Q150" t="s">
        <v>199</v>
      </c>
      <c r="R150" s="5">
        <v>0.433</v>
      </c>
      <c r="S150" t="s">
        <v>206</v>
      </c>
      <c r="T150" t="s">
        <v>207</v>
      </c>
      <c r="U150" s="3">
        <v>0.91090000000000004</v>
      </c>
      <c r="V150" t="s">
        <v>888</v>
      </c>
    </row>
    <row r="151" spans="1:22" x14ac:dyDescent="0.3">
      <c r="A151" t="s">
        <v>210</v>
      </c>
      <c r="B151" t="s">
        <v>890</v>
      </c>
      <c r="C151" t="s">
        <v>9</v>
      </c>
      <c r="D151" t="s">
        <v>10</v>
      </c>
      <c r="E151" t="s">
        <v>11</v>
      </c>
      <c r="F151" t="s">
        <v>12</v>
      </c>
      <c r="G151" t="s">
        <v>13</v>
      </c>
      <c r="H151" t="s">
        <v>14</v>
      </c>
      <c r="I151" t="s">
        <v>126</v>
      </c>
      <c r="J151" s="1">
        <v>2004</v>
      </c>
      <c r="K151" s="1" t="s">
        <v>53</v>
      </c>
      <c r="L151" t="s">
        <v>209</v>
      </c>
      <c r="M151">
        <v>4.2000000000000003E-2</v>
      </c>
      <c r="N151">
        <v>100</v>
      </c>
      <c r="O151">
        <f t="shared" si="2"/>
        <v>4.2000000000000006E-3</v>
      </c>
      <c r="P151" t="s">
        <v>198</v>
      </c>
      <c r="Q151" t="s">
        <v>199</v>
      </c>
      <c r="R151" s="5">
        <v>0.56400000000000006</v>
      </c>
      <c r="S151" t="s">
        <v>206</v>
      </c>
      <c r="T151" t="s">
        <v>207</v>
      </c>
      <c r="U151" s="3">
        <v>0.91120000000000001</v>
      </c>
      <c r="V151" t="s">
        <v>888</v>
      </c>
    </row>
    <row r="152" spans="1:22" x14ac:dyDescent="0.3">
      <c r="A152" t="s">
        <v>211</v>
      </c>
      <c r="B152" t="s">
        <v>890</v>
      </c>
      <c r="C152" t="s">
        <v>9</v>
      </c>
      <c r="D152" t="s">
        <v>10</v>
      </c>
      <c r="E152" t="s">
        <v>11</v>
      </c>
      <c r="F152" t="s">
        <v>12</v>
      </c>
      <c r="G152" t="s">
        <v>13</v>
      </c>
      <c r="H152" t="s">
        <v>14</v>
      </c>
      <c r="I152" t="s">
        <v>111</v>
      </c>
      <c r="J152" s="1">
        <v>2005</v>
      </c>
      <c r="K152" s="1" t="s">
        <v>115</v>
      </c>
      <c r="L152" t="s">
        <v>209</v>
      </c>
      <c r="M152">
        <v>0.625</v>
      </c>
      <c r="N152">
        <v>100</v>
      </c>
      <c r="O152">
        <f t="shared" si="2"/>
        <v>6.25E-2</v>
      </c>
      <c r="P152" t="s">
        <v>198</v>
      </c>
      <c r="Q152" t="s">
        <v>199</v>
      </c>
      <c r="R152" s="5">
        <v>0.64300000000000013</v>
      </c>
      <c r="S152" t="s">
        <v>206</v>
      </c>
      <c r="T152" t="s">
        <v>207</v>
      </c>
      <c r="U152" s="3">
        <v>0.88879999999999992</v>
      </c>
      <c r="V152" t="s">
        <v>888</v>
      </c>
    </row>
    <row r="153" spans="1:22" x14ac:dyDescent="0.3">
      <c r="A153" t="s">
        <v>212</v>
      </c>
      <c r="B153" t="s">
        <v>890</v>
      </c>
      <c r="C153" t="s">
        <v>9</v>
      </c>
      <c r="D153" t="s">
        <v>10</v>
      </c>
      <c r="E153" t="s">
        <v>11</v>
      </c>
      <c r="F153" t="s">
        <v>12</v>
      </c>
      <c r="G153" t="s">
        <v>13</v>
      </c>
      <c r="H153" t="s">
        <v>14</v>
      </c>
      <c r="I153" t="s">
        <v>37</v>
      </c>
      <c r="J153" s="1">
        <v>2005</v>
      </c>
      <c r="K153" s="1" t="s">
        <v>26</v>
      </c>
      <c r="L153" t="s">
        <v>209</v>
      </c>
      <c r="M153">
        <v>8.6699999999999999E-2</v>
      </c>
      <c r="N153">
        <v>100</v>
      </c>
      <c r="O153">
        <f t="shared" si="2"/>
        <v>8.6700000000000006E-3</v>
      </c>
      <c r="P153" t="s">
        <v>198</v>
      </c>
      <c r="Q153" t="s">
        <v>199</v>
      </c>
      <c r="R153" s="5">
        <v>0.33500000000000002</v>
      </c>
      <c r="S153" t="s">
        <v>206</v>
      </c>
      <c r="T153" t="s">
        <v>207</v>
      </c>
      <c r="U153" s="3">
        <v>0.86769999999999992</v>
      </c>
      <c r="V153" t="s">
        <v>888</v>
      </c>
    </row>
    <row r="154" spans="1:22" x14ac:dyDescent="0.3">
      <c r="A154" t="s">
        <v>213</v>
      </c>
      <c r="B154" t="s">
        <v>890</v>
      </c>
      <c r="C154" t="s">
        <v>9</v>
      </c>
      <c r="D154" t="s">
        <v>10</v>
      </c>
      <c r="E154" t="s">
        <v>11</v>
      </c>
      <c r="F154" t="s">
        <v>12</v>
      </c>
      <c r="G154" t="s">
        <v>13</v>
      </c>
      <c r="H154" t="s">
        <v>14</v>
      </c>
      <c r="I154" t="s">
        <v>37</v>
      </c>
      <c r="J154" s="1">
        <v>2005</v>
      </c>
      <c r="K154" s="1" t="s">
        <v>26</v>
      </c>
      <c r="L154" t="s">
        <v>209</v>
      </c>
      <c r="M154">
        <v>7.2</v>
      </c>
      <c r="N154">
        <v>100</v>
      </c>
      <c r="O154">
        <f t="shared" si="2"/>
        <v>0.72</v>
      </c>
      <c r="P154" t="s">
        <v>198</v>
      </c>
      <c r="Q154" t="s">
        <v>199</v>
      </c>
      <c r="R154" s="5">
        <v>0.33600000000000002</v>
      </c>
      <c r="S154" t="s">
        <v>202</v>
      </c>
      <c r="T154" t="s">
        <v>204</v>
      </c>
      <c r="U154" s="2">
        <v>0.93564999999999998</v>
      </c>
      <c r="V154" t="s">
        <v>888</v>
      </c>
    </row>
    <row r="155" spans="1:22" x14ac:dyDescent="0.3">
      <c r="A155" t="s">
        <v>214</v>
      </c>
      <c r="B155" t="s">
        <v>890</v>
      </c>
      <c r="C155" t="s">
        <v>9</v>
      </c>
      <c r="D155" t="s">
        <v>10</v>
      </c>
      <c r="E155" t="s">
        <v>11</v>
      </c>
      <c r="F155" t="s">
        <v>12</v>
      </c>
      <c r="G155" t="s">
        <v>13</v>
      </c>
      <c r="H155" t="s">
        <v>14</v>
      </c>
      <c r="I155" t="s">
        <v>135</v>
      </c>
      <c r="J155" s="1">
        <v>2005</v>
      </c>
      <c r="K155" s="1" t="s">
        <v>115</v>
      </c>
      <c r="L155" t="s">
        <v>209</v>
      </c>
      <c r="M155">
        <v>3.03</v>
      </c>
      <c r="N155">
        <v>100</v>
      </c>
      <c r="O155">
        <f t="shared" si="2"/>
        <v>0.30299999999999999</v>
      </c>
      <c r="P155" t="s">
        <v>198</v>
      </c>
      <c r="Q155" t="s">
        <v>199</v>
      </c>
      <c r="R155" s="5">
        <v>0.54200000000000004</v>
      </c>
      <c r="S155" t="s">
        <v>206</v>
      </c>
      <c r="T155" t="s">
        <v>207</v>
      </c>
      <c r="U155" s="3">
        <v>0.93189999999999995</v>
      </c>
      <c r="V155" t="s">
        <v>888</v>
      </c>
    </row>
    <row r="156" spans="1:22" x14ac:dyDescent="0.3">
      <c r="A156" t="s">
        <v>215</v>
      </c>
      <c r="B156" t="s">
        <v>890</v>
      </c>
      <c r="C156" t="s">
        <v>9</v>
      </c>
      <c r="D156" t="s">
        <v>10</v>
      </c>
      <c r="E156" t="s">
        <v>11</v>
      </c>
      <c r="F156" t="s">
        <v>12</v>
      </c>
      <c r="G156" t="s">
        <v>13</v>
      </c>
      <c r="H156" t="s">
        <v>14</v>
      </c>
      <c r="I156" t="s">
        <v>15</v>
      </c>
      <c r="J156" s="1">
        <v>2005</v>
      </c>
      <c r="K156" s="1" t="s">
        <v>26</v>
      </c>
      <c r="L156" t="s">
        <v>209</v>
      </c>
      <c r="M156">
        <v>0.24099999999999999</v>
      </c>
      <c r="N156">
        <v>100</v>
      </c>
      <c r="O156">
        <f t="shared" si="2"/>
        <v>2.4099999999999996E-2</v>
      </c>
      <c r="P156" t="s">
        <v>198</v>
      </c>
      <c r="Q156" t="s">
        <v>199</v>
      </c>
      <c r="R156" s="5">
        <v>0.42700000000000005</v>
      </c>
      <c r="S156" t="s">
        <v>206</v>
      </c>
      <c r="T156" t="s">
        <v>207</v>
      </c>
      <c r="U156" s="3">
        <v>0.93389999999999995</v>
      </c>
      <c r="V156" t="s">
        <v>888</v>
      </c>
    </row>
    <row r="157" spans="1:22" x14ac:dyDescent="0.3">
      <c r="A157" t="s">
        <v>216</v>
      </c>
      <c r="B157" t="s">
        <v>890</v>
      </c>
      <c r="C157" t="s">
        <v>9</v>
      </c>
      <c r="D157" t="s">
        <v>10</v>
      </c>
      <c r="E157" t="s">
        <v>11</v>
      </c>
      <c r="F157" t="s">
        <v>12</v>
      </c>
      <c r="G157" t="s">
        <v>13</v>
      </c>
      <c r="H157" t="s">
        <v>14</v>
      </c>
      <c r="I157" t="s">
        <v>35</v>
      </c>
      <c r="J157" s="1">
        <v>2004</v>
      </c>
      <c r="K157" s="1" t="s">
        <v>16</v>
      </c>
      <c r="L157" t="s">
        <v>209</v>
      </c>
      <c r="M157">
        <v>4.87E-2</v>
      </c>
      <c r="N157">
        <v>100</v>
      </c>
      <c r="O157">
        <f t="shared" si="2"/>
        <v>4.8700000000000002E-3</v>
      </c>
      <c r="P157" t="s">
        <v>198</v>
      </c>
      <c r="Q157" t="s">
        <v>199</v>
      </c>
      <c r="R157" s="5">
        <v>0.42200000000000004</v>
      </c>
      <c r="S157" t="s">
        <v>206</v>
      </c>
      <c r="T157" t="s">
        <v>207</v>
      </c>
      <c r="U157" s="3">
        <v>0.91700000000000004</v>
      </c>
      <c r="V157" t="s">
        <v>888</v>
      </c>
    </row>
    <row r="158" spans="1:22" x14ac:dyDescent="0.3">
      <c r="A158" t="s">
        <v>217</v>
      </c>
      <c r="B158" t="s">
        <v>890</v>
      </c>
      <c r="C158" t="s">
        <v>9</v>
      </c>
      <c r="D158" t="s">
        <v>10</v>
      </c>
      <c r="E158" t="s">
        <v>11</v>
      </c>
      <c r="F158" t="s">
        <v>12</v>
      </c>
      <c r="G158" t="s">
        <v>13</v>
      </c>
      <c r="H158" t="s">
        <v>14</v>
      </c>
      <c r="I158" t="s">
        <v>169</v>
      </c>
      <c r="J158" s="1">
        <v>2004</v>
      </c>
      <c r="K158" s="1" t="s">
        <v>160</v>
      </c>
      <c r="L158" t="s">
        <v>209</v>
      </c>
      <c r="M158">
        <v>5.1999999999999998E-2</v>
      </c>
      <c r="N158">
        <v>100</v>
      </c>
      <c r="O158">
        <f t="shared" si="2"/>
        <v>5.1999999999999998E-3</v>
      </c>
      <c r="P158" t="s">
        <v>198</v>
      </c>
      <c r="Q158" t="s">
        <v>199</v>
      </c>
      <c r="R158" s="5">
        <v>0.54500000000000004</v>
      </c>
      <c r="S158" t="s">
        <v>206</v>
      </c>
      <c r="T158" t="s">
        <v>205</v>
      </c>
      <c r="U158" s="3">
        <v>0.93169999999999997</v>
      </c>
      <c r="V158" t="s">
        <v>888</v>
      </c>
    </row>
    <row r="159" spans="1:22" x14ac:dyDescent="0.3">
      <c r="A159" t="s">
        <v>218</v>
      </c>
      <c r="B159" t="s">
        <v>890</v>
      </c>
      <c r="C159" t="s">
        <v>9</v>
      </c>
      <c r="D159" t="s">
        <v>10</v>
      </c>
      <c r="E159" t="s">
        <v>11</v>
      </c>
      <c r="F159" t="s">
        <v>12</v>
      </c>
      <c r="G159" t="s">
        <v>13</v>
      </c>
      <c r="H159" t="s">
        <v>14</v>
      </c>
      <c r="I159" t="s">
        <v>72</v>
      </c>
      <c r="J159" s="1">
        <v>2005</v>
      </c>
      <c r="K159" s="1" t="s">
        <v>26</v>
      </c>
      <c r="L159" t="s">
        <v>209</v>
      </c>
      <c r="M159">
        <v>4.57</v>
      </c>
      <c r="N159">
        <v>100</v>
      </c>
      <c r="O159">
        <f t="shared" si="2"/>
        <v>0.45700000000000002</v>
      </c>
      <c r="P159" t="s">
        <v>198</v>
      </c>
      <c r="Q159" t="s">
        <v>199</v>
      </c>
      <c r="R159" s="5">
        <v>0.29799999999999999</v>
      </c>
      <c r="S159" t="s">
        <v>206</v>
      </c>
      <c r="T159" t="s">
        <v>205</v>
      </c>
      <c r="U159" s="3">
        <v>0.93279999999999996</v>
      </c>
      <c r="V159" t="s">
        <v>888</v>
      </c>
    </row>
    <row r="160" spans="1:22" x14ac:dyDescent="0.3">
      <c r="A160" t="s">
        <v>219</v>
      </c>
      <c r="B160" t="s">
        <v>890</v>
      </c>
      <c r="C160" t="s">
        <v>9</v>
      </c>
      <c r="D160" t="s">
        <v>10</v>
      </c>
      <c r="E160" t="s">
        <v>11</v>
      </c>
      <c r="F160" t="s">
        <v>12</v>
      </c>
      <c r="G160" t="s">
        <v>13</v>
      </c>
      <c r="H160" t="s">
        <v>14</v>
      </c>
      <c r="I160" t="s">
        <v>103</v>
      </c>
      <c r="J160" s="1">
        <v>2007</v>
      </c>
      <c r="K160" s="1" t="s">
        <v>23</v>
      </c>
      <c r="L160" t="s">
        <v>209</v>
      </c>
      <c r="M160">
        <v>0.64900000000000002</v>
      </c>
      <c r="N160">
        <v>100</v>
      </c>
      <c r="O160">
        <f t="shared" si="2"/>
        <v>6.4899999999999999E-2</v>
      </c>
      <c r="P160" t="s">
        <v>198</v>
      </c>
      <c r="Q160" t="s">
        <v>199</v>
      </c>
      <c r="R160" s="5">
        <v>0.23800000000000002</v>
      </c>
      <c r="S160" t="s">
        <v>206</v>
      </c>
      <c r="T160" t="s">
        <v>205</v>
      </c>
      <c r="U160" s="3">
        <v>0.9355</v>
      </c>
      <c r="V160" t="s">
        <v>888</v>
      </c>
    </row>
    <row r="161" spans="1:22" x14ac:dyDescent="0.3">
      <c r="A161" t="s">
        <v>220</v>
      </c>
      <c r="B161" t="s">
        <v>890</v>
      </c>
      <c r="C161" t="s">
        <v>9</v>
      </c>
      <c r="D161" t="s">
        <v>10</v>
      </c>
      <c r="E161" t="s">
        <v>11</v>
      </c>
      <c r="F161" t="s">
        <v>12</v>
      </c>
      <c r="G161" t="s">
        <v>13</v>
      </c>
      <c r="H161" t="s">
        <v>14</v>
      </c>
      <c r="I161" t="s">
        <v>75</v>
      </c>
      <c r="J161" s="1">
        <v>2008</v>
      </c>
      <c r="K161" s="1" t="s">
        <v>76</v>
      </c>
      <c r="L161" t="s">
        <v>209</v>
      </c>
      <c r="M161">
        <v>16.2</v>
      </c>
      <c r="N161">
        <v>100</v>
      </c>
      <c r="O161">
        <f t="shared" si="2"/>
        <v>1.62</v>
      </c>
      <c r="P161" t="s">
        <v>198</v>
      </c>
      <c r="Q161" t="s">
        <v>199</v>
      </c>
      <c r="R161" s="5">
        <v>0.109</v>
      </c>
      <c r="S161" t="s">
        <v>202</v>
      </c>
      <c r="T161" t="s">
        <v>204</v>
      </c>
      <c r="U161" s="2">
        <v>0.9294</v>
      </c>
      <c r="V161" t="s">
        <v>888</v>
      </c>
    </row>
    <row r="162" spans="1:22" x14ac:dyDescent="0.3">
      <c r="A162" t="s">
        <v>221</v>
      </c>
      <c r="B162" t="s">
        <v>890</v>
      </c>
      <c r="C162" t="s">
        <v>9</v>
      </c>
      <c r="D162" t="s">
        <v>10</v>
      </c>
      <c r="E162" t="s">
        <v>11</v>
      </c>
      <c r="F162" t="s">
        <v>12</v>
      </c>
      <c r="G162" t="s">
        <v>13</v>
      </c>
      <c r="H162" t="s">
        <v>14</v>
      </c>
      <c r="I162" t="s">
        <v>81</v>
      </c>
      <c r="J162" s="1">
        <v>2008</v>
      </c>
      <c r="K162" s="1" t="s">
        <v>23</v>
      </c>
      <c r="L162" t="s">
        <v>209</v>
      </c>
      <c r="M162">
        <v>0</v>
      </c>
      <c r="N162">
        <v>100</v>
      </c>
      <c r="O162">
        <f t="shared" si="2"/>
        <v>0</v>
      </c>
      <c r="P162" t="s">
        <v>198</v>
      </c>
      <c r="Q162" t="s">
        <v>199</v>
      </c>
      <c r="R162" s="5" t="s">
        <v>427</v>
      </c>
      <c r="S162" t="s">
        <v>427</v>
      </c>
      <c r="T162" t="s">
        <v>427</v>
      </c>
      <c r="U162" s="2" t="s">
        <v>427</v>
      </c>
      <c r="V162" t="s">
        <v>427</v>
      </c>
    </row>
    <row r="163" spans="1:22" x14ac:dyDescent="0.3">
      <c r="A163" t="s">
        <v>222</v>
      </c>
      <c r="B163" t="s">
        <v>890</v>
      </c>
      <c r="C163" t="s">
        <v>9</v>
      </c>
      <c r="D163" t="s">
        <v>10</v>
      </c>
      <c r="E163" t="s">
        <v>11</v>
      </c>
      <c r="F163" t="s">
        <v>12</v>
      </c>
      <c r="G163" t="s">
        <v>13</v>
      </c>
      <c r="H163" t="s">
        <v>14</v>
      </c>
      <c r="I163" t="s">
        <v>95</v>
      </c>
      <c r="J163" s="1">
        <v>2008</v>
      </c>
      <c r="K163" s="1" t="s">
        <v>23</v>
      </c>
      <c r="L163" t="s">
        <v>209</v>
      </c>
      <c r="M163">
        <v>0.49</v>
      </c>
      <c r="N163">
        <v>100</v>
      </c>
      <c r="O163">
        <f t="shared" si="2"/>
        <v>4.9000000000000002E-2</v>
      </c>
      <c r="P163" t="s">
        <v>198</v>
      </c>
      <c r="Q163" t="s">
        <v>199</v>
      </c>
      <c r="R163" s="5">
        <v>0.82200000000000006</v>
      </c>
      <c r="S163" t="s">
        <v>206</v>
      </c>
      <c r="T163" t="s">
        <v>205</v>
      </c>
      <c r="U163" s="3">
        <v>0.93559999999999999</v>
      </c>
      <c r="V163" t="s">
        <v>888</v>
      </c>
    </row>
    <row r="164" spans="1:22" x14ac:dyDescent="0.3">
      <c r="A164" t="s">
        <v>223</v>
      </c>
      <c r="B164" t="s">
        <v>890</v>
      </c>
      <c r="C164" t="s">
        <v>9</v>
      </c>
      <c r="D164" t="s">
        <v>10</v>
      </c>
      <c r="E164" t="s">
        <v>11</v>
      </c>
      <c r="F164" t="s">
        <v>12</v>
      </c>
      <c r="G164" t="s">
        <v>13</v>
      </c>
      <c r="H164" t="s">
        <v>14</v>
      </c>
      <c r="I164" t="s">
        <v>107</v>
      </c>
      <c r="J164" s="1">
        <v>2008</v>
      </c>
      <c r="K164" s="1" t="s">
        <v>117</v>
      </c>
      <c r="L164" t="s">
        <v>209</v>
      </c>
      <c r="M164">
        <v>4.47</v>
      </c>
      <c r="N164">
        <v>100</v>
      </c>
      <c r="O164">
        <f t="shared" si="2"/>
        <v>0.44700000000000001</v>
      </c>
      <c r="P164" t="s">
        <v>198</v>
      </c>
      <c r="Q164" t="s">
        <v>199</v>
      </c>
      <c r="R164" s="5">
        <v>0.83799999999999986</v>
      </c>
      <c r="S164" t="s">
        <v>206</v>
      </c>
      <c r="T164" t="s">
        <v>205</v>
      </c>
      <c r="U164" s="3">
        <v>0.9265000000000001</v>
      </c>
      <c r="V164" t="s">
        <v>888</v>
      </c>
    </row>
    <row r="165" spans="1:22" x14ac:dyDescent="0.3">
      <c r="A165" t="s">
        <v>224</v>
      </c>
      <c r="B165" t="s">
        <v>890</v>
      </c>
      <c r="C165" t="s">
        <v>9</v>
      </c>
      <c r="D165" t="s">
        <v>10</v>
      </c>
      <c r="E165" t="s">
        <v>11</v>
      </c>
      <c r="F165" t="s">
        <v>12</v>
      </c>
      <c r="G165" t="s">
        <v>13</v>
      </c>
      <c r="H165" t="s">
        <v>294</v>
      </c>
      <c r="I165" t="s">
        <v>225</v>
      </c>
      <c r="J165" s="1">
        <v>2008</v>
      </c>
      <c r="K165" s="1" t="s">
        <v>76</v>
      </c>
      <c r="L165" t="s">
        <v>209</v>
      </c>
      <c r="M165">
        <v>3.25</v>
      </c>
      <c r="N165">
        <v>100</v>
      </c>
      <c r="O165">
        <f t="shared" si="2"/>
        <v>0.32500000000000001</v>
      </c>
      <c r="P165" t="s">
        <v>198</v>
      </c>
      <c r="Q165" t="s">
        <v>199</v>
      </c>
      <c r="R165" s="5">
        <v>0.27100000000000002</v>
      </c>
      <c r="S165" t="s">
        <v>206</v>
      </c>
      <c r="T165" t="s">
        <v>207</v>
      </c>
      <c r="U165" s="3">
        <v>0.91549999999999998</v>
      </c>
      <c r="V165" t="s">
        <v>888</v>
      </c>
    </row>
    <row r="166" spans="1:22" x14ac:dyDescent="0.3">
      <c r="A166" t="s">
        <v>226</v>
      </c>
      <c r="B166" t="s">
        <v>890</v>
      </c>
      <c r="C166" t="s">
        <v>9</v>
      </c>
      <c r="D166" t="s">
        <v>10</v>
      </c>
      <c r="E166" t="s">
        <v>11</v>
      </c>
      <c r="F166" t="s">
        <v>12</v>
      </c>
      <c r="G166" t="s">
        <v>13</v>
      </c>
      <c r="H166" t="s">
        <v>14</v>
      </c>
      <c r="I166" t="s">
        <v>47</v>
      </c>
      <c r="J166" s="1">
        <v>2004</v>
      </c>
      <c r="K166" s="1" t="s">
        <v>48</v>
      </c>
      <c r="L166" t="s">
        <v>209</v>
      </c>
      <c r="M166">
        <v>5.21</v>
      </c>
      <c r="N166">
        <v>100</v>
      </c>
      <c r="O166">
        <f t="shared" si="2"/>
        <v>0.52100000000000002</v>
      </c>
      <c r="P166" t="s">
        <v>198</v>
      </c>
      <c r="Q166" t="s">
        <v>199</v>
      </c>
      <c r="R166" s="5">
        <v>0.26899999999999996</v>
      </c>
      <c r="S166" t="s">
        <v>206</v>
      </c>
      <c r="T166" t="s">
        <v>205</v>
      </c>
      <c r="U166" s="3">
        <v>0.93469999999999998</v>
      </c>
      <c r="V166" t="s">
        <v>888</v>
      </c>
    </row>
    <row r="167" spans="1:22" x14ac:dyDescent="0.3">
      <c r="A167" t="s">
        <v>227</v>
      </c>
      <c r="B167" t="s">
        <v>890</v>
      </c>
      <c r="C167" t="s">
        <v>9</v>
      </c>
      <c r="D167" t="s">
        <v>10</v>
      </c>
      <c r="E167" t="s">
        <v>11</v>
      </c>
      <c r="F167" t="s">
        <v>12</v>
      </c>
      <c r="G167" t="s">
        <v>13</v>
      </c>
      <c r="H167" t="s">
        <v>14</v>
      </c>
      <c r="I167" t="s">
        <v>81</v>
      </c>
      <c r="J167" s="1">
        <v>2004</v>
      </c>
      <c r="K167" s="1" t="s">
        <v>160</v>
      </c>
      <c r="L167" t="s">
        <v>209</v>
      </c>
      <c r="M167">
        <v>2.95</v>
      </c>
      <c r="N167">
        <v>100</v>
      </c>
      <c r="O167">
        <f t="shared" si="2"/>
        <v>0.29499999999999998</v>
      </c>
      <c r="P167" t="s">
        <v>198</v>
      </c>
      <c r="Q167" t="s">
        <v>199</v>
      </c>
      <c r="R167" s="5">
        <v>0.72300000000000009</v>
      </c>
      <c r="S167" t="s">
        <v>206</v>
      </c>
      <c r="T167" t="s">
        <v>205</v>
      </c>
      <c r="U167" s="3">
        <v>0.93459999999999999</v>
      </c>
      <c r="V167" t="s">
        <v>888</v>
      </c>
    </row>
    <row r="168" spans="1:22" x14ac:dyDescent="0.3">
      <c r="A168" t="s">
        <v>228</v>
      </c>
      <c r="B168" t="s">
        <v>890</v>
      </c>
      <c r="C168" t="s">
        <v>9</v>
      </c>
      <c r="D168" t="s">
        <v>10</v>
      </c>
      <c r="E168" t="s">
        <v>11</v>
      </c>
      <c r="F168" t="s">
        <v>12</v>
      </c>
      <c r="G168" t="s">
        <v>13</v>
      </c>
      <c r="H168" t="s">
        <v>14</v>
      </c>
      <c r="I168" t="s">
        <v>107</v>
      </c>
      <c r="J168" s="1">
        <v>2001</v>
      </c>
      <c r="K168" s="1" t="s">
        <v>229</v>
      </c>
      <c r="L168" t="s">
        <v>209</v>
      </c>
      <c r="M168">
        <v>2.89</v>
      </c>
      <c r="N168">
        <v>100</v>
      </c>
      <c r="O168">
        <f t="shared" si="2"/>
        <v>0.28899999999999998</v>
      </c>
      <c r="P168" t="s">
        <v>198</v>
      </c>
      <c r="Q168" t="s">
        <v>199</v>
      </c>
      <c r="R168" s="5">
        <v>0.60299999999999998</v>
      </c>
      <c r="S168" t="s">
        <v>206</v>
      </c>
      <c r="T168" t="s">
        <v>207</v>
      </c>
      <c r="U168" s="3">
        <v>0.92980000000000007</v>
      </c>
      <c r="V168" t="s">
        <v>888</v>
      </c>
    </row>
    <row r="169" spans="1:22" x14ac:dyDescent="0.3">
      <c r="A169" t="s">
        <v>230</v>
      </c>
      <c r="B169" t="s">
        <v>890</v>
      </c>
      <c r="C169" t="s">
        <v>9</v>
      </c>
      <c r="D169" t="s">
        <v>10</v>
      </c>
      <c r="E169" t="s">
        <v>11</v>
      </c>
      <c r="F169" t="s">
        <v>12</v>
      </c>
      <c r="G169" t="s">
        <v>13</v>
      </c>
      <c r="H169" t="s">
        <v>14</v>
      </c>
      <c r="I169" t="s">
        <v>111</v>
      </c>
      <c r="J169" s="1">
        <v>2005</v>
      </c>
      <c r="K169" s="1" t="s">
        <v>231</v>
      </c>
      <c r="L169" t="s">
        <v>209</v>
      </c>
      <c r="M169">
        <v>0.45</v>
      </c>
      <c r="N169">
        <v>100</v>
      </c>
      <c r="O169">
        <f t="shared" si="2"/>
        <v>4.4999999999999998E-2</v>
      </c>
      <c r="P169" t="s">
        <v>198</v>
      </c>
      <c r="Q169" t="s">
        <v>199</v>
      </c>
      <c r="R169" s="5">
        <v>0.51800000000000002</v>
      </c>
      <c r="S169" t="s">
        <v>206</v>
      </c>
      <c r="T169" t="s">
        <v>205</v>
      </c>
      <c r="U169" s="3">
        <v>0.92530000000000001</v>
      </c>
      <c r="V169" t="s">
        <v>888</v>
      </c>
    </row>
    <row r="170" spans="1:22" x14ac:dyDescent="0.3">
      <c r="A170" t="s">
        <v>232</v>
      </c>
      <c r="B170" t="s">
        <v>890</v>
      </c>
      <c r="C170" t="s">
        <v>9</v>
      </c>
      <c r="D170" t="s">
        <v>10</v>
      </c>
      <c r="E170" t="s">
        <v>11</v>
      </c>
      <c r="F170" t="s">
        <v>12</v>
      </c>
      <c r="G170" t="s">
        <v>13</v>
      </c>
      <c r="H170" t="s">
        <v>14</v>
      </c>
      <c r="I170" t="s">
        <v>15</v>
      </c>
      <c r="J170" s="1">
        <v>2006</v>
      </c>
      <c r="K170" s="1" t="s">
        <v>231</v>
      </c>
      <c r="L170" t="s">
        <v>209</v>
      </c>
      <c r="M170">
        <v>0.73299999999999998</v>
      </c>
      <c r="N170">
        <v>100</v>
      </c>
      <c r="O170">
        <f t="shared" si="2"/>
        <v>7.3300000000000004E-2</v>
      </c>
      <c r="P170" t="s">
        <v>198</v>
      </c>
      <c r="Q170" t="s">
        <v>199</v>
      </c>
      <c r="R170" s="5">
        <v>0.67900000000000005</v>
      </c>
      <c r="S170" t="s">
        <v>206</v>
      </c>
      <c r="T170" t="s">
        <v>207</v>
      </c>
      <c r="U170" s="3">
        <v>0.91549999999999998</v>
      </c>
      <c r="V170" t="s">
        <v>888</v>
      </c>
    </row>
    <row r="171" spans="1:22" x14ac:dyDescent="0.3">
      <c r="A171" t="s">
        <v>233</v>
      </c>
      <c r="B171" t="s">
        <v>890</v>
      </c>
      <c r="C171" t="s">
        <v>9</v>
      </c>
      <c r="D171" t="s">
        <v>10</v>
      </c>
      <c r="E171" t="s">
        <v>11</v>
      </c>
      <c r="F171" t="s">
        <v>12</v>
      </c>
      <c r="G171" t="s">
        <v>13</v>
      </c>
      <c r="H171" t="s">
        <v>14</v>
      </c>
      <c r="I171" t="s">
        <v>37</v>
      </c>
      <c r="J171" s="1">
        <v>2006</v>
      </c>
      <c r="K171" s="1" t="s">
        <v>234</v>
      </c>
      <c r="L171" t="s">
        <v>209</v>
      </c>
      <c r="M171">
        <v>5</v>
      </c>
      <c r="N171">
        <v>100</v>
      </c>
      <c r="O171">
        <f t="shared" si="2"/>
        <v>0.5</v>
      </c>
      <c r="P171" t="s">
        <v>198</v>
      </c>
      <c r="Q171" t="s">
        <v>199</v>
      </c>
      <c r="R171" s="5">
        <v>0.44299999999999995</v>
      </c>
      <c r="S171" t="s">
        <v>206</v>
      </c>
      <c r="T171" t="s">
        <v>207</v>
      </c>
      <c r="U171" s="3">
        <v>0.92559999999999998</v>
      </c>
      <c r="V171" t="s">
        <v>888</v>
      </c>
    </row>
    <row r="172" spans="1:22" x14ac:dyDescent="0.3">
      <c r="A172" t="s">
        <v>235</v>
      </c>
      <c r="B172" t="s">
        <v>890</v>
      </c>
      <c r="C172" t="s">
        <v>9</v>
      </c>
      <c r="D172" t="s">
        <v>10</v>
      </c>
      <c r="E172" t="s">
        <v>11</v>
      </c>
      <c r="F172" t="s">
        <v>12</v>
      </c>
      <c r="G172" t="s">
        <v>13</v>
      </c>
      <c r="H172" t="s">
        <v>236</v>
      </c>
      <c r="I172" t="s">
        <v>140</v>
      </c>
      <c r="J172" s="1">
        <v>2006</v>
      </c>
      <c r="K172" s="1" t="s">
        <v>53</v>
      </c>
      <c r="L172" t="s">
        <v>209</v>
      </c>
      <c r="M172">
        <v>0.13</v>
      </c>
      <c r="N172">
        <v>100</v>
      </c>
      <c r="O172">
        <f t="shared" ref="O172:O225" si="3">(M172*N172)/1000</f>
        <v>1.2999999999999999E-2</v>
      </c>
      <c r="P172" t="s">
        <v>198</v>
      </c>
      <c r="Q172" t="s">
        <v>199</v>
      </c>
      <c r="R172" s="5">
        <v>0.84900000000000009</v>
      </c>
      <c r="S172" t="s">
        <v>206</v>
      </c>
      <c r="T172" t="s">
        <v>205</v>
      </c>
      <c r="U172" s="3">
        <v>0.92</v>
      </c>
      <c r="V172" t="s">
        <v>888</v>
      </c>
    </row>
    <row r="173" spans="1:22" x14ac:dyDescent="0.3">
      <c r="A173" t="s">
        <v>237</v>
      </c>
      <c r="B173" t="s">
        <v>890</v>
      </c>
      <c r="C173" t="s">
        <v>9</v>
      </c>
      <c r="D173" t="s">
        <v>10</v>
      </c>
      <c r="E173" t="s">
        <v>11</v>
      </c>
      <c r="F173" t="s">
        <v>12</v>
      </c>
      <c r="G173" t="s">
        <v>13</v>
      </c>
      <c r="H173" t="s">
        <v>14</v>
      </c>
      <c r="I173" t="s">
        <v>37</v>
      </c>
      <c r="J173" s="1">
        <v>2004</v>
      </c>
      <c r="K173" s="1" t="s">
        <v>160</v>
      </c>
      <c r="L173" t="s">
        <v>209</v>
      </c>
      <c r="M173">
        <v>3.79</v>
      </c>
      <c r="N173">
        <v>100</v>
      </c>
      <c r="O173">
        <f t="shared" si="3"/>
        <v>0.379</v>
      </c>
      <c r="P173" t="s">
        <v>198</v>
      </c>
      <c r="Q173" t="s">
        <v>199</v>
      </c>
      <c r="R173" s="5">
        <v>0.77199999999999991</v>
      </c>
      <c r="S173" t="s">
        <v>206</v>
      </c>
      <c r="T173" t="s">
        <v>205</v>
      </c>
      <c r="U173" s="3">
        <v>0.93629999999999991</v>
      </c>
      <c r="V173" t="s">
        <v>888</v>
      </c>
    </row>
    <row r="174" spans="1:22" x14ac:dyDescent="0.3">
      <c r="A174" t="s">
        <v>238</v>
      </c>
      <c r="B174" t="s">
        <v>890</v>
      </c>
      <c r="C174" t="s">
        <v>9</v>
      </c>
      <c r="D174" t="s">
        <v>10</v>
      </c>
      <c r="E174" t="s">
        <v>11</v>
      </c>
      <c r="F174" t="s">
        <v>12</v>
      </c>
      <c r="G174" t="s">
        <v>13</v>
      </c>
      <c r="H174" t="s">
        <v>14</v>
      </c>
      <c r="I174" t="s">
        <v>92</v>
      </c>
      <c r="J174" s="1">
        <v>2004</v>
      </c>
      <c r="K174" s="1" t="s">
        <v>160</v>
      </c>
      <c r="L174" t="s">
        <v>209</v>
      </c>
      <c r="M174">
        <v>3.85</v>
      </c>
      <c r="N174">
        <v>100</v>
      </c>
      <c r="O174">
        <f t="shared" si="3"/>
        <v>0.38500000000000001</v>
      </c>
      <c r="P174" t="s">
        <v>198</v>
      </c>
      <c r="Q174" t="s">
        <v>199</v>
      </c>
      <c r="R174" s="5">
        <v>0.32599999999999996</v>
      </c>
      <c r="S174" t="s">
        <v>206</v>
      </c>
      <c r="T174" t="s">
        <v>207</v>
      </c>
      <c r="U174" s="3">
        <v>0.93010000000000004</v>
      </c>
      <c r="V174" t="s">
        <v>888</v>
      </c>
    </row>
    <row r="175" spans="1:22" x14ac:dyDescent="0.3">
      <c r="A175" t="s">
        <v>239</v>
      </c>
      <c r="B175" t="s">
        <v>890</v>
      </c>
      <c r="C175" t="s">
        <v>9</v>
      </c>
      <c r="D175" t="s">
        <v>10</v>
      </c>
      <c r="E175" t="s">
        <v>11</v>
      </c>
      <c r="F175" t="s">
        <v>12</v>
      </c>
      <c r="G175" t="s">
        <v>13</v>
      </c>
      <c r="H175" t="s">
        <v>14</v>
      </c>
      <c r="I175" t="s">
        <v>65</v>
      </c>
      <c r="J175" s="1">
        <v>2006</v>
      </c>
      <c r="K175" s="1" t="s">
        <v>231</v>
      </c>
      <c r="L175" t="s">
        <v>209</v>
      </c>
      <c r="M175">
        <v>1.35</v>
      </c>
      <c r="N175">
        <v>100</v>
      </c>
      <c r="O175">
        <f t="shared" si="3"/>
        <v>0.13500000000000001</v>
      </c>
      <c r="P175" t="s">
        <v>198</v>
      </c>
      <c r="Q175" t="s">
        <v>199</v>
      </c>
      <c r="R175" s="5">
        <v>0.17799999999999996</v>
      </c>
      <c r="S175" t="s">
        <v>206</v>
      </c>
      <c r="T175" t="s">
        <v>205</v>
      </c>
      <c r="U175" s="3">
        <v>0.92349999999999999</v>
      </c>
      <c r="V175" t="s">
        <v>888</v>
      </c>
    </row>
    <row r="176" spans="1:22" x14ac:dyDescent="0.3">
      <c r="A176" t="s">
        <v>240</v>
      </c>
      <c r="B176" t="s">
        <v>890</v>
      </c>
      <c r="C176" t="s">
        <v>9</v>
      </c>
      <c r="D176" t="s">
        <v>10</v>
      </c>
      <c r="E176" t="s">
        <v>11</v>
      </c>
      <c r="F176" t="s">
        <v>12</v>
      </c>
      <c r="G176" t="s">
        <v>13</v>
      </c>
      <c r="H176" t="s">
        <v>14</v>
      </c>
      <c r="I176" t="s">
        <v>122</v>
      </c>
      <c r="J176" s="1">
        <v>2005</v>
      </c>
      <c r="K176" s="1" t="s">
        <v>26</v>
      </c>
      <c r="L176" t="s">
        <v>209</v>
      </c>
      <c r="M176">
        <v>0.63100000000000001</v>
      </c>
      <c r="N176">
        <v>100</v>
      </c>
      <c r="O176">
        <f t="shared" si="3"/>
        <v>6.3100000000000003E-2</v>
      </c>
      <c r="P176" t="s">
        <v>198</v>
      </c>
      <c r="Q176" t="s">
        <v>199</v>
      </c>
      <c r="R176" s="5">
        <v>0.40299999999999997</v>
      </c>
      <c r="S176" t="s">
        <v>206</v>
      </c>
      <c r="T176" t="s">
        <v>205</v>
      </c>
      <c r="U176" s="3">
        <v>0.93420000000000003</v>
      </c>
      <c r="V176" t="s">
        <v>888</v>
      </c>
    </row>
    <row r="177" spans="1:22" x14ac:dyDescent="0.3">
      <c r="A177" t="s">
        <v>241</v>
      </c>
      <c r="B177" t="s">
        <v>890</v>
      </c>
      <c r="C177" t="s">
        <v>9</v>
      </c>
      <c r="D177" t="s">
        <v>10</v>
      </c>
      <c r="E177" t="s">
        <v>11</v>
      </c>
      <c r="F177" t="s">
        <v>12</v>
      </c>
      <c r="G177" t="s">
        <v>13</v>
      </c>
      <c r="H177" t="s">
        <v>14</v>
      </c>
      <c r="I177" t="s">
        <v>37</v>
      </c>
      <c r="J177" s="1">
        <v>2005</v>
      </c>
      <c r="K177" s="1" t="s">
        <v>231</v>
      </c>
      <c r="L177" t="s">
        <v>209</v>
      </c>
      <c r="M177">
        <v>4.46</v>
      </c>
      <c r="N177">
        <v>100</v>
      </c>
      <c r="O177">
        <f t="shared" si="3"/>
        <v>0.44600000000000001</v>
      </c>
      <c r="P177" t="s">
        <v>198</v>
      </c>
      <c r="Q177" t="s">
        <v>199</v>
      </c>
      <c r="R177" s="5">
        <v>0.35900000000000004</v>
      </c>
      <c r="S177" t="s">
        <v>206</v>
      </c>
      <c r="T177" t="s">
        <v>207</v>
      </c>
      <c r="U177" s="3">
        <v>0.92430000000000012</v>
      </c>
      <c r="V177" t="s">
        <v>888</v>
      </c>
    </row>
    <row r="178" spans="1:22" x14ac:dyDescent="0.3">
      <c r="A178" t="s">
        <v>242</v>
      </c>
      <c r="B178" t="s">
        <v>890</v>
      </c>
      <c r="C178" t="s">
        <v>9</v>
      </c>
      <c r="D178" t="s">
        <v>10</v>
      </c>
      <c r="E178" t="s">
        <v>11</v>
      </c>
      <c r="F178" t="s">
        <v>12</v>
      </c>
      <c r="G178" t="s">
        <v>13</v>
      </c>
      <c r="H178" t="s">
        <v>14</v>
      </c>
      <c r="I178" t="s">
        <v>35</v>
      </c>
      <c r="J178" s="1">
        <v>2006</v>
      </c>
      <c r="K178" s="1" t="s">
        <v>234</v>
      </c>
      <c r="L178" t="s">
        <v>209</v>
      </c>
      <c r="M178">
        <v>7.67</v>
      </c>
      <c r="N178">
        <v>100</v>
      </c>
      <c r="O178">
        <f t="shared" si="3"/>
        <v>0.76700000000000002</v>
      </c>
      <c r="P178" t="s">
        <v>198</v>
      </c>
      <c r="Q178" t="s">
        <v>199</v>
      </c>
      <c r="R178" s="5">
        <v>0.30299999999999999</v>
      </c>
      <c r="S178" t="s">
        <v>202</v>
      </c>
      <c r="T178" t="s">
        <v>204</v>
      </c>
      <c r="U178" s="2">
        <v>0.89660000000000006</v>
      </c>
      <c r="V178" t="s">
        <v>888</v>
      </c>
    </row>
    <row r="179" spans="1:22" x14ac:dyDescent="0.3">
      <c r="A179" t="s">
        <v>243</v>
      </c>
      <c r="B179" t="s">
        <v>890</v>
      </c>
      <c r="C179" t="s">
        <v>9</v>
      </c>
      <c r="D179" t="s">
        <v>10</v>
      </c>
      <c r="E179" t="s">
        <v>11</v>
      </c>
      <c r="F179" t="s">
        <v>12</v>
      </c>
      <c r="G179" t="s">
        <v>13</v>
      </c>
      <c r="H179" t="s">
        <v>14</v>
      </c>
      <c r="I179" t="s">
        <v>35</v>
      </c>
      <c r="J179" s="1">
        <v>2005</v>
      </c>
      <c r="K179" s="1" t="s">
        <v>115</v>
      </c>
      <c r="L179" t="s">
        <v>209</v>
      </c>
      <c r="M179">
        <v>0</v>
      </c>
      <c r="N179">
        <v>100</v>
      </c>
      <c r="O179">
        <f t="shared" si="3"/>
        <v>0</v>
      </c>
      <c r="P179" t="s">
        <v>198</v>
      </c>
      <c r="Q179" t="s">
        <v>199</v>
      </c>
      <c r="R179" s="5" t="s">
        <v>427</v>
      </c>
      <c r="S179" t="s">
        <v>427</v>
      </c>
      <c r="T179" t="s">
        <v>427</v>
      </c>
      <c r="U179" s="2" t="s">
        <v>427</v>
      </c>
      <c r="V179" t="s">
        <v>427</v>
      </c>
    </row>
    <row r="180" spans="1:22" x14ac:dyDescent="0.3">
      <c r="A180" t="s">
        <v>244</v>
      </c>
      <c r="B180" t="s">
        <v>890</v>
      </c>
      <c r="C180" t="s">
        <v>9</v>
      </c>
      <c r="D180" t="s">
        <v>10</v>
      </c>
      <c r="E180" t="s">
        <v>11</v>
      </c>
      <c r="F180" t="s">
        <v>12</v>
      </c>
      <c r="G180" t="s">
        <v>13</v>
      </c>
      <c r="H180" t="s">
        <v>14</v>
      </c>
      <c r="I180" t="s">
        <v>122</v>
      </c>
      <c r="J180" s="1">
        <v>2005</v>
      </c>
      <c r="K180" s="1" t="s">
        <v>115</v>
      </c>
      <c r="L180" t="s">
        <v>209</v>
      </c>
      <c r="M180">
        <v>3.6700000000000003E-2</v>
      </c>
      <c r="N180">
        <v>100</v>
      </c>
      <c r="O180">
        <f t="shared" si="3"/>
        <v>3.6700000000000005E-3</v>
      </c>
      <c r="P180" t="s">
        <v>198</v>
      </c>
      <c r="Q180" t="s">
        <v>199</v>
      </c>
      <c r="R180" s="5">
        <v>0.66099999999999992</v>
      </c>
      <c r="S180" t="s">
        <v>206</v>
      </c>
      <c r="T180" t="s">
        <v>205</v>
      </c>
      <c r="U180" s="3">
        <v>0.93920000000000003</v>
      </c>
      <c r="V180" t="s">
        <v>888</v>
      </c>
    </row>
    <row r="181" spans="1:22" x14ac:dyDescent="0.3">
      <c r="A181" t="s">
        <v>245</v>
      </c>
      <c r="B181" t="s">
        <v>890</v>
      </c>
      <c r="C181" t="s">
        <v>9</v>
      </c>
      <c r="D181" t="s">
        <v>10</v>
      </c>
      <c r="E181" t="s">
        <v>11</v>
      </c>
      <c r="F181" t="s">
        <v>12</v>
      </c>
      <c r="G181" t="s">
        <v>13</v>
      </c>
      <c r="H181" t="s">
        <v>14</v>
      </c>
      <c r="I181" t="s">
        <v>246</v>
      </c>
      <c r="J181" s="1">
        <v>2005</v>
      </c>
      <c r="K181" s="1" t="s">
        <v>26</v>
      </c>
      <c r="L181" t="s">
        <v>209</v>
      </c>
      <c r="M181">
        <v>7.27</v>
      </c>
      <c r="N181">
        <v>100</v>
      </c>
      <c r="O181">
        <f t="shared" si="3"/>
        <v>0.72699999999999998</v>
      </c>
      <c r="P181" t="s">
        <v>198</v>
      </c>
      <c r="Q181" t="s">
        <v>199</v>
      </c>
      <c r="R181" s="5">
        <v>0.249</v>
      </c>
      <c r="S181" t="s">
        <v>202</v>
      </c>
      <c r="T181" t="s">
        <v>204</v>
      </c>
      <c r="U181" s="2">
        <v>0.92474999999999996</v>
      </c>
      <c r="V181" t="s">
        <v>888</v>
      </c>
    </row>
    <row r="182" spans="1:22" x14ac:dyDescent="0.3">
      <c r="A182" t="s">
        <v>247</v>
      </c>
      <c r="B182" t="s">
        <v>890</v>
      </c>
      <c r="C182" t="s">
        <v>9</v>
      </c>
      <c r="D182" t="s">
        <v>10</v>
      </c>
      <c r="E182" t="s">
        <v>11</v>
      </c>
      <c r="F182" t="s">
        <v>12</v>
      </c>
      <c r="G182" t="s">
        <v>13</v>
      </c>
      <c r="H182" t="s">
        <v>14</v>
      </c>
      <c r="I182" t="s">
        <v>15</v>
      </c>
      <c r="J182" s="1">
        <v>2006</v>
      </c>
      <c r="K182" s="1" t="s">
        <v>234</v>
      </c>
      <c r="L182" t="s">
        <v>209</v>
      </c>
      <c r="M182">
        <v>8.1300000000000008</v>
      </c>
      <c r="N182">
        <v>100</v>
      </c>
      <c r="O182">
        <f t="shared" si="3"/>
        <v>0.81300000000000017</v>
      </c>
      <c r="P182" t="s">
        <v>198</v>
      </c>
      <c r="Q182" t="s">
        <v>248</v>
      </c>
      <c r="R182" s="5">
        <v>0.3</v>
      </c>
      <c r="S182" t="s">
        <v>202</v>
      </c>
      <c r="T182" t="s">
        <v>204</v>
      </c>
      <c r="U182" s="2">
        <v>0.92949999999999999</v>
      </c>
      <c r="V182" t="s">
        <v>888</v>
      </c>
    </row>
    <row r="183" spans="1:22" x14ac:dyDescent="0.3">
      <c r="A183" t="s">
        <v>249</v>
      </c>
      <c r="B183" t="s">
        <v>890</v>
      </c>
      <c r="C183" t="s">
        <v>9</v>
      </c>
      <c r="D183" t="s">
        <v>10</v>
      </c>
      <c r="E183" t="s">
        <v>11</v>
      </c>
      <c r="F183" t="s">
        <v>12</v>
      </c>
      <c r="G183" t="s">
        <v>13</v>
      </c>
      <c r="H183" t="s">
        <v>14</v>
      </c>
      <c r="I183" t="s">
        <v>172</v>
      </c>
      <c r="J183" s="1">
        <v>2006</v>
      </c>
      <c r="K183" s="1" t="s">
        <v>23</v>
      </c>
      <c r="L183" t="s">
        <v>209</v>
      </c>
      <c r="M183">
        <v>4.37</v>
      </c>
      <c r="N183">
        <v>100</v>
      </c>
      <c r="O183">
        <f t="shared" si="3"/>
        <v>0.437</v>
      </c>
      <c r="P183" t="s">
        <v>198</v>
      </c>
      <c r="Q183" t="s">
        <v>199</v>
      </c>
      <c r="R183" s="5">
        <v>0.27700000000000002</v>
      </c>
      <c r="S183" t="s">
        <v>206</v>
      </c>
      <c r="T183" t="s">
        <v>207</v>
      </c>
      <c r="U183" s="3">
        <v>0.92069999999999996</v>
      </c>
      <c r="V183" t="s">
        <v>888</v>
      </c>
    </row>
    <row r="184" spans="1:22" x14ac:dyDescent="0.3">
      <c r="A184" t="s">
        <v>250</v>
      </c>
      <c r="B184" t="s">
        <v>890</v>
      </c>
      <c r="C184" t="s">
        <v>9</v>
      </c>
      <c r="D184" t="s">
        <v>10</v>
      </c>
      <c r="E184" t="s">
        <v>11</v>
      </c>
      <c r="F184" t="s">
        <v>12</v>
      </c>
      <c r="G184" t="s">
        <v>13</v>
      </c>
      <c r="H184" t="s">
        <v>14</v>
      </c>
      <c r="I184" t="s">
        <v>35</v>
      </c>
      <c r="J184" s="1">
        <v>2005</v>
      </c>
      <c r="K184" s="1" t="s">
        <v>231</v>
      </c>
      <c r="L184" t="s">
        <v>209</v>
      </c>
      <c r="M184">
        <v>2.0299999999999998</v>
      </c>
      <c r="N184">
        <v>100</v>
      </c>
      <c r="O184">
        <f t="shared" si="3"/>
        <v>0.20299999999999996</v>
      </c>
      <c r="P184" t="s">
        <v>198</v>
      </c>
      <c r="Q184" t="s">
        <v>199</v>
      </c>
      <c r="R184" s="5">
        <v>0.21299999999999999</v>
      </c>
      <c r="S184" t="s">
        <v>206</v>
      </c>
      <c r="T184" t="s">
        <v>205</v>
      </c>
      <c r="U184" s="3">
        <v>0.91879999999999995</v>
      </c>
      <c r="V184" t="s">
        <v>888</v>
      </c>
    </row>
    <row r="185" spans="1:22" x14ac:dyDescent="0.3">
      <c r="A185" t="s">
        <v>251</v>
      </c>
      <c r="B185" t="s">
        <v>890</v>
      </c>
      <c r="C185" t="s">
        <v>9</v>
      </c>
      <c r="D185" t="s">
        <v>10</v>
      </c>
      <c r="E185" t="s">
        <v>11</v>
      </c>
      <c r="F185" t="s">
        <v>12</v>
      </c>
      <c r="G185" t="s">
        <v>13</v>
      </c>
      <c r="H185" t="s">
        <v>14</v>
      </c>
      <c r="I185" t="s">
        <v>103</v>
      </c>
      <c r="J185" s="1">
        <v>2004</v>
      </c>
      <c r="K185" s="1" t="s">
        <v>160</v>
      </c>
      <c r="L185" t="s">
        <v>209</v>
      </c>
      <c r="M185">
        <v>0.13300000000000001</v>
      </c>
      <c r="N185">
        <v>100</v>
      </c>
      <c r="O185">
        <f t="shared" si="3"/>
        <v>1.3300000000000001E-2</v>
      </c>
      <c r="P185" t="s">
        <v>198</v>
      </c>
      <c r="Q185" t="s">
        <v>199</v>
      </c>
      <c r="R185" s="5">
        <v>0.59299999999999997</v>
      </c>
      <c r="S185" t="s">
        <v>206</v>
      </c>
      <c r="T185" t="s">
        <v>205</v>
      </c>
      <c r="U185" s="3">
        <v>0.94010000000000005</v>
      </c>
      <c r="V185" t="s">
        <v>888</v>
      </c>
    </row>
    <row r="186" spans="1:22" x14ac:dyDescent="0.3">
      <c r="A186" t="s">
        <v>252</v>
      </c>
      <c r="B186" t="s">
        <v>890</v>
      </c>
      <c r="C186" t="s">
        <v>9</v>
      </c>
      <c r="D186" t="s">
        <v>10</v>
      </c>
      <c r="E186" t="s">
        <v>11</v>
      </c>
      <c r="F186" t="s">
        <v>12</v>
      </c>
      <c r="G186" t="s">
        <v>13</v>
      </c>
      <c r="H186" t="s">
        <v>14</v>
      </c>
      <c r="I186" t="s">
        <v>65</v>
      </c>
      <c r="J186" s="1">
        <v>2005</v>
      </c>
      <c r="K186" s="1" t="s">
        <v>26</v>
      </c>
      <c r="L186" t="s">
        <v>209</v>
      </c>
      <c r="M186">
        <v>6.3</v>
      </c>
      <c r="N186">
        <v>100</v>
      </c>
      <c r="O186">
        <f t="shared" si="3"/>
        <v>0.63</v>
      </c>
      <c r="P186" t="s">
        <v>198</v>
      </c>
      <c r="Q186" t="s">
        <v>248</v>
      </c>
      <c r="R186" s="5">
        <v>0.39299999999999996</v>
      </c>
      <c r="S186" t="s">
        <v>206</v>
      </c>
      <c r="T186" t="s">
        <v>207</v>
      </c>
      <c r="U186" s="3">
        <v>0.90980000000000005</v>
      </c>
      <c r="V186" t="s">
        <v>888</v>
      </c>
    </row>
    <row r="187" spans="1:22" x14ac:dyDescent="0.3">
      <c r="A187" t="s">
        <v>253</v>
      </c>
      <c r="B187" t="s">
        <v>890</v>
      </c>
      <c r="C187" t="s">
        <v>9</v>
      </c>
      <c r="D187" t="s">
        <v>10</v>
      </c>
      <c r="E187" t="s">
        <v>11</v>
      </c>
      <c r="F187" t="s">
        <v>12</v>
      </c>
      <c r="G187" t="s">
        <v>13</v>
      </c>
      <c r="H187" t="s">
        <v>14</v>
      </c>
      <c r="I187" t="s">
        <v>65</v>
      </c>
      <c r="J187" s="1">
        <v>2005</v>
      </c>
      <c r="K187" s="1" t="s">
        <v>115</v>
      </c>
      <c r="L187" t="s">
        <v>209</v>
      </c>
      <c r="M187">
        <v>6.87</v>
      </c>
      <c r="N187">
        <v>100</v>
      </c>
      <c r="O187">
        <f t="shared" si="3"/>
        <v>0.68700000000000006</v>
      </c>
      <c r="P187" t="s">
        <v>198</v>
      </c>
      <c r="Q187" t="s">
        <v>199</v>
      </c>
      <c r="R187" s="5">
        <v>0.45799999999999996</v>
      </c>
      <c r="S187" t="s">
        <v>202</v>
      </c>
      <c r="T187" t="s">
        <v>204</v>
      </c>
      <c r="U187" s="2">
        <v>0.91805000000000003</v>
      </c>
      <c r="V187" t="s">
        <v>888</v>
      </c>
    </row>
    <row r="188" spans="1:22" x14ac:dyDescent="0.3">
      <c r="A188" t="s">
        <v>254</v>
      </c>
      <c r="B188" t="s">
        <v>890</v>
      </c>
      <c r="C188" t="s">
        <v>9</v>
      </c>
      <c r="D188" t="s">
        <v>10</v>
      </c>
      <c r="E188" t="s">
        <v>11</v>
      </c>
      <c r="F188" t="s">
        <v>12</v>
      </c>
      <c r="G188" t="s">
        <v>13</v>
      </c>
      <c r="H188" t="s">
        <v>14</v>
      </c>
      <c r="I188" t="s">
        <v>169</v>
      </c>
      <c r="J188" s="1">
        <v>2004</v>
      </c>
      <c r="K188" s="1" t="s">
        <v>160</v>
      </c>
      <c r="L188" t="s">
        <v>209</v>
      </c>
      <c r="M188">
        <v>0.52500000000000002</v>
      </c>
      <c r="N188">
        <v>100</v>
      </c>
      <c r="O188">
        <f t="shared" si="3"/>
        <v>5.2499999999999998E-2</v>
      </c>
      <c r="P188" t="s">
        <v>198</v>
      </c>
      <c r="Q188" t="s">
        <v>199</v>
      </c>
      <c r="R188" s="5">
        <v>0.37199999999999994</v>
      </c>
      <c r="S188" t="s">
        <v>206</v>
      </c>
      <c r="T188" t="s">
        <v>205</v>
      </c>
      <c r="U188" s="3">
        <v>0.94129999999999991</v>
      </c>
      <c r="V188" t="s">
        <v>888</v>
      </c>
    </row>
    <row r="189" spans="1:22" x14ac:dyDescent="0.3">
      <c r="A189" t="s">
        <v>255</v>
      </c>
      <c r="B189" t="s">
        <v>890</v>
      </c>
      <c r="C189" t="s">
        <v>9</v>
      </c>
      <c r="D189" t="s">
        <v>10</v>
      </c>
      <c r="E189" t="s">
        <v>11</v>
      </c>
      <c r="F189" t="s">
        <v>12</v>
      </c>
      <c r="G189" t="s">
        <v>13</v>
      </c>
      <c r="H189" t="s">
        <v>14</v>
      </c>
      <c r="I189" t="s">
        <v>135</v>
      </c>
      <c r="J189" s="1">
        <v>2005</v>
      </c>
      <c r="K189" s="1" t="s">
        <v>115</v>
      </c>
      <c r="L189" t="s">
        <v>209</v>
      </c>
      <c r="M189">
        <v>4.71</v>
      </c>
      <c r="N189">
        <v>100</v>
      </c>
      <c r="O189">
        <f t="shared" si="3"/>
        <v>0.47099999999999997</v>
      </c>
      <c r="P189" t="s">
        <v>198</v>
      </c>
      <c r="Q189" t="s">
        <v>199</v>
      </c>
      <c r="R189" s="5">
        <v>0.17199999999999999</v>
      </c>
      <c r="S189" t="s">
        <v>206</v>
      </c>
      <c r="T189" t="s">
        <v>207</v>
      </c>
      <c r="U189" s="3">
        <v>0.92769999999999997</v>
      </c>
      <c r="V189" t="s">
        <v>888</v>
      </c>
    </row>
    <row r="190" spans="1:22" x14ac:dyDescent="0.3">
      <c r="A190" t="s">
        <v>256</v>
      </c>
      <c r="B190" t="s">
        <v>890</v>
      </c>
      <c r="C190" t="s">
        <v>9</v>
      </c>
      <c r="D190" t="s">
        <v>10</v>
      </c>
      <c r="E190" t="s">
        <v>11</v>
      </c>
      <c r="F190" t="s">
        <v>12</v>
      </c>
      <c r="G190" t="s">
        <v>13</v>
      </c>
      <c r="H190" t="s">
        <v>14</v>
      </c>
      <c r="I190" t="s">
        <v>65</v>
      </c>
      <c r="J190" s="1">
        <v>2005</v>
      </c>
      <c r="K190" s="1" t="s">
        <v>231</v>
      </c>
      <c r="L190" t="s">
        <v>209</v>
      </c>
      <c r="M190">
        <v>7.13</v>
      </c>
      <c r="N190">
        <v>100</v>
      </c>
      <c r="O190">
        <f t="shared" si="3"/>
        <v>0.71299999999999997</v>
      </c>
      <c r="P190" t="s">
        <v>198</v>
      </c>
      <c r="Q190" t="s">
        <v>199</v>
      </c>
      <c r="R190" s="5">
        <v>0.44799999999999995</v>
      </c>
      <c r="S190" t="s">
        <v>202</v>
      </c>
      <c r="T190" t="s">
        <v>204</v>
      </c>
      <c r="U190" s="2">
        <v>0.93330000000000002</v>
      </c>
      <c r="V190" t="s">
        <v>888</v>
      </c>
    </row>
    <row r="191" spans="1:22" x14ac:dyDescent="0.3">
      <c r="A191" t="s">
        <v>257</v>
      </c>
      <c r="B191" t="s">
        <v>890</v>
      </c>
      <c r="C191" t="s">
        <v>9</v>
      </c>
      <c r="D191" t="s">
        <v>10</v>
      </c>
      <c r="E191" t="s">
        <v>11</v>
      </c>
      <c r="F191" t="s">
        <v>12</v>
      </c>
      <c r="G191" t="s">
        <v>13</v>
      </c>
      <c r="H191" t="s">
        <v>14</v>
      </c>
      <c r="I191" t="s">
        <v>131</v>
      </c>
      <c r="J191" s="1">
        <v>2005</v>
      </c>
      <c r="K191" s="1" t="s">
        <v>26</v>
      </c>
      <c r="L191" t="s">
        <v>209</v>
      </c>
      <c r="M191">
        <v>0</v>
      </c>
      <c r="N191">
        <v>100</v>
      </c>
      <c r="O191">
        <f t="shared" si="3"/>
        <v>0</v>
      </c>
      <c r="P191" t="s">
        <v>198</v>
      </c>
      <c r="Q191" t="s">
        <v>199</v>
      </c>
      <c r="R191" s="5" t="s">
        <v>427</v>
      </c>
      <c r="S191" t="s">
        <v>427</v>
      </c>
      <c r="T191" t="s">
        <v>427</v>
      </c>
      <c r="U191" s="2" t="s">
        <v>427</v>
      </c>
      <c r="V191" t="s">
        <v>427</v>
      </c>
    </row>
    <row r="192" spans="1:22" x14ac:dyDescent="0.3">
      <c r="A192" t="s">
        <v>258</v>
      </c>
      <c r="B192" t="s">
        <v>890</v>
      </c>
      <c r="C192" t="s">
        <v>9</v>
      </c>
      <c r="D192" t="s">
        <v>10</v>
      </c>
      <c r="E192" t="s">
        <v>11</v>
      </c>
      <c r="F192" t="s">
        <v>12</v>
      </c>
      <c r="G192" t="s">
        <v>13</v>
      </c>
      <c r="H192" t="s">
        <v>14</v>
      </c>
      <c r="I192" t="s">
        <v>129</v>
      </c>
      <c r="J192" s="1">
        <v>2004</v>
      </c>
      <c r="K192" s="1" t="s">
        <v>48</v>
      </c>
      <c r="L192" t="s">
        <v>209</v>
      </c>
      <c r="M192">
        <v>0.255</v>
      </c>
      <c r="N192">
        <v>100</v>
      </c>
      <c r="O192">
        <f t="shared" si="3"/>
        <v>2.5499999999999998E-2</v>
      </c>
      <c r="P192" t="s">
        <v>198</v>
      </c>
      <c r="Q192" t="s">
        <v>199</v>
      </c>
      <c r="R192" s="5">
        <v>0.67200000000000004</v>
      </c>
      <c r="S192" t="s">
        <v>206</v>
      </c>
      <c r="T192" t="s">
        <v>205</v>
      </c>
      <c r="U192" s="3">
        <v>0.92189999999999994</v>
      </c>
      <c r="V192" t="s">
        <v>888</v>
      </c>
    </row>
    <row r="193" spans="1:22" x14ac:dyDescent="0.3">
      <c r="A193" t="s">
        <v>259</v>
      </c>
      <c r="B193" t="s">
        <v>890</v>
      </c>
      <c r="C193" t="s">
        <v>9</v>
      </c>
      <c r="D193" t="s">
        <v>10</v>
      </c>
      <c r="E193" t="s">
        <v>11</v>
      </c>
      <c r="F193" t="s">
        <v>12</v>
      </c>
      <c r="G193" t="s">
        <v>13</v>
      </c>
      <c r="H193" t="s">
        <v>14</v>
      </c>
      <c r="I193" t="s">
        <v>131</v>
      </c>
      <c r="J193" s="1">
        <v>2005</v>
      </c>
      <c r="K193" s="1" t="s">
        <v>231</v>
      </c>
      <c r="L193" t="s">
        <v>209</v>
      </c>
      <c r="M193">
        <v>10.6</v>
      </c>
      <c r="N193">
        <v>100</v>
      </c>
      <c r="O193">
        <f t="shared" si="3"/>
        <v>1.06</v>
      </c>
      <c r="P193" t="s">
        <v>198</v>
      </c>
      <c r="Q193" t="s">
        <v>199</v>
      </c>
      <c r="R193" s="5">
        <v>0.34099999999999997</v>
      </c>
      <c r="S193" t="s">
        <v>202</v>
      </c>
      <c r="T193" t="s">
        <v>204</v>
      </c>
      <c r="U193" s="2">
        <v>0.93135000000000012</v>
      </c>
      <c r="V193" t="s">
        <v>888</v>
      </c>
    </row>
    <row r="194" spans="1:22" x14ac:dyDescent="0.3">
      <c r="A194" t="s">
        <v>260</v>
      </c>
      <c r="B194" t="s">
        <v>890</v>
      </c>
      <c r="C194" t="s">
        <v>9</v>
      </c>
      <c r="D194" t="s">
        <v>10</v>
      </c>
      <c r="E194" t="s">
        <v>11</v>
      </c>
      <c r="F194" t="s">
        <v>12</v>
      </c>
      <c r="G194" t="s">
        <v>13</v>
      </c>
      <c r="H194" t="s">
        <v>14</v>
      </c>
      <c r="I194" t="s">
        <v>15</v>
      </c>
      <c r="J194" s="1">
        <v>2005</v>
      </c>
      <c r="K194" s="1" t="s">
        <v>115</v>
      </c>
      <c r="L194" t="s">
        <v>209</v>
      </c>
      <c r="M194">
        <v>3.6</v>
      </c>
      <c r="N194">
        <v>100</v>
      </c>
      <c r="O194">
        <f t="shared" si="3"/>
        <v>0.36</v>
      </c>
      <c r="P194" t="s">
        <v>198</v>
      </c>
      <c r="Q194" t="s">
        <v>248</v>
      </c>
      <c r="R194" s="5">
        <v>0.18600000000000003</v>
      </c>
      <c r="S194" t="s">
        <v>206</v>
      </c>
      <c r="T194" t="s">
        <v>207</v>
      </c>
      <c r="U194" s="3">
        <v>0.93049999999999999</v>
      </c>
      <c r="V194" t="s">
        <v>888</v>
      </c>
    </row>
    <row r="195" spans="1:22" x14ac:dyDescent="0.3">
      <c r="A195" t="s">
        <v>261</v>
      </c>
      <c r="B195" t="s">
        <v>890</v>
      </c>
      <c r="C195" t="s">
        <v>9</v>
      </c>
      <c r="D195" t="s">
        <v>10</v>
      </c>
      <c r="E195" t="s">
        <v>11</v>
      </c>
      <c r="F195" t="s">
        <v>12</v>
      </c>
      <c r="G195" t="s">
        <v>13</v>
      </c>
      <c r="H195" t="s">
        <v>14</v>
      </c>
      <c r="I195" t="s">
        <v>37</v>
      </c>
      <c r="J195" s="1">
        <v>2005</v>
      </c>
      <c r="K195" s="1" t="s">
        <v>115</v>
      </c>
      <c r="L195" t="s">
        <v>209</v>
      </c>
      <c r="M195">
        <v>3.68</v>
      </c>
      <c r="N195">
        <v>100</v>
      </c>
      <c r="O195">
        <f t="shared" si="3"/>
        <v>0.36799999999999999</v>
      </c>
      <c r="P195" t="s">
        <v>198</v>
      </c>
      <c r="Q195" t="s">
        <v>199</v>
      </c>
      <c r="R195" s="5">
        <v>8.8000000000000009E-2</v>
      </c>
      <c r="S195" t="s">
        <v>206</v>
      </c>
      <c r="T195" t="s">
        <v>207</v>
      </c>
      <c r="U195" s="3">
        <v>0.90549999999999997</v>
      </c>
      <c r="V195" t="s">
        <v>888</v>
      </c>
    </row>
    <row r="196" spans="1:22" x14ac:dyDescent="0.3">
      <c r="A196" t="s">
        <v>262</v>
      </c>
      <c r="B196" t="s">
        <v>890</v>
      </c>
      <c r="C196" t="s">
        <v>9</v>
      </c>
      <c r="D196" t="s">
        <v>10</v>
      </c>
      <c r="E196" t="s">
        <v>11</v>
      </c>
      <c r="F196" t="s">
        <v>12</v>
      </c>
      <c r="G196" t="s">
        <v>13</v>
      </c>
      <c r="H196" t="s">
        <v>14</v>
      </c>
      <c r="I196" t="s">
        <v>75</v>
      </c>
      <c r="J196" s="1">
        <v>2006</v>
      </c>
      <c r="K196" s="1" t="s">
        <v>76</v>
      </c>
      <c r="L196" t="s">
        <v>209</v>
      </c>
      <c r="M196">
        <v>6.87</v>
      </c>
      <c r="N196">
        <v>100</v>
      </c>
      <c r="O196">
        <f t="shared" si="3"/>
        <v>0.68700000000000006</v>
      </c>
      <c r="P196" t="s">
        <v>198</v>
      </c>
      <c r="Q196" t="s">
        <v>199</v>
      </c>
      <c r="R196" s="5">
        <v>0.38200000000000001</v>
      </c>
      <c r="S196" t="s">
        <v>202</v>
      </c>
      <c r="T196" t="s">
        <v>204</v>
      </c>
      <c r="U196" s="2">
        <v>0.92784999999999995</v>
      </c>
      <c r="V196" t="s">
        <v>888</v>
      </c>
    </row>
    <row r="197" spans="1:22" x14ac:dyDescent="0.3">
      <c r="A197" t="s">
        <v>263</v>
      </c>
      <c r="B197" t="s">
        <v>890</v>
      </c>
      <c r="C197" t="s">
        <v>9</v>
      </c>
      <c r="D197" t="s">
        <v>10</v>
      </c>
      <c r="E197" t="s">
        <v>11</v>
      </c>
      <c r="F197" t="s">
        <v>12</v>
      </c>
      <c r="G197" t="s">
        <v>13</v>
      </c>
      <c r="H197" t="s">
        <v>14</v>
      </c>
      <c r="I197" t="s">
        <v>126</v>
      </c>
      <c r="J197" s="1">
        <v>2004</v>
      </c>
      <c r="K197" s="1" t="s">
        <v>53</v>
      </c>
      <c r="L197" t="s">
        <v>209</v>
      </c>
      <c r="M197">
        <v>0.61099999999999999</v>
      </c>
      <c r="N197">
        <v>100</v>
      </c>
      <c r="O197">
        <f t="shared" si="3"/>
        <v>6.1100000000000002E-2</v>
      </c>
      <c r="P197" t="s">
        <v>198</v>
      </c>
      <c r="Q197" t="s">
        <v>199</v>
      </c>
      <c r="R197" s="5">
        <v>0.45500000000000002</v>
      </c>
      <c r="S197" t="s">
        <v>206</v>
      </c>
      <c r="T197" t="s">
        <v>207</v>
      </c>
      <c r="U197" s="3">
        <v>0.91459999999999997</v>
      </c>
      <c r="V197" t="s">
        <v>888</v>
      </c>
    </row>
    <row r="198" spans="1:22" x14ac:dyDescent="0.3">
      <c r="A198" t="s">
        <v>264</v>
      </c>
      <c r="B198" t="s">
        <v>890</v>
      </c>
      <c r="C198" t="s">
        <v>9</v>
      </c>
      <c r="D198" t="s">
        <v>10</v>
      </c>
      <c r="E198" t="s">
        <v>11</v>
      </c>
      <c r="F198" t="s">
        <v>12</v>
      </c>
      <c r="G198" t="s">
        <v>13</v>
      </c>
      <c r="H198" t="s">
        <v>14</v>
      </c>
      <c r="I198" t="s">
        <v>119</v>
      </c>
      <c r="J198" s="1">
        <v>2004</v>
      </c>
      <c r="K198" s="1" t="s">
        <v>53</v>
      </c>
      <c r="L198" t="s">
        <v>209</v>
      </c>
      <c r="M198">
        <v>6.73</v>
      </c>
      <c r="N198">
        <v>100</v>
      </c>
      <c r="O198">
        <f t="shared" si="3"/>
        <v>0.67300000000000004</v>
      </c>
      <c r="P198" t="s">
        <v>198</v>
      </c>
      <c r="Q198" t="s">
        <v>199</v>
      </c>
      <c r="R198" s="5">
        <v>0.60799999999999998</v>
      </c>
      <c r="S198" t="s">
        <v>202</v>
      </c>
      <c r="T198" t="s">
        <v>204</v>
      </c>
      <c r="U198" s="2">
        <v>0.93159999999999998</v>
      </c>
      <c r="V198" t="s">
        <v>888</v>
      </c>
    </row>
    <row r="199" spans="1:22" x14ac:dyDescent="0.3">
      <c r="A199" t="s">
        <v>265</v>
      </c>
      <c r="B199" t="s">
        <v>890</v>
      </c>
      <c r="C199" t="s">
        <v>9</v>
      </c>
      <c r="D199" t="s">
        <v>10</v>
      </c>
      <c r="E199" t="s">
        <v>11</v>
      </c>
      <c r="F199" t="s">
        <v>12</v>
      </c>
      <c r="G199" t="s">
        <v>13</v>
      </c>
      <c r="H199" t="s">
        <v>139</v>
      </c>
      <c r="I199" t="s">
        <v>266</v>
      </c>
      <c r="J199" s="1">
        <v>2005</v>
      </c>
      <c r="K199" s="1" t="s">
        <v>26</v>
      </c>
      <c r="L199" t="s">
        <v>209</v>
      </c>
      <c r="M199">
        <v>0.18</v>
      </c>
      <c r="N199">
        <v>100</v>
      </c>
      <c r="O199">
        <f t="shared" si="3"/>
        <v>1.7999999999999999E-2</v>
      </c>
      <c r="P199" t="s">
        <v>198</v>
      </c>
      <c r="Q199" t="s">
        <v>199</v>
      </c>
      <c r="R199" s="5">
        <v>0.34100000000000003</v>
      </c>
      <c r="S199" t="s">
        <v>206</v>
      </c>
      <c r="T199" t="s">
        <v>205</v>
      </c>
      <c r="U199" s="3">
        <v>0.93030000000000002</v>
      </c>
      <c r="V199" t="s">
        <v>888</v>
      </c>
    </row>
    <row r="200" spans="1:22" x14ac:dyDescent="0.3">
      <c r="A200" t="s">
        <v>267</v>
      </c>
      <c r="B200" t="s">
        <v>890</v>
      </c>
      <c r="C200" t="s">
        <v>9</v>
      </c>
      <c r="D200" t="s">
        <v>10</v>
      </c>
      <c r="E200" t="s">
        <v>11</v>
      </c>
      <c r="F200" t="s">
        <v>12</v>
      </c>
      <c r="G200" t="s">
        <v>13</v>
      </c>
      <c r="H200" t="s">
        <v>14</v>
      </c>
      <c r="I200" t="s">
        <v>268</v>
      </c>
      <c r="J200" s="1">
        <v>2002</v>
      </c>
      <c r="K200" s="1" t="s">
        <v>53</v>
      </c>
      <c r="L200" t="s">
        <v>209</v>
      </c>
      <c r="M200">
        <v>0.28100000000000003</v>
      </c>
      <c r="N200">
        <v>100</v>
      </c>
      <c r="O200">
        <f t="shared" si="3"/>
        <v>2.81E-2</v>
      </c>
      <c r="P200" t="s">
        <v>198</v>
      </c>
      <c r="Q200" t="s">
        <v>199</v>
      </c>
      <c r="R200" s="5">
        <v>0.51400000000000001</v>
      </c>
      <c r="S200" t="s">
        <v>206</v>
      </c>
      <c r="T200" t="s">
        <v>205</v>
      </c>
      <c r="U200" s="3">
        <v>0.92790000000000006</v>
      </c>
      <c r="V200" t="s">
        <v>888</v>
      </c>
    </row>
    <row r="201" spans="1:22" x14ac:dyDescent="0.3">
      <c r="A201" t="s">
        <v>269</v>
      </c>
      <c r="B201" t="s">
        <v>890</v>
      </c>
      <c r="C201" t="s">
        <v>9</v>
      </c>
      <c r="D201" t="s">
        <v>10</v>
      </c>
      <c r="E201" t="s">
        <v>11</v>
      </c>
      <c r="F201" t="s">
        <v>12</v>
      </c>
      <c r="G201" t="s">
        <v>13</v>
      </c>
      <c r="H201" t="s">
        <v>14</v>
      </c>
      <c r="I201" t="s">
        <v>270</v>
      </c>
      <c r="J201" s="1">
        <v>2001</v>
      </c>
      <c r="K201" s="1" t="s">
        <v>53</v>
      </c>
      <c r="L201" t="s">
        <v>209</v>
      </c>
      <c r="M201">
        <v>0.161</v>
      </c>
      <c r="N201">
        <v>100</v>
      </c>
      <c r="O201">
        <f t="shared" si="3"/>
        <v>1.61E-2</v>
      </c>
      <c r="P201" t="s">
        <v>198</v>
      </c>
      <c r="Q201" t="s">
        <v>199</v>
      </c>
      <c r="R201" s="5">
        <v>0.73499999999999999</v>
      </c>
      <c r="S201" t="s">
        <v>206</v>
      </c>
      <c r="T201" t="s">
        <v>205</v>
      </c>
      <c r="U201" s="3">
        <v>0.93454999999999999</v>
      </c>
      <c r="V201" t="s">
        <v>888</v>
      </c>
    </row>
    <row r="202" spans="1:22" x14ac:dyDescent="0.3">
      <c r="A202" t="s">
        <v>271</v>
      </c>
      <c r="B202" t="s">
        <v>890</v>
      </c>
      <c r="C202" t="s">
        <v>9</v>
      </c>
      <c r="D202" t="s">
        <v>10</v>
      </c>
      <c r="E202" t="s">
        <v>11</v>
      </c>
      <c r="F202" t="s">
        <v>12</v>
      </c>
      <c r="G202" t="s">
        <v>13</v>
      </c>
      <c r="H202" t="s">
        <v>14</v>
      </c>
      <c r="I202" t="s">
        <v>15</v>
      </c>
      <c r="J202" s="1">
        <v>2003</v>
      </c>
      <c r="K202" s="1" t="s">
        <v>48</v>
      </c>
      <c r="L202" t="s">
        <v>209</v>
      </c>
      <c r="M202">
        <v>21.5</v>
      </c>
      <c r="N202">
        <v>100</v>
      </c>
      <c r="O202">
        <f t="shared" si="3"/>
        <v>2.15</v>
      </c>
      <c r="P202" t="s">
        <v>198</v>
      </c>
      <c r="Q202" t="s">
        <v>199</v>
      </c>
      <c r="R202" s="5">
        <v>0.50700000000000001</v>
      </c>
      <c r="S202" t="s">
        <v>202</v>
      </c>
      <c r="T202" t="s">
        <v>204</v>
      </c>
      <c r="U202" s="2">
        <v>0.92284999999999995</v>
      </c>
      <c r="V202" t="s">
        <v>888</v>
      </c>
    </row>
    <row r="203" spans="1:22" x14ac:dyDescent="0.3">
      <c r="A203" t="s">
        <v>272</v>
      </c>
      <c r="B203" t="s">
        <v>890</v>
      </c>
      <c r="C203" t="s">
        <v>9</v>
      </c>
      <c r="D203" t="s">
        <v>10</v>
      </c>
      <c r="E203" t="s">
        <v>11</v>
      </c>
      <c r="F203" t="s">
        <v>12</v>
      </c>
      <c r="G203" t="s">
        <v>13</v>
      </c>
      <c r="H203" t="s">
        <v>14</v>
      </c>
      <c r="I203" t="s">
        <v>92</v>
      </c>
      <c r="J203" s="1">
        <v>2002</v>
      </c>
      <c r="K203" s="1" t="s">
        <v>53</v>
      </c>
      <c r="L203" t="s">
        <v>209</v>
      </c>
      <c r="M203">
        <v>2.23</v>
      </c>
      <c r="N203">
        <v>100</v>
      </c>
      <c r="O203">
        <f t="shared" si="3"/>
        <v>0.223</v>
      </c>
      <c r="P203" t="s">
        <v>198</v>
      </c>
      <c r="Q203" t="s">
        <v>199</v>
      </c>
      <c r="R203" s="5">
        <v>0.52300000000000002</v>
      </c>
      <c r="S203" t="s">
        <v>206</v>
      </c>
      <c r="T203" t="s">
        <v>205</v>
      </c>
      <c r="U203" s="3">
        <v>0.92069999999999996</v>
      </c>
      <c r="V203" t="s">
        <v>888</v>
      </c>
    </row>
    <row r="204" spans="1:22" x14ac:dyDescent="0.3">
      <c r="A204" t="s">
        <v>273</v>
      </c>
      <c r="B204" t="s">
        <v>890</v>
      </c>
      <c r="C204" t="s">
        <v>9</v>
      </c>
      <c r="D204" t="s">
        <v>10</v>
      </c>
      <c r="E204" t="s">
        <v>11</v>
      </c>
      <c r="F204" t="s">
        <v>12</v>
      </c>
      <c r="G204" t="s">
        <v>13</v>
      </c>
      <c r="H204" t="s">
        <v>14</v>
      </c>
      <c r="I204" t="s">
        <v>274</v>
      </c>
      <c r="J204" s="1">
        <v>2003</v>
      </c>
      <c r="K204" s="1" t="s">
        <v>53</v>
      </c>
      <c r="L204" t="s">
        <v>209</v>
      </c>
      <c r="M204">
        <v>1.75</v>
      </c>
      <c r="N204">
        <v>100</v>
      </c>
      <c r="O204">
        <f t="shared" si="3"/>
        <v>0.17499999999999999</v>
      </c>
      <c r="P204" t="s">
        <v>198</v>
      </c>
      <c r="Q204" t="s">
        <v>199</v>
      </c>
      <c r="R204" s="5">
        <v>0.59299999999999997</v>
      </c>
      <c r="S204" t="s">
        <v>206</v>
      </c>
      <c r="T204" t="s">
        <v>205</v>
      </c>
      <c r="U204" s="3">
        <v>0.92319999999999991</v>
      </c>
      <c r="V204" t="s">
        <v>888</v>
      </c>
    </row>
    <row r="205" spans="1:22" x14ac:dyDescent="0.3">
      <c r="A205" t="s">
        <v>275</v>
      </c>
      <c r="B205" t="s">
        <v>890</v>
      </c>
      <c r="C205" t="s">
        <v>9</v>
      </c>
      <c r="D205" t="s">
        <v>10</v>
      </c>
      <c r="E205" t="s">
        <v>11</v>
      </c>
      <c r="F205" t="s">
        <v>12</v>
      </c>
      <c r="G205" t="s">
        <v>13</v>
      </c>
      <c r="H205" t="s">
        <v>14</v>
      </c>
      <c r="I205" t="s">
        <v>276</v>
      </c>
      <c r="J205" s="1">
        <v>2002</v>
      </c>
      <c r="K205" s="1" t="s">
        <v>53</v>
      </c>
      <c r="L205" t="s">
        <v>209</v>
      </c>
      <c r="M205">
        <v>0.44</v>
      </c>
      <c r="N205">
        <v>100</v>
      </c>
      <c r="O205">
        <f t="shared" si="3"/>
        <v>4.3999999999999997E-2</v>
      </c>
      <c r="P205" t="s">
        <v>198</v>
      </c>
      <c r="Q205" t="s">
        <v>199</v>
      </c>
      <c r="R205" s="5">
        <v>0.79799999999999993</v>
      </c>
      <c r="S205" t="s">
        <v>206</v>
      </c>
      <c r="T205" t="s">
        <v>207</v>
      </c>
      <c r="U205" s="3">
        <v>0.92400000000000004</v>
      </c>
      <c r="V205" t="s">
        <v>888</v>
      </c>
    </row>
    <row r="206" spans="1:22" x14ac:dyDescent="0.3">
      <c r="A206" t="s">
        <v>277</v>
      </c>
      <c r="B206" t="s">
        <v>890</v>
      </c>
      <c r="C206" t="s">
        <v>9</v>
      </c>
      <c r="D206" t="s">
        <v>10</v>
      </c>
      <c r="E206" t="s">
        <v>11</v>
      </c>
      <c r="F206" t="s">
        <v>12</v>
      </c>
      <c r="G206" t="s">
        <v>13</v>
      </c>
      <c r="H206" t="s">
        <v>14</v>
      </c>
      <c r="I206" t="s">
        <v>35</v>
      </c>
      <c r="J206" s="1">
        <v>2002</v>
      </c>
      <c r="K206" s="1" t="s">
        <v>53</v>
      </c>
      <c r="L206" t="s">
        <v>209</v>
      </c>
      <c r="M206">
        <v>3.23</v>
      </c>
      <c r="N206">
        <v>100</v>
      </c>
      <c r="O206">
        <f t="shared" si="3"/>
        <v>0.32300000000000001</v>
      </c>
      <c r="P206" t="s">
        <v>198</v>
      </c>
      <c r="Q206" t="s">
        <v>199</v>
      </c>
      <c r="R206" s="5">
        <v>0.67599999999999993</v>
      </c>
      <c r="S206" t="s">
        <v>206</v>
      </c>
      <c r="T206" t="s">
        <v>205</v>
      </c>
      <c r="U206" s="3">
        <v>0.93430000000000002</v>
      </c>
      <c r="V206" t="s">
        <v>888</v>
      </c>
    </row>
    <row r="207" spans="1:22" x14ac:dyDescent="0.3">
      <c r="A207" t="s">
        <v>278</v>
      </c>
      <c r="B207" t="s">
        <v>890</v>
      </c>
      <c r="C207" t="s">
        <v>9</v>
      </c>
      <c r="D207" t="s">
        <v>10</v>
      </c>
      <c r="E207" t="s">
        <v>11</v>
      </c>
      <c r="F207" t="s">
        <v>12</v>
      </c>
      <c r="G207" t="s">
        <v>13</v>
      </c>
      <c r="H207" t="s">
        <v>14</v>
      </c>
      <c r="I207" t="s">
        <v>181</v>
      </c>
      <c r="J207" s="1">
        <v>2001</v>
      </c>
      <c r="K207" s="1" t="s">
        <v>53</v>
      </c>
      <c r="L207" t="s">
        <v>209</v>
      </c>
      <c r="M207">
        <v>2.87</v>
      </c>
      <c r="N207">
        <v>100</v>
      </c>
      <c r="O207">
        <f t="shared" si="3"/>
        <v>0.28699999999999998</v>
      </c>
      <c r="P207" t="s">
        <v>198</v>
      </c>
      <c r="Q207" t="s">
        <v>199</v>
      </c>
      <c r="R207" s="5">
        <v>0.74</v>
      </c>
      <c r="S207" t="s">
        <v>206</v>
      </c>
      <c r="T207" t="s">
        <v>205</v>
      </c>
      <c r="U207" s="3">
        <v>0.92845</v>
      </c>
      <c r="V207" t="s">
        <v>888</v>
      </c>
    </row>
    <row r="208" spans="1:22" x14ac:dyDescent="0.3">
      <c r="A208" t="s">
        <v>279</v>
      </c>
      <c r="B208" t="s">
        <v>890</v>
      </c>
      <c r="C208" t="s">
        <v>9</v>
      </c>
      <c r="D208" t="s">
        <v>10</v>
      </c>
      <c r="E208" t="s">
        <v>11</v>
      </c>
      <c r="F208" t="s">
        <v>12</v>
      </c>
      <c r="G208" t="s">
        <v>13</v>
      </c>
      <c r="H208" t="s">
        <v>14</v>
      </c>
      <c r="I208" t="s">
        <v>280</v>
      </c>
      <c r="J208" s="1">
        <v>2004</v>
      </c>
      <c r="K208" s="1" t="s">
        <v>53</v>
      </c>
      <c r="L208" t="s">
        <v>209</v>
      </c>
      <c r="M208">
        <v>0.53300000000000003</v>
      </c>
      <c r="N208">
        <v>100</v>
      </c>
      <c r="O208">
        <f t="shared" si="3"/>
        <v>5.3300000000000007E-2</v>
      </c>
      <c r="P208" t="s">
        <v>198</v>
      </c>
      <c r="Q208" t="s">
        <v>199</v>
      </c>
      <c r="R208" s="5">
        <v>0.51200000000000001</v>
      </c>
      <c r="S208" t="s">
        <v>206</v>
      </c>
      <c r="T208" t="s">
        <v>205</v>
      </c>
      <c r="U208" s="3">
        <v>0.92409999999999992</v>
      </c>
      <c r="V208" t="s">
        <v>888</v>
      </c>
    </row>
    <row r="209" spans="1:22" x14ac:dyDescent="0.3">
      <c r="A209" t="s">
        <v>281</v>
      </c>
      <c r="B209" t="s">
        <v>890</v>
      </c>
      <c r="C209" t="s">
        <v>9</v>
      </c>
      <c r="D209" t="s">
        <v>10</v>
      </c>
      <c r="E209" t="s">
        <v>11</v>
      </c>
      <c r="F209" t="s">
        <v>12</v>
      </c>
      <c r="G209" t="s">
        <v>13</v>
      </c>
      <c r="H209" t="s">
        <v>14</v>
      </c>
      <c r="I209" t="s">
        <v>282</v>
      </c>
      <c r="J209" s="1">
        <v>2003</v>
      </c>
      <c r="K209" s="1" t="s">
        <v>48</v>
      </c>
      <c r="L209" t="s">
        <v>209</v>
      </c>
      <c r="M209">
        <v>4.6399999999999997</v>
      </c>
      <c r="N209">
        <v>100</v>
      </c>
      <c r="O209">
        <f t="shared" si="3"/>
        <v>0.46399999999999997</v>
      </c>
      <c r="P209" t="s">
        <v>198</v>
      </c>
      <c r="Q209" t="s">
        <v>199</v>
      </c>
      <c r="R209" s="5">
        <v>0.64600000000000013</v>
      </c>
      <c r="S209" t="s">
        <v>206</v>
      </c>
      <c r="T209" t="s">
        <v>205</v>
      </c>
      <c r="U209" s="3">
        <v>0.92369999999999997</v>
      </c>
      <c r="V209" t="s">
        <v>888</v>
      </c>
    </row>
    <row r="210" spans="1:22" x14ac:dyDescent="0.3">
      <c r="A210" t="s">
        <v>283</v>
      </c>
      <c r="B210" t="s">
        <v>890</v>
      </c>
      <c r="C210" t="s">
        <v>9</v>
      </c>
      <c r="D210" t="s">
        <v>10</v>
      </c>
      <c r="E210" t="s">
        <v>11</v>
      </c>
      <c r="F210" t="s">
        <v>12</v>
      </c>
      <c r="G210" t="s">
        <v>13</v>
      </c>
      <c r="H210" t="s">
        <v>14</v>
      </c>
      <c r="I210" t="s">
        <v>284</v>
      </c>
      <c r="J210" s="1">
        <v>2001</v>
      </c>
      <c r="K210" s="1" t="s">
        <v>53</v>
      </c>
      <c r="L210" t="s">
        <v>209</v>
      </c>
      <c r="M210">
        <v>4.3999999999999997E-2</v>
      </c>
      <c r="N210">
        <v>100</v>
      </c>
      <c r="O210">
        <f t="shared" si="3"/>
        <v>4.3999999999999994E-3</v>
      </c>
      <c r="P210" t="s">
        <v>198</v>
      </c>
      <c r="Q210" t="s">
        <v>199</v>
      </c>
      <c r="R210" s="5">
        <v>0.79099999999999993</v>
      </c>
      <c r="S210" t="s">
        <v>206</v>
      </c>
      <c r="T210" t="s">
        <v>205</v>
      </c>
      <c r="U210" s="3">
        <v>0.92605000000000004</v>
      </c>
      <c r="V210" t="s">
        <v>888</v>
      </c>
    </row>
    <row r="211" spans="1:22" x14ac:dyDescent="0.3">
      <c r="A211" t="s">
        <v>285</v>
      </c>
      <c r="B211" t="s">
        <v>890</v>
      </c>
      <c r="C211" t="s">
        <v>9</v>
      </c>
      <c r="D211" t="s">
        <v>10</v>
      </c>
      <c r="E211" t="s">
        <v>11</v>
      </c>
      <c r="F211" t="s">
        <v>12</v>
      </c>
      <c r="G211" t="s">
        <v>13</v>
      </c>
      <c r="H211" t="s">
        <v>14</v>
      </c>
      <c r="I211" t="s">
        <v>15</v>
      </c>
      <c r="J211" s="1">
        <v>2004</v>
      </c>
      <c r="K211" s="1" t="s">
        <v>160</v>
      </c>
      <c r="L211" t="s">
        <v>209</v>
      </c>
      <c r="M211">
        <v>11.7</v>
      </c>
      <c r="N211">
        <v>100</v>
      </c>
      <c r="O211">
        <f t="shared" si="3"/>
        <v>1.17</v>
      </c>
      <c r="P211" t="s">
        <v>198</v>
      </c>
      <c r="Q211" t="s">
        <v>199</v>
      </c>
      <c r="R211" s="5">
        <v>0.49900000000000005</v>
      </c>
      <c r="S211" t="s">
        <v>202</v>
      </c>
      <c r="T211" t="s">
        <v>204</v>
      </c>
      <c r="U211" s="2">
        <v>0.92469999999999997</v>
      </c>
      <c r="V211" t="s">
        <v>888</v>
      </c>
    </row>
    <row r="212" spans="1:22" x14ac:dyDescent="0.3">
      <c r="A212" t="s">
        <v>286</v>
      </c>
      <c r="B212" t="s">
        <v>890</v>
      </c>
      <c r="C212" t="s">
        <v>9</v>
      </c>
      <c r="D212" t="s">
        <v>10</v>
      </c>
      <c r="E212" t="s">
        <v>11</v>
      </c>
      <c r="F212" t="s">
        <v>12</v>
      </c>
      <c r="G212" t="s">
        <v>13</v>
      </c>
      <c r="H212" t="s">
        <v>14</v>
      </c>
      <c r="I212" t="s">
        <v>103</v>
      </c>
      <c r="J212" s="1">
        <v>2002</v>
      </c>
      <c r="K212" s="1" t="s">
        <v>53</v>
      </c>
      <c r="L212" t="s">
        <v>209</v>
      </c>
      <c r="M212">
        <v>2.57</v>
      </c>
      <c r="N212">
        <v>100</v>
      </c>
      <c r="O212">
        <f t="shared" si="3"/>
        <v>0.25700000000000001</v>
      </c>
      <c r="P212" t="s">
        <v>198</v>
      </c>
      <c r="Q212" t="s">
        <v>199</v>
      </c>
      <c r="R212" s="5">
        <v>0.41399999999999998</v>
      </c>
      <c r="S212" t="s">
        <v>206</v>
      </c>
      <c r="T212" t="s">
        <v>205</v>
      </c>
      <c r="U212" s="3">
        <v>0.92979999999999996</v>
      </c>
      <c r="V212" t="s">
        <v>888</v>
      </c>
    </row>
    <row r="213" spans="1:22" x14ac:dyDescent="0.3">
      <c r="A213" t="s">
        <v>287</v>
      </c>
      <c r="B213" t="s">
        <v>890</v>
      </c>
      <c r="C213" t="s">
        <v>9</v>
      </c>
      <c r="D213" t="s">
        <v>10</v>
      </c>
      <c r="E213" t="s">
        <v>11</v>
      </c>
      <c r="F213" t="s">
        <v>12</v>
      </c>
      <c r="G213" t="s">
        <v>13</v>
      </c>
      <c r="H213" t="s">
        <v>14</v>
      </c>
      <c r="I213" t="s">
        <v>103</v>
      </c>
      <c r="J213" s="1">
        <v>1997</v>
      </c>
      <c r="K213" s="1" t="s">
        <v>288</v>
      </c>
      <c r="L213" t="s">
        <v>209</v>
      </c>
      <c r="M213">
        <v>0.42499999999999999</v>
      </c>
      <c r="N213">
        <v>100</v>
      </c>
      <c r="O213">
        <f t="shared" si="3"/>
        <v>4.2500000000000003E-2</v>
      </c>
      <c r="P213" t="s">
        <v>198</v>
      </c>
      <c r="Q213" t="s">
        <v>199</v>
      </c>
      <c r="R213" s="5">
        <v>0.24200000000000002</v>
      </c>
      <c r="S213" t="s">
        <v>206</v>
      </c>
      <c r="T213" t="s">
        <v>205</v>
      </c>
      <c r="U213" s="3">
        <v>0.93925000000000014</v>
      </c>
      <c r="V213" t="s">
        <v>888</v>
      </c>
    </row>
    <row r="214" spans="1:22" x14ac:dyDescent="0.3">
      <c r="A214" t="s">
        <v>289</v>
      </c>
      <c r="B214" t="s">
        <v>890</v>
      </c>
      <c r="C214" t="s">
        <v>9</v>
      </c>
      <c r="D214" t="s">
        <v>10</v>
      </c>
      <c r="E214" t="s">
        <v>11</v>
      </c>
      <c r="F214" t="s">
        <v>12</v>
      </c>
      <c r="G214" t="s">
        <v>13</v>
      </c>
      <c r="H214" t="s">
        <v>14</v>
      </c>
      <c r="I214" t="s">
        <v>35</v>
      </c>
      <c r="J214" s="1">
        <v>1997</v>
      </c>
      <c r="K214" s="1" t="s">
        <v>290</v>
      </c>
      <c r="L214" t="s">
        <v>209</v>
      </c>
      <c r="M214">
        <v>0.22700000000000001</v>
      </c>
      <c r="N214">
        <v>100</v>
      </c>
      <c r="O214">
        <f t="shared" si="3"/>
        <v>2.2699999999999998E-2</v>
      </c>
      <c r="P214" t="s">
        <v>198</v>
      </c>
      <c r="Q214" t="s">
        <v>199</v>
      </c>
      <c r="R214" s="5">
        <v>0.82299999999999995</v>
      </c>
      <c r="S214" t="s">
        <v>206</v>
      </c>
      <c r="T214" t="s">
        <v>205</v>
      </c>
      <c r="U214" s="3">
        <v>0.93159999999999998</v>
      </c>
      <c r="V214" t="s">
        <v>888</v>
      </c>
    </row>
    <row r="215" spans="1:22" x14ac:dyDescent="0.3">
      <c r="A215" t="s">
        <v>291</v>
      </c>
      <c r="B215" t="s">
        <v>890</v>
      </c>
      <c r="C215" t="s">
        <v>9</v>
      </c>
      <c r="D215" t="s">
        <v>10</v>
      </c>
      <c r="E215" t="s">
        <v>11</v>
      </c>
      <c r="F215" t="s">
        <v>12</v>
      </c>
      <c r="G215" t="s">
        <v>13</v>
      </c>
      <c r="H215" t="s">
        <v>14</v>
      </c>
      <c r="I215" t="s">
        <v>15</v>
      </c>
      <c r="J215" s="1">
        <v>2001</v>
      </c>
      <c r="K215" s="1" t="s">
        <v>53</v>
      </c>
      <c r="L215" t="s">
        <v>209</v>
      </c>
      <c r="M215">
        <v>1.27</v>
      </c>
      <c r="N215">
        <v>100</v>
      </c>
      <c r="O215">
        <f t="shared" si="3"/>
        <v>0.127</v>
      </c>
      <c r="P215" t="s">
        <v>198</v>
      </c>
      <c r="Q215" t="s">
        <v>199</v>
      </c>
      <c r="R215" s="5">
        <v>0.80799999999999994</v>
      </c>
      <c r="S215" t="s">
        <v>206</v>
      </c>
      <c r="T215" t="s">
        <v>207</v>
      </c>
      <c r="U215" s="3">
        <v>0.91790000000000005</v>
      </c>
      <c r="V215" t="s">
        <v>888</v>
      </c>
    </row>
    <row r="216" spans="1:22" x14ac:dyDescent="0.3">
      <c r="A216" t="s">
        <v>292</v>
      </c>
      <c r="B216" t="s">
        <v>890</v>
      </c>
      <c r="C216" t="s">
        <v>9</v>
      </c>
      <c r="D216" t="s">
        <v>10</v>
      </c>
      <c r="E216" t="s">
        <v>11</v>
      </c>
      <c r="F216" t="s">
        <v>12</v>
      </c>
      <c r="G216" t="s">
        <v>13</v>
      </c>
      <c r="H216" t="s">
        <v>14</v>
      </c>
      <c r="I216" t="s">
        <v>37</v>
      </c>
      <c r="J216" s="1">
        <v>2000</v>
      </c>
      <c r="K216" s="1" t="s">
        <v>53</v>
      </c>
      <c r="L216" t="s">
        <v>209</v>
      </c>
      <c r="M216">
        <v>7.73</v>
      </c>
      <c r="N216">
        <v>100</v>
      </c>
      <c r="O216">
        <f t="shared" si="3"/>
        <v>0.77300000000000002</v>
      </c>
      <c r="P216" t="s">
        <v>198</v>
      </c>
      <c r="Q216" t="s">
        <v>199</v>
      </c>
      <c r="R216" s="5">
        <v>0.4549999999999999</v>
      </c>
      <c r="S216" t="s">
        <v>202</v>
      </c>
      <c r="T216" t="s">
        <v>204</v>
      </c>
      <c r="U216" s="2">
        <v>0.92604999999999993</v>
      </c>
      <c r="V216" t="s">
        <v>888</v>
      </c>
    </row>
    <row r="217" spans="1:22" x14ac:dyDescent="0.3">
      <c r="A217" t="s">
        <v>293</v>
      </c>
      <c r="B217" t="s">
        <v>890</v>
      </c>
      <c r="C217" t="s">
        <v>9</v>
      </c>
      <c r="D217" t="s">
        <v>10</v>
      </c>
      <c r="E217" t="s">
        <v>11</v>
      </c>
      <c r="F217" t="s">
        <v>12</v>
      </c>
      <c r="G217" t="s">
        <v>13</v>
      </c>
      <c r="H217" t="s">
        <v>294</v>
      </c>
      <c r="I217" t="s">
        <v>225</v>
      </c>
      <c r="J217" s="1">
        <v>2020</v>
      </c>
      <c r="K217" s="1" t="s">
        <v>62</v>
      </c>
      <c r="L217" t="s">
        <v>17</v>
      </c>
      <c r="M217">
        <v>54.1</v>
      </c>
      <c r="N217">
        <v>120</v>
      </c>
      <c r="O217">
        <f t="shared" si="3"/>
        <v>6.492</v>
      </c>
      <c r="P217" t="s">
        <v>198</v>
      </c>
      <c r="Q217" t="s">
        <v>199</v>
      </c>
      <c r="R217" s="5">
        <v>0.433</v>
      </c>
      <c r="S217" t="s">
        <v>202</v>
      </c>
      <c r="T217" t="s">
        <v>204</v>
      </c>
      <c r="U217" s="2">
        <v>0.91039999999999999</v>
      </c>
      <c r="V217" t="s">
        <v>888</v>
      </c>
    </row>
    <row r="218" spans="1:22" x14ac:dyDescent="0.3">
      <c r="A218" t="s">
        <v>295</v>
      </c>
      <c r="B218" t="s">
        <v>890</v>
      </c>
      <c r="C218" t="s">
        <v>9</v>
      </c>
      <c r="D218" t="s">
        <v>10</v>
      </c>
      <c r="E218" t="s">
        <v>11</v>
      </c>
      <c r="F218" t="s">
        <v>12</v>
      </c>
      <c r="G218" t="s">
        <v>13</v>
      </c>
      <c r="H218" t="s">
        <v>294</v>
      </c>
      <c r="I218" t="s">
        <v>225</v>
      </c>
      <c r="J218" s="1">
        <v>2020</v>
      </c>
      <c r="K218" s="1" t="s">
        <v>62</v>
      </c>
      <c r="L218" t="s">
        <v>17</v>
      </c>
      <c r="M218">
        <v>33.9</v>
      </c>
      <c r="N218">
        <v>120</v>
      </c>
      <c r="O218">
        <f t="shared" si="3"/>
        <v>4.0679999999999996</v>
      </c>
      <c r="P218" t="s">
        <v>198</v>
      </c>
      <c r="Q218" t="s">
        <v>199</v>
      </c>
      <c r="R218" s="5">
        <v>0.64300000000000013</v>
      </c>
      <c r="S218" t="s">
        <v>202</v>
      </c>
      <c r="T218" t="s">
        <v>204</v>
      </c>
      <c r="U218" s="2">
        <v>0.92930000000000001</v>
      </c>
      <c r="V218" t="s">
        <v>888</v>
      </c>
    </row>
    <row r="219" spans="1:22" x14ac:dyDescent="0.3">
      <c r="A219" t="s">
        <v>296</v>
      </c>
      <c r="B219" t="s">
        <v>890</v>
      </c>
      <c r="C219" t="s">
        <v>9</v>
      </c>
      <c r="D219" t="s">
        <v>10</v>
      </c>
      <c r="E219" t="s">
        <v>11</v>
      </c>
      <c r="F219" t="s">
        <v>12</v>
      </c>
      <c r="G219" t="s">
        <v>13</v>
      </c>
      <c r="H219" t="s">
        <v>294</v>
      </c>
      <c r="I219" t="s">
        <v>225</v>
      </c>
      <c r="J219" s="1">
        <v>2020</v>
      </c>
      <c r="K219" s="1" t="s">
        <v>62</v>
      </c>
      <c r="L219" t="s">
        <v>17</v>
      </c>
      <c r="M219">
        <v>45.4</v>
      </c>
      <c r="N219">
        <v>120</v>
      </c>
      <c r="O219">
        <f t="shared" si="3"/>
        <v>5.4480000000000004</v>
      </c>
      <c r="P219" t="s">
        <v>198</v>
      </c>
      <c r="Q219" t="s">
        <v>199</v>
      </c>
      <c r="R219" s="5">
        <v>0.33600000000000002</v>
      </c>
      <c r="S219" t="s">
        <v>202</v>
      </c>
      <c r="T219" t="s">
        <v>204</v>
      </c>
      <c r="U219" s="2">
        <v>0.92630000000000012</v>
      </c>
      <c r="V219" t="s">
        <v>888</v>
      </c>
    </row>
    <row r="220" spans="1:22" x14ac:dyDescent="0.3">
      <c r="A220" t="s">
        <v>297</v>
      </c>
      <c r="B220" t="s">
        <v>890</v>
      </c>
      <c r="C220" t="s">
        <v>9</v>
      </c>
      <c r="D220" t="s">
        <v>10</v>
      </c>
      <c r="E220" t="s">
        <v>11</v>
      </c>
      <c r="F220" t="s">
        <v>12</v>
      </c>
      <c r="G220" t="s">
        <v>13</v>
      </c>
      <c r="H220" t="s">
        <v>294</v>
      </c>
      <c r="I220" t="s">
        <v>225</v>
      </c>
      <c r="J220" s="1">
        <v>2020</v>
      </c>
      <c r="K220" s="1" t="s">
        <v>62</v>
      </c>
      <c r="L220" t="s">
        <v>17</v>
      </c>
      <c r="M220">
        <v>49.900000000000006</v>
      </c>
      <c r="N220">
        <v>120</v>
      </c>
      <c r="O220">
        <f t="shared" si="3"/>
        <v>5.9880000000000013</v>
      </c>
      <c r="P220" t="s">
        <v>198</v>
      </c>
      <c r="Q220" t="s">
        <v>199</v>
      </c>
      <c r="R220" s="5">
        <v>0.54200000000000004</v>
      </c>
      <c r="S220" t="s">
        <v>202</v>
      </c>
      <c r="T220" t="s">
        <v>204</v>
      </c>
      <c r="U220" s="2">
        <v>0.92375000000000007</v>
      </c>
      <c r="V220" t="s">
        <v>888</v>
      </c>
    </row>
    <row r="221" spans="1:22" x14ac:dyDescent="0.3">
      <c r="A221" t="s">
        <v>298</v>
      </c>
      <c r="B221" t="s">
        <v>890</v>
      </c>
      <c r="C221" t="s">
        <v>9</v>
      </c>
      <c r="D221" t="s">
        <v>10</v>
      </c>
      <c r="E221" t="s">
        <v>11</v>
      </c>
      <c r="F221" t="s">
        <v>12</v>
      </c>
      <c r="G221" t="s">
        <v>13</v>
      </c>
      <c r="H221" t="s">
        <v>294</v>
      </c>
      <c r="I221" t="s">
        <v>225</v>
      </c>
      <c r="J221" s="1">
        <v>2020</v>
      </c>
      <c r="K221" s="1" t="s">
        <v>62</v>
      </c>
      <c r="L221" t="s">
        <v>17</v>
      </c>
      <c r="M221">
        <v>42.1</v>
      </c>
      <c r="N221">
        <v>120</v>
      </c>
      <c r="O221">
        <f t="shared" si="3"/>
        <v>5.0519999999999996</v>
      </c>
      <c r="P221" t="s">
        <v>198</v>
      </c>
      <c r="Q221" t="s">
        <v>199</v>
      </c>
      <c r="R221" s="5">
        <v>0.42700000000000005</v>
      </c>
      <c r="S221" t="s">
        <v>202</v>
      </c>
      <c r="T221" t="s">
        <v>204</v>
      </c>
      <c r="U221" s="2">
        <v>0.92774999999999996</v>
      </c>
      <c r="V221" t="s">
        <v>888</v>
      </c>
    </row>
    <row r="222" spans="1:22" x14ac:dyDescent="0.3">
      <c r="A222" t="s">
        <v>299</v>
      </c>
      <c r="B222" t="s">
        <v>890</v>
      </c>
      <c r="C222" t="s">
        <v>9</v>
      </c>
      <c r="D222" t="s">
        <v>10</v>
      </c>
      <c r="E222" t="s">
        <v>11</v>
      </c>
      <c r="F222" t="s">
        <v>12</v>
      </c>
      <c r="G222" t="s">
        <v>13</v>
      </c>
      <c r="H222" t="s">
        <v>294</v>
      </c>
      <c r="I222" t="s">
        <v>225</v>
      </c>
      <c r="J222" s="1">
        <v>2020</v>
      </c>
      <c r="K222" s="1" t="s">
        <v>62</v>
      </c>
      <c r="L222" t="s">
        <v>17</v>
      </c>
      <c r="M222">
        <v>43.3</v>
      </c>
      <c r="N222">
        <v>120</v>
      </c>
      <c r="O222">
        <f t="shared" si="3"/>
        <v>5.1959999999999997</v>
      </c>
      <c r="P222" t="s">
        <v>198</v>
      </c>
      <c r="Q222" t="s">
        <v>199</v>
      </c>
      <c r="R222" s="5">
        <v>0.29799999999999999</v>
      </c>
      <c r="S222" t="s">
        <v>202</v>
      </c>
      <c r="T222" t="s">
        <v>204</v>
      </c>
      <c r="U222" s="2">
        <v>0.92594999999999994</v>
      </c>
      <c r="V222" t="s">
        <v>888</v>
      </c>
    </row>
    <row r="223" spans="1:22" x14ac:dyDescent="0.3">
      <c r="A223" t="s">
        <v>300</v>
      </c>
      <c r="B223" t="s">
        <v>890</v>
      </c>
      <c r="C223" t="s">
        <v>9</v>
      </c>
      <c r="D223" t="s">
        <v>10</v>
      </c>
      <c r="E223" t="s">
        <v>11</v>
      </c>
      <c r="F223" t="s">
        <v>12</v>
      </c>
      <c r="G223" t="s">
        <v>13</v>
      </c>
      <c r="H223" t="s">
        <v>294</v>
      </c>
      <c r="I223" t="s">
        <v>225</v>
      </c>
      <c r="J223" s="1">
        <v>2020</v>
      </c>
      <c r="K223" s="1" t="s">
        <v>62</v>
      </c>
      <c r="L223" t="s">
        <v>17</v>
      </c>
      <c r="M223">
        <v>51</v>
      </c>
      <c r="N223">
        <v>120</v>
      </c>
      <c r="O223">
        <f t="shared" si="3"/>
        <v>6.12</v>
      </c>
      <c r="P223" t="s">
        <v>198</v>
      </c>
      <c r="Q223" t="s">
        <v>199</v>
      </c>
      <c r="R223" s="5">
        <v>0.23800000000000002</v>
      </c>
      <c r="S223" t="s">
        <v>202</v>
      </c>
      <c r="T223" t="s">
        <v>204</v>
      </c>
      <c r="U223" s="2">
        <v>0.92895000000000005</v>
      </c>
      <c r="V223" t="s">
        <v>888</v>
      </c>
    </row>
    <row r="224" spans="1:22" x14ac:dyDescent="0.3">
      <c r="A224" t="s">
        <v>301</v>
      </c>
      <c r="B224" t="s">
        <v>890</v>
      </c>
      <c r="C224" t="s">
        <v>9</v>
      </c>
      <c r="D224" t="s">
        <v>10</v>
      </c>
      <c r="E224" t="s">
        <v>11</v>
      </c>
      <c r="F224" t="s">
        <v>12</v>
      </c>
      <c r="G224" t="s">
        <v>13</v>
      </c>
      <c r="H224" t="s">
        <v>294</v>
      </c>
      <c r="I224" t="s">
        <v>225</v>
      </c>
      <c r="J224" s="1">
        <v>2020</v>
      </c>
      <c r="K224" s="1" t="s">
        <v>62</v>
      </c>
      <c r="L224" t="s">
        <v>17</v>
      </c>
      <c r="M224">
        <v>35.5</v>
      </c>
      <c r="N224">
        <v>120</v>
      </c>
      <c r="O224">
        <f t="shared" si="3"/>
        <v>4.26</v>
      </c>
      <c r="P224" t="s">
        <v>198</v>
      </c>
      <c r="Q224" t="s">
        <v>199</v>
      </c>
      <c r="R224" s="5">
        <v>0.109</v>
      </c>
      <c r="S224" t="s">
        <v>202</v>
      </c>
      <c r="T224" t="s">
        <v>204</v>
      </c>
      <c r="U224" s="2">
        <v>0.92605000000000004</v>
      </c>
      <c r="V224" t="s">
        <v>888</v>
      </c>
    </row>
    <row r="225" spans="1:22" x14ac:dyDescent="0.3">
      <c r="A225" t="s">
        <v>302</v>
      </c>
      <c r="B225" t="s">
        <v>890</v>
      </c>
      <c r="C225" t="s">
        <v>9</v>
      </c>
      <c r="D225" t="s">
        <v>10</v>
      </c>
      <c r="E225" t="s">
        <v>11</v>
      </c>
      <c r="F225" t="s">
        <v>12</v>
      </c>
      <c r="G225" t="s">
        <v>13</v>
      </c>
      <c r="H225" t="s">
        <v>294</v>
      </c>
      <c r="I225" t="s">
        <v>225</v>
      </c>
      <c r="J225" s="1">
        <v>2020</v>
      </c>
      <c r="K225" s="1" t="s">
        <v>62</v>
      </c>
      <c r="L225" t="s">
        <v>17</v>
      </c>
      <c r="M225">
        <v>49.5</v>
      </c>
      <c r="N225">
        <v>120</v>
      </c>
      <c r="O225">
        <f t="shared" si="3"/>
        <v>5.94</v>
      </c>
      <c r="P225" t="s">
        <v>198</v>
      </c>
      <c r="Q225" t="s">
        <v>199</v>
      </c>
      <c r="R225" s="5">
        <v>0.82200000000000006</v>
      </c>
      <c r="S225" t="s">
        <v>202</v>
      </c>
      <c r="T225" t="s">
        <v>204</v>
      </c>
      <c r="U225" s="2">
        <v>0.92064999999999997</v>
      </c>
      <c r="V225" t="s">
        <v>888</v>
      </c>
    </row>
    <row r="226" spans="1:22" x14ac:dyDescent="0.3">
      <c r="A226" t="s">
        <v>303</v>
      </c>
      <c r="B226" t="s">
        <v>890</v>
      </c>
      <c r="C226" t="s">
        <v>9</v>
      </c>
      <c r="D226" t="s">
        <v>10</v>
      </c>
      <c r="E226" t="s">
        <v>11</v>
      </c>
      <c r="F226" t="s">
        <v>12</v>
      </c>
      <c r="G226" t="s">
        <v>13</v>
      </c>
      <c r="H226" t="s">
        <v>294</v>
      </c>
      <c r="I226" t="s">
        <v>225</v>
      </c>
      <c r="J226" s="1">
        <v>2020</v>
      </c>
      <c r="K226" s="1" t="s">
        <v>62</v>
      </c>
      <c r="L226" t="s">
        <v>17</v>
      </c>
      <c r="M226">
        <v>37.599999999999994</v>
      </c>
      <c r="N226">
        <v>120</v>
      </c>
      <c r="O226">
        <f t="shared" ref="O226:O289" si="4">(M226*N226)/1000</f>
        <v>4.5119999999999987</v>
      </c>
      <c r="P226" t="s">
        <v>198</v>
      </c>
      <c r="Q226" t="s">
        <v>199</v>
      </c>
      <c r="R226" s="5">
        <v>0.83799999999999986</v>
      </c>
      <c r="S226" t="s">
        <v>202</v>
      </c>
      <c r="T226" t="s">
        <v>204</v>
      </c>
      <c r="U226" s="2">
        <v>0.92184999999999995</v>
      </c>
      <c r="V226" t="s">
        <v>888</v>
      </c>
    </row>
    <row r="227" spans="1:22" x14ac:dyDescent="0.3">
      <c r="A227" t="s">
        <v>304</v>
      </c>
      <c r="B227" t="s">
        <v>890</v>
      </c>
      <c r="C227" t="s">
        <v>9</v>
      </c>
      <c r="D227" t="s">
        <v>10</v>
      </c>
      <c r="E227" t="s">
        <v>11</v>
      </c>
      <c r="F227" t="s">
        <v>12</v>
      </c>
      <c r="G227" t="s">
        <v>13</v>
      </c>
      <c r="H227" t="s">
        <v>294</v>
      </c>
      <c r="I227" t="s">
        <v>225</v>
      </c>
      <c r="J227" s="1">
        <v>2020</v>
      </c>
      <c r="K227" s="1" t="s">
        <v>62</v>
      </c>
      <c r="L227" t="s">
        <v>17</v>
      </c>
      <c r="M227">
        <v>34.4</v>
      </c>
      <c r="N227">
        <v>120</v>
      </c>
      <c r="O227">
        <f t="shared" si="4"/>
        <v>4.1280000000000001</v>
      </c>
      <c r="P227" t="s">
        <v>198</v>
      </c>
      <c r="Q227" t="s">
        <v>199</v>
      </c>
      <c r="R227" s="5">
        <v>0.27100000000000002</v>
      </c>
      <c r="S227" t="s">
        <v>202</v>
      </c>
      <c r="T227" t="s">
        <v>204</v>
      </c>
      <c r="U227" s="2">
        <v>0.92874999999999996</v>
      </c>
      <c r="V227" t="s">
        <v>888</v>
      </c>
    </row>
    <row r="228" spans="1:22" x14ac:dyDescent="0.3">
      <c r="A228" t="s">
        <v>305</v>
      </c>
      <c r="B228" t="s">
        <v>890</v>
      </c>
      <c r="C228" t="s">
        <v>9</v>
      </c>
      <c r="D228" t="s">
        <v>10</v>
      </c>
      <c r="E228" t="s">
        <v>11</v>
      </c>
      <c r="F228" t="s">
        <v>12</v>
      </c>
      <c r="G228" t="s">
        <v>13</v>
      </c>
      <c r="H228" t="s">
        <v>294</v>
      </c>
      <c r="I228" t="s">
        <v>225</v>
      </c>
      <c r="J228" s="1">
        <v>2020</v>
      </c>
      <c r="K228" s="1" t="s">
        <v>62</v>
      </c>
      <c r="L228" t="s">
        <v>17</v>
      </c>
      <c r="M228">
        <v>44.5</v>
      </c>
      <c r="N228">
        <v>120</v>
      </c>
      <c r="O228">
        <f t="shared" si="4"/>
        <v>5.34</v>
      </c>
      <c r="P228" t="s">
        <v>198</v>
      </c>
      <c r="Q228" t="s">
        <v>199</v>
      </c>
      <c r="R228" s="5">
        <v>0.26899999999999996</v>
      </c>
      <c r="S228" t="s">
        <v>202</v>
      </c>
      <c r="T228" t="s">
        <v>204</v>
      </c>
      <c r="U228" s="2">
        <v>0.91304999999999992</v>
      </c>
      <c r="V228" t="s">
        <v>888</v>
      </c>
    </row>
    <row r="229" spans="1:22" x14ac:dyDescent="0.3">
      <c r="A229" t="s">
        <v>306</v>
      </c>
      <c r="B229" t="s">
        <v>890</v>
      </c>
      <c r="C229" t="s">
        <v>9</v>
      </c>
      <c r="D229" t="s">
        <v>10</v>
      </c>
      <c r="E229" t="s">
        <v>11</v>
      </c>
      <c r="F229" t="s">
        <v>12</v>
      </c>
      <c r="G229" t="s">
        <v>13</v>
      </c>
      <c r="H229" t="s">
        <v>294</v>
      </c>
      <c r="I229" t="s">
        <v>225</v>
      </c>
      <c r="J229" s="1">
        <v>2020</v>
      </c>
      <c r="K229" s="1" t="s">
        <v>62</v>
      </c>
      <c r="L229" t="s">
        <v>17</v>
      </c>
      <c r="M229">
        <v>51.4</v>
      </c>
      <c r="N229">
        <v>120</v>
      </c>
      <c r="O229">
        <f t="shared" si="4"/>
        <v>6.1680000000000001</v>
      </c>
      <c r="P229" t="s">
        <v>198</v>
      </c>
      <c r="Q229" t="s">
        <v>199</v>
      </c>
      <c r="R229" s="5">
        <v>0.72300000000000009</v>
      </c>
      <c r="S229" t="s">
        <v>202</v>
      </c>
      <c r="T229" t="s">
        <v>204</v>
      </c>
      <c r="U229" s="2">
        <v>0.91835</v>
      </c>
      <c r="V229" t="s">
        <v>888</v>
      </c>
    </row>
    <row r="230" spans="1:22" x14ac:dyDescent="0.3">
      <c r="A230" t="s">
        <v>307</v>
      </c>
      <c r="B230" t="s">
        <v>890</v>
      </c>
      <c r="C230" t="s">
        <v>9</v>
      </c>
      <c r="D230" t="s">
        <v>10</v>
      </c>
      <c r="E230" t="s">
        <v>11</v>
      </c>
      <c r="F230" t="s">
        <v>12</v>
      </c>
      <c r="G230" t="s">
        <v>13</v>
      </c>
      <c r="H230" t="s">
        <v>294</v>
      </c>
      <c r="I230" t="s">
        <v>225</v>
      </c>
      <c r="J230" s="1">
        <v>2020</v>
      </c>
      <c r="K230" s="1" t="s">
        <v>62</v>
      </c>
      <c r="L230" t="s">
        <v>17</v>
      </c>
      <c r="M230">
        <v>48.9</v>
      </c>
      <c r="N230">
        <v>120</v>
      </c>
      <c r="O230">
        <f t="shared" si="4"/>
        <v>5.8680000000000003</v>
      </c>
      <c r="P230" t="s">
        <v>198</v>
      </c>
      <c r="Q230" t="s">
        <v>199</v>
      </c>
      <c r="R230" s="5">
        <v>0.60299999999999998</v>
      </c>
      <c r="S230" t="s">
        <v>202</v>
      </c>
      <c r="T230" t="s">
        <v>204</v>
      </c>
      <c r="U230" s="2">
        <v>0.92210000000000003</v>
      </c>
      <c r="V230" t="s">
        <v>888</v>
      </c>
    </row>
    <row r="231" spans="1:22" x14ac:dyDescent="0.3">
      <c r="A231" t="s">
        <v>308</v>
      </c>
      <c r="B231" t="s">
        <v>890</v>
      </c>
      <c r="C231" t="s">
        <v>9</v>
      </c>
      <c r="D231" t="s">
        <v>10</v>
      </c>
      <c r="E231" t="s">
        <v>11</v>
      </c>
      <c r="F231" t="s">
        <v>12</v>
      </c>
      <c r="G231" t="s">
        <v>13</v>
      </c>
      <c r="H231" t="s">
        <v>294</v>
      </c>
      <c r="I231" t="s">
        <v>225</v>
      </c>
      <c r="J231" s="1">
        <v>2020</v>
      </c>
      <c r="K231" s="1" t="s">
        <v>62</v>
      </c>
      <c r="L231" t="s">
        <v>17</v>
      </c>
      <c r="M231">
        <v>61.5</v>
      </c>
      <c r="N231">
        <v>120</v>
      </c>
      <c r="O231">
        <f t="shared" si="4"/>
        <v>7.38</v>
      </c>
      <c r="P231" t="s">
        <v>198</v>
      </c>
      <c r="Q231" t="s">
        <v>199</v>
      </c>
      <c r="R231" s="5">
        <v>0.51800000000000002</v>
      </c>
      <c r="S231" t="s">
        <v>202</v>
      </c>
      <c r="T231" t="s">
        <v>204</v>
      </c>
      <c r="U231" s="2">
        <v>0.92104999999999992</v>
      </c>
      <c r="V231" t="s">
        <v>888</v>
      </c>
    </row>
    <row r="232" spans="1:22" x14ac:dyDescent="0.3">
      <c r="A232" t="s">
        <v>309</v>
      </c>
      <c r="B232" t="s">
        <v>890</v>
      </c>
      <c r="C232" t="s">
        <v>9</v>
      </c>
      <c r="D232" t="s">
        <v>10</v>
      </c>
      <c r="E232" t="s">
        <v>11</v>
      </c>
      <c r="F232" t="s">
        <v>12</v>
      </c>
      <c r="G232" t="s">
        <v>13</v>
      </c>
      <c r="H232" t="s">
        <v>294</v>
      </c>
      <c r="I232" t="s">
        <v>225</v>
      </c>
      <c r="J232" s="1">
        <v>2020</v>
      </c>
      <c r="K232" s="1" t="s">
        <v>62</v>
      </c>
      <c r="L232" t="s">
        <v>17</v>
      </c>
      <c r="M232">
        <v>28.1</v>
      </c>
      <c r="N232">
        <v>120</v>
      </c>
      <c r="O232">
        <f t="shared" si="4"/>
        <v>3.3719999999999999</v>
      </c>
      <c r="P232" t="s">
        <v>198</v>
      </c>
      <c r="Q232" t="s">
        <v>199</v>
      </c>
      <c r="R232" s="5">
        <v>0.67900000000000005</v>
      </c>
      <c r="S232" t="s">
        <v>202</v>
      </c>
      <c r="T232" t="s">
        <v>204</v>
      </c>
      <c r="U232" s="2">
        <v>0.91930000000000001</v>
      </c>
      <c r="V232" t="s">
        <v>888</v>
      </c>
    </row>
    <row r="233" spans="1:22" x14ac:dyDescent="0.3">
      <c r="A233" t="s">
        <v>310</v>
      </c>
      <c r="B233" t="s">
        <v>890</v>
      </c>
      <c r="C233" t="s">
        <v>9</v>
      </c>
      <c r="D233" t="s">
        <v>10</v>
      </c>
      <c r="E233" t="s">
        <v>11</v>
      </c>
      <c r="F233" t="s">
        <v>12</v>
      </c>
      <c r="G233" t="s">
        <v>13</v>
      </c>
      <c r="H233" t="s">
        <v>294</v>
      </c>
      <c r="I233" t="s">
        <v>225</v>
      </c>
      <c r="J233" s="1">
        <v>2020</v>
      </c>
      <c r="K233" s="1" t="s">
        <v>62</v>
      </c>
      <c r="L233" t="s">
        <v>17</v>
      </c>
      <c r="M233">
        <v>26.200000000000003</v>
      </c>
      <c r="N233">
        <v>120</v>
      </c>
      <c r="O233">
        <f t="shared" si="4"/>
        <v>3.1440000000000006</v>
      </c>
      <c r="P233" t="s">
        <v>198</v>
      </c>
      <c r="Q233" t="s">
        <v>199</v>
      </c>
      <c r="R233" s="5">
        <v>0.44299999999999995</v>
      </c>
      <c r="S233" t="s">
        <v>202</v>
      </c>
      <c r="T233" t="s">
        <v>204</v>
      </c>
      <c r="U233" s="2">
        <v>0.91915000000000002</v>
      </c>
      <c r="V233" t="s">
        <v>888</v>
      </c>
    </row>
    <row r="234" spans="1:22" x14ac:dyDescent="0.3">
      <c r="A234" t="s">
        <v>311</v>
      </c>
      <c r="B234" t="s">
        <v>890</v>
      </c>
      <c r="C234" t="s">
        <v>9</v>
      </c>
      <c r="D234" t="s">
        <v>10</v>
      </c>
      <c r="E234" t="s">
        <v>11</v>
      </c>
      <c r="F234" t="s">
        <v>12</v>
      </c>
      <c r="G234" t="s">
        <v>13</v>
      </c>
      <c r="H234" t="s">
        <v>294</v>
      </c>
      <c r="I234" t="s">
        <v>225</v>
      </c>
      <c r="J234" s="1">
        <v>2020</v>
      </c>
      <c r="K234" s="1" t="s">
        <v>62</v>
      </c>
      <c r="L234" t="s">
        <v>17</v>
      </c>
      <c r="M234">
        <v>31.7</v>
      </c>
      <c r="N234">
        <v>120</v>
      </c>
      <c r="O234">
        <f t="shared" si="4"/>
        <v>3.8039999999999998</v>
      </c>
      <c r="P234" t="s">
        <v>198</v>
      </c>
      <c r="Q234" t="s">
        <v>199</v>
      </c>
      <c r="R234" s="5">
        <v>0.84900000000000009</v>
      </c>
      <c r="S234" t="s">
        <v>202</v>
      </c>
      <c r="T234" t="s">
        <v>204</v>
      </c>
      <c r="U234" s="2">
        <v>0.91264999999999996</v>
      </c>
      <c r="V234" t="s">
        <v>888</v>
      </c>
    </row>
    <row r="235" spans="1:22" x14ac:dyDescent="0.3">
      <c r="A235" t="s">
        <v>312</v>
      </c>
      <c r="B235" t="s">
        <v>890</v>
      </c>
      <c r="C235" t="s">
        <v>9</v>
      </c>
      <c r="D235" t="s">
        <v>10</v>
      </c>
      <c r="E235" t="s">
        <v>11</v>
      </c>
      <c r="F235" t="s">
        <v>12</v>
      </c>
      <c r="G235" t="s">
        <v>13</v>
      </c>
      <c r="H235" t="s">
        <v>294</v>
      </c>
      <c r="I235" t="s">
        <v>225</v>
      </c>
      <c r="J235" s="1">
        <v>2020</v>
      </c>
      <c r="K235" s="1" t="s">
        <v>62</v>
      </c>
      <c r="L235" t="s">
        <v>17</v>
      </c>
      <c r="M235">
        <v>39.200000000000003</v>
      </c>
      <c r="N235">
        <v>120</v>
      </c>
      <c r="O235">
        <f t="shared" si="4"/>
        <v>4.7039999999999997</v>
      </c>
      <c r="P235" t="s">
        <v>198</v>
      </c>
      <c r="Q235" t="s">
        <v>199</v>
      </c>
      <c r="R235" s="5">
        <v>0.77199999999999991</v>
      </c>
      <c r="S235" t="s">
        <v>202</v>
      </c>
      <c r="T235" t="s">
        <v>204</v>
      </c>
      <c r="U235" s="2">
        <v>0.91490000000000005</v>
      </c>
      <c r="V235" t="s">
        <v>888</v>
      </c>
    </row>
    <row r="236" spans="1:22" x14ac:dyDescent="0.3">
      <c r="A236" t="s">
        <v>313</v>
      </c>
      <c r="B236" t="s">
        <v>890</v>
      </c>
      <c r="C236" t="s">
        <v>9</v>
      </c>
      <c r="D236" t="s">
        <v>10</v>
      </c>
      <c r="E236" t="s">
        <v>11</v>
      </c>
      <c r="F236" t="s">
        <v>12</v>
      </c>
      <c r="G236" t="s">
        <v>13</v>
      </c>
      <c r="H236" t="s">
        <v>294</v>
      </c>
      <c r="I236" t="s">
        <v>225</v>
      </c>
      <c r="J236" s="1">
        <v>2020</v>
      </c>
      <c r="K236" s="1" t="s">
        <v>62</v>
      </c>
      <c r="L236" t="s">
        <v>17</v>
      </c>
      <c r="M236">
        <v>21.299999999999997</v>
      </c>
      <c r="N236">
        <v>120</v>
      </c>
      <c r="O236">
        <f t="shared" si="4"/>
        <v>2.5559999999999996</v>
      </c>
      <c r="P236" t="s">
        <v>198</v>
      </c>
      <c r="Q236" t="s">
        <v>199</v>
      </c>
      <c r="R236" s="5">
        <v>0.32599999999999996</v>
      </c>
      <c r="S236" t="s">
        <v>202</v>
      </c>
      <c r="T236" t="s">
        <v>204</v>
      </c>
      <c r="U236" s="2">
        <v>0.92500000000000004</v>
      </c>
      <c r="V236" t="s">
        <v>888</v>
      </c>
    </row>
    <row r="237" spans="1:22" x14ac:dyDescent="0.3">
      <c r="A237" t="s">
        <v>314</v>
      </c>
      <c r="B237" t="s">
        <v>890</v>
      </c>
      <c r="C237" t="s">
        <v>9</v>
      </c>
      <c r="D237" t="s">
        <v>10</v>
      </c>
      <c r="E237" t="s">
        <v>11</v>
      </c>
      <c r="F237" t="s">
        <v>12</v>
      </c>
      <c r="G237" t="s">
        <v>13</v>
      </c>
      <c r="H237" t="s">
        <v>294</v>
      </c>
      <c r="I237" t="s">
        <v>225</v>
      </c>
      <c r="J237" s="1">
        <v>2020</v>
      </c>
      <c r="K237" s="1" t="s">
        <v>62</v>
      </c>
      <c r="L237" t="s">
        <v>17</v>
      </c>
      <c r="M237">
        <v>18.799999999999997</v>
      </c>
      <c r="N237">
        <v>120</v>
      </c>
      <c r="O237">
        <f t="shared" si="4"/>
        <v>2.2559999999999993</v>
      </c>
      <c r="P237" t="s">
        <v>198</v>
      </c>
      <c r="Q237" t="s">
        <v>199</v>
      </c>
      <c r="R237" s="5">
        <v>0.17799999999999996</v>
      </c>
      <c r="S237" t="s">
        <v>202</v>
      </c>
      <c r="T237" t="s">
        <v>204</v>
      </c>
      <c r="U237" s="2">
        <v>0.92189999999999994</v>
      </c>
      <c r="V237" t="s">
        <v>888</v>
      </c>
    </row>
    <row r="238" spans="1:22" x14ac:dyDescent="0.3">
      <c r="A238" t="s">
        <v>315</v>
      </c>
      <c r="B238" t="s">
        <v>890</v>
      </c>
      <c r="C238" t="s">
        <v>9</v>
      </c>
      <c r="D238" t="s">
        <v>10</v>
      </c>
      <c r="E238" t="s">
        <v>11</v>
      </c>
      <c r="F238" t="s">
        <v>12</v>
      </c>
      <c r="G238" t="s">
        <v>13</v>
      </c>
      <c r="H238" t="s">
        <v>294</v>
      </c>
      <c r="I238" t="s">
        <v>225</v>
      </c>
      <c r="J238" s="1">
        <v>2020</v>
      </c>
      <c r="K238" t="s">
        <v>62</v>
      </c>
      <c r="L238" t="s">
        <v>17</v>
      </c>
      <c r="M238">
        <v>32</v>
      </c>
      <c r="N238">
        <v>120</v>
      </c>
      <c r="O238">
        <f t="shared" si="4"/>
        <v>3.84</v>
      </c>
      <c r="P238" t="s">
        <v>198</v>
      </c>
      <c r="Q238" t="s">
        <v>199</v>
      </c>
      <c r="R238" s="5">
        <v>0.40299999999999997</v>
      </c>
      <c r="S238" t="s">
        <v>202</v>
      </c>
      <c r="T238" t="s">
        <v>204</v>
      </c>
      <c r="U238" s="2">
        <v>0.92815000000000003</v>
      </c>
      <c r="V238" t="s">
        <v>888</v>
      </c>
    </row>
    <row r="239" spans="1:22" x14ac:dyDescent="0.3">
      <c r="A239" t="s">
        <v>316</v>
      </c>
      <c r="B239" t="s">
        <v>890</v>
      </c>
      <c r="C239" t="s">
        <v>9</v>
      </c>
      <c r="D239" t="s">
        <v>10</v>
      </c>
      <c r="E239" t="s">
        <v>11</v>
      </c>
      <c r="F239" t="s">
        <v>12</v>
      </c>
      <c r="G239" t="s">
        <v>13</v>
      </c>
      <c r="H239" t="s">
        <v>294</v>
      </c>
      <c r="I239" t="s">
        <v>225</v>
      </c>
      <c r="J239" s="1">
        <v>2020</v>
      </c>
      <c r="K239" t="s">
        <v>62</v>
      </c>
      <c r="L239" t="s">
        <v>17</v>
      </c>
      <c r="M239">
        <v>36.5</v>
      </c>
      <c r="N239">
        <v>120</v>
      </c>
      <c r="O239">
        <f t="shared" si="4"/>
        <v>4.38</v>
      </c>
      <c r="P239" t="s">
        <v>198</v>
      </c>
      <c r="Q239" t="s">
        <v>199</v>
      </c>
      <c r="R239" s="5">
        <v>0.35900000000000004</v>
      </c>
      <c r="S239" t="s">
        <v>202</v>
      </c>
      <c r="T239" t="s">
        <v>204</v>
      </c>
      <c r="U239" s="2">
        <v>0.89695000000000003</v>
      </c>
      <c r="V239" t="s">
        <v>888</v>
      </c>
    </row>
    <row r="240" spans="1:22" x14ac:dyDescent="0.3">
      <c r="A240" t="s">
        <v>317</v>
      </c>
      <c r="B240" t="s">
        <v>890</v>
      </c>
      <c r="C240" t="s">
        <v>9</v>
      </c>
      <c r="D240" t="s">
        <v>10</v>
      </c>
      <c r="E240" t="s">
        <v>11</v>
      </c>
      <c r="F240" t="s">
        <v>12</v>
      </c>
      <c r="G240" t="s">
        <v>13</v>
      </c>
      <c r="H240" t="s">
        <v>294</v>
      </c>
      <c r="I240" t="s">
        <v>225</v>
      </c>
      <c r="J240" s="1">
        <v>2020</v>
      </c>
      <c r="K240" t="s">
        <v>62</v>
      </c>
      <c r="L240" t="s">
        <v>17</v>
      </c>
      <c r="M240">
        <v>49.5</v>
      </c>
      <c r="N240">
        <v>120</v>
      </c>
      <c r="O240">
        <f t="shared" si="4"/>
        <v>5.94</v>
      </c>
      <c r="P240" t="s">
        <v>198</v>
      </c>
      <c r="Q240" t="s">
        <v>199</v>
      </c>
      <c r="R240" s="5">
        <v>0.30299999999999999</v>
      </c>
      <c r="S240" t="s">
        <v>202</v>
      </c>
      <c r="T240" t="s">
        <v>204</v>
      </c>
      <c r="U240" s="2">
        <v>0.93274999999999997</v>
      </c>
      <c r="V240" t="s">
        <v>888</v>
      </c>
    </row>
    <row r="241" spans="1:22" x14ac:dyDescent="0.3">
      <c r="A241" t="s">
        <v>318</v>
      </c>
      <c r="B241" t="s">
        <v>890</v>
      </c>
      <c r="C241" t="s">
        <v>9</v>
      </c>
      <c r="D241" t="s">
        <v>10</v>
      </c>
      <c r="E241" t="s">
        <v>11</v>
      </c>
      <c r="F241" t="s">
        <v>12</v>
      </c>
      <c r="G241" t="s">
        <v>13</v>
      </c>
      <c r="H241" t="s">
        <v>294</v>
      </c>
      <c r="I241" t="s">
        <v>225</v>
      </c>
      <c r="J241" s="1">
        <v>2020</v>
      </c>
      <c r="K241" t="s">
        <v>62</v>
      </c>
      <c r="L241" t="s">
        <v>17</v>
      </c>
      <c r="M241">
        <v>52.9</v>
      </c>
      <c r="N241">
        <v>120</v>
      </c>
      <c r="O241">
        <f t="shared" si="4"/>
        <v>6.3479999999999999</v>
      </c>
      <c r="P241" t="s">
        <v>198</v>
      </c>
      <c r="Q241" t="s">
        <v>199</v>
      </c>
      <c r="R241" s="5">
        <v>0.249</v>
      </c>
      <c r="S241" t="s">
        <v>202</v>
      </c>
      <c r="T241" t="s">
        <v>204</v>
      </c>
      <c r="U241" s="2">
        <v>0.91835</v>
      </c>
      <c r="V241" t="s">
        <v>888</v>
      </c>
    </row>
    <row r="242" spans="1:22" x14ac:dyDescent="0.3">
      <c r="A242" t="s">
        <v>319</v>
      </c>
      <c r="B242" t="s">
        <v>890</v>
      </c>
      <c r="C242" t="s">
        <v>9</v>
      </c>
      <c r="D242" t="s">
        <v>10</v>
      </c>
      <c r="E242" t="s">
        <v>11</v>
      </c>
      <c r="F242" t="s">
        <v>12</v>
      </c>
      <c r="G242" t="s">
        <v>13</v>
      </c>
      <c r="H242" t="s">
        <v>294</v>
      </c>
      <c r="I242" t="s">
        <v>225</v>
      </c>
      <c r="J242" s="1">
        <v>2020</v>
      </c>
      <c r="K242" t="s">
        <v>62</v>
      </c>
      <c r="L242" t="s">
        <v>17</v>
      </c>
      <c r="M242">
        <v>23.5</v>
      </c>
      <c r="N242">
        <v>120</v>
      </c>
      <c r="O242">
        <f t="shared" si="4"/>
        <v>2.82</v>
      </c>
      <c r="P242" t="s">
        <v>198</v>
      </c>
      <c r="Q242" t="s">
        <v>199</v>
      </c>
      <c r="R242" s="5">
        <v>0.3</v>
      </c>
      <c r="S242" t="s">
        <v>202</v>
      </c>
      <c r="T242" t="s">
        <v>204</v>
      </c>
      <c r="U242" s="2">
        <v>0.91565000000000007</v>
      </c>
      <c r="V242" t="s">
        <v>888</v>
      </c>
    </row>
    <row r="243" spans="1:22" x14ac:dyDescent="0.3">
      <c r="A243" t="s">
        <v>320</v>
      </c>
      <c r="B243" t="s">
        <v>890</v>
      </c>
      <c r="C243" t="s">
        <v>9</v>
      </c>
      <c r="D243" t="s">
        <v>10</v>
      </c>
      <c r="E243" t="s">
        <v>11</v>
      </c>
      <c r="F243" t="s">
        <v>12</v>
      </c>
      <c r="G243" t="s">
        <v>13</v>
      </c>
      <c r="H243" t="s">
        <v>294</v>
      </c>
      <c r="I243" t="s">
        <v>225</v>
      </c>
      <c r="J243" s="1">
        <v>2020</v>
      </c>
      <c r="K243" t="s">
        <v>62</v>
      </c>
      <c r="L243" t="s">
        <v>17</v>
      </c>
      <c r="M243">
        <v>28.1</v>
      </c>
      <c r="N243">
        <v>120</v>
      </c>
      <c r="O243">
        <f t="shared" si="4"/>
        <v>3.3719999999999999</v>
      </c>
      <c r="P243" t="s">
        <v>198</v>
      </c>
      <c r="Q243" t="s">
        <v>199</v>
      </c>
      <c r="R243" s="5">
        <v>0.27700000000000002</v>
      </c>
      <c r="S243" t="s">
        <v>202</v>
      </c>
      <c r="T243" t="s">
        <v>204</v>
      </c>
      <c r="U243" s="2">
        <v>0.91695000000000004</v>
      </c>
      <c r="V243" t="s">
        <v>888</v>
      </c>
    </row>
    <row r="244" spans="1:22" x14ac:dyDescent="0.3">
      <c r="A244" t="s">
        <v>321</v>
      </c>
      <c r="B244" t="s">
        <v>890</v>
      </c>
      <c r="C244" t="s">
        <v>9</v>
      </c>
      <c r="D244" t="s">
        <v>10</v>
      </c>
      <c r="E244" t="s">
        <v>11</v>
      </c>
      <c r="F244" t="s">
        <v>12</v>
      </c>
      <c r="G244" t="s">
        <v>13</v>
      </c>
      <c r="H244" t="s">
        <v>294</v>
      </c>
      <c r="I244" t="s">
        <v>225</v>
      </c>
      <c r="J244" s="1">
        <v>2020</v>
      </c>
      <c r="K244" t="s">
        <v>62</v>
      </c>
      <c r="L244" t="s">
        <v>17</v>
      </c>
      <c r="M244">
        <v>20.5</v>
      </c>
      <c r="N244">
        <v>120</v>
      </c>
      <c r="O244">
        <f t="shared" si="4"/>
        <v>2.46</v>
      </c>
      <c r="P244" t="s">
        <v>198</v>
      </c>
      <c r="Q244" t="s">
        <v>199</v>
      </c>
      <c r="R244" s="5">
        <v>0.21299999999999999</v>
      </c>
      <c r="S244" t="s">
        <v>202</v>
      </c>
      <c r="T244" t="s">
        <v>204</v>
      </c>
      <c r="U244" s="2">
        <v>0.92925000000000013</v>
      </c>
      <c r="V244" t="s">
        <v>888</v>
      </c>
    </row>
    <row r="245" spans="1:22" x14ac:dyDescent="0.3">
      <c r="A245" t="s">
        <v>322</v>
      </c>
      <c r="B245" t="s">
        <v>890</v>
      </c>
      <c r="C245" t="s">
        <v>9</v>
      </c>
      <c r="D245" t="s">
        <v>10</v>
      </c>
      <c r="E245" t="s">
        <v>11</v>
      </c>
      <c r="F245" t="s">
        <v>12</v>
      </c>
      <c r="G245" t="s">
        <v>13</v>
      </c>
      <c r="H245" t="s">
        <v>294</v>
      </c>
      <c r="I245" t="s">
        <v>225</v>
      </c>
      <c r="J245" s="1">
        <v>2020</v>
      </c>
      <c r="K245" t="s">
        <v>62</v>
      </c>
      <c r="L245" t="s">
        <v>17</v>
      </c>
      <c r="M245">
        <v>35</v>
      </c>
      <c r="N245">
        <v>120</v>
      </c>
      <c r="O245">
        <f t="shared" si="4"/>
        <v>4.2</v>
      </c>
      <c r="P245" t="s">
        <v>198</v>
      </c>
      <c r="Q245" t="s">
        <v>199</v>
      </c>
      <c r="R245" s="5">
        <v>0.59299999999999997</v>
      </c>
      <c r="S245" t="s">
        <v>202</v>
      </c>
      <c r="T245" t="s">
        <v>204</v>
      </c>
      <c r="U245" s="2">
        <v>0.92325000000000013</v>
      </c>
      <c r="V245" t="s">
        <v>888</v>
      </c>
    </row>
    <row r="246" spans="1:22" x14ac:dyDescent="0.3">
      <c r="A246" t="s">
        <v>323</v>
      </c>
      <c r="B246" t="s">
        <v>890</v>
      </c>
      <c r="C246" t="s">
        <v>9</v>
      </c>
      <c r="D246" t="s">
        <v>10</v>
      </c>
      <c r="E246" t="s">
        <v>11</v>
      </c>
      <c r="F246" t="s">
        <v>12</v>
      </c>
      <c r="G246" t="s">
        <v>13</v>
      </c>
      <c r="H246" t="s">
        <v>294</v>
      </c>
      <c r="I246" t="s">
        <v>225</v>
      </c>
      <c r="J246" s="1">
        <v>2020</v>
      </c>
      <c r="K246" t="s">
        <v>62</v>
      </c>
      <c r="L246" t="s">
        <v>17</v>
      </c>
      <c r="M246">
        <v>16.7</v>
      </c>
      <c r="N246">
        <v>120</v>
      </c>
      <c r="O246">
        <f t="shared" si="4"/>
        <v>2.004</v>
      </c>
      <c r="P246" t="s">
        <v>198</v>
      </c>
      <c r="Q246" t="s">
        <v>199</v>
      </c>
      <c r="R246" s="5">
        <v>0.39299999999999996</v>
      </c>
      <c r="S246" t="s">
        <v>202</v>
      </c>
      <c r="T246" t="s">
        <v>204</v>
      </c>
      <c r="U246" s="2">
        <v>0.91439999999999988</v>
      </c>
      <c r="V246" t="s">
        <v>888</v>
      </c>
    </row>
    <row r="247" spans="1:22" x14ac:dyDescent="0.3">
      <c r="A247" t="s">
        <v>324</v>
      </c>
      <c r="B247" t="s">
        <v>890</v>
      </c>
      <c r="C247" t="s">
        <v>9</v>
      </c>
      <c r="D247" t="s">
        <v>10</v>
      </c>
      <c r="E247" t="s">
        <v>11</v>
      </c>
      <c r="F247" t="s">
        <v>12</v>
      </c>
      <c r="G247" t="s">
        <v>13</v>
      </c>
      <c r="H247" t="s">
        <v>294</v>
      </c>
      <c r="I247" t="s">
        <v>225</v>
      </c>
      <c r="J247" s="1">
        <v>2020</v>
      </c>
      <c r="K247" t="s">
        <v>62</v>
      </c>
      <c r="L247" t="s">
        <v>17</v>
      </c>
      <c r="M247">
        <v>18.700000000000003</v>
      </c>
      <c r="N247">
        <v>120</v>
      </c>
      <c r="O247">
        <f t="shared" si="4"/>
        <v>2.2440000000000007</v>
      </c>
      <c r="P247" t="s">
        <v>198</v>
      </c>
      <c r="Q247" t="s">
        <v>199</v>
      </c>
      <c r="R247" s="5">
        <v>0.45799999999999996</v>
      </c>
      <c r="S247" t="s">
        <v>202</v>
      </c>
      <c r="T247" t="s">
        <v>204</v>
      </c>
      <c r="U247" s="2">
        <v>0.92310000000000003</v>
      </c>
      <c r="V247" t="s">
        <v>888</v>
      </c>
    </row>
    <row r="248" spans="1:22" x14ac:dyDescent="0.3">
      <c r="A248" t="s">
        <v>325</v>
      </c>
      <c r="B248" t="s">
        <v>890</v>
      </c>
      <c r="C248" t="s">
        <v>9</v>
      </c>
      <c r="D248" t="s">
        <v>10</v>
      </c>
      <c r="E248" t="s">
        <v>11</v>
      </c>
      <c r="F248" t="s">
        <v>12</v>
      </c>
      <c r="G248" t="s">
        <v>13</v>
      </c>
      <c r="H248" t="s">
        <v>294</v>
      </c>
      <c r="I248" t="s">
        <v>225</v>
      </c>
      <c r="J248" s="1">
        <v>2020</v>
      </c>
      <c r="K248" t="s">
        <v>62</v>
      </c>
      <c r="L248" t="s">
        <v>17</v>
      </c>
      <c r="M248">
        <v>35.5</v>
      </c>
      <c r="N248">
        <v>120</v>
      </c>
      <c r="O248">
        <f t="shared" si="4"/>
        <v>4.26</v>
      </c>
      <c r="P248" t="s">
        <v>198</v>
      </c>
      <c r="Q248" t="s">
        <v>199</v>
      </c>
      <c r="R248" s="5">
        <v>0.37199999999999994</v>
      </c>
      <c r="S248" t="s">
        <v>202</v>
      </c>
      <c r="T248" t="s">
        <v>204</v>
      </c>
      <c r="U248" s="2">
        <v>0.91714999999999991</v>
      </c>
      <c r="V248" t="s">
        <v>888</v>
      </c>
    </row>
    <row r="249" spans="1:22" x14ac:dyDescent="0.3">
      <c r="A249" t="s">
        <v>326</v>
      </c>
      <c r="B249" t="s">
        <v>890</v>
      </c>
      <c r="C249" t="s">
        <v>9</v>
      </c>
      <c r="D249" t="s">
        <v>10</v>
      </c>
      <c r="E249" t="s">
        <v>11</v>
      </c>
      <c r="F249" t="s">
        <v>12</v>
      </c>
      <c r="G249" t="s">
        <v>13</v>
      </c>
      <c r="H249" t="s">
        <v>294</v>
      </c>
      <c r="I249" t="s">
        <v>225</v>
      </c>
      <c r="J249" s="1">
        <v>2020</v>
      </c>
      <c r="K249" t="s">
        <v>62</v>
      </c>
      <c r="L249" t="s">
        <v>17</v>
      </c>
      <c r="M249">
        <v>56</v>
      </c>
      <c r="N249">
        <v>120</v>
      </c>
      <c r="O249">
        <f t="shared" si="4"/>
        <v>6.72</v>
      </c>
      <c r="P249" t="s">
        <v>198</v>
      </c>
      <c r="Q249" t="s">
        <v>199</v>
      </c>
      <c r="R249" s="5">
        <v>0.17199999999999999</v>
      </c>
      <c r="S249" t="s">
        <v>202</v>
      </c>
      <c r="T249" t="s">
        <v>204</v>
      </c>
      <c r="U249" s="2">
        <v>0.92789999999999995</v>
      </c>
      <c r="V249" t="s">
        <v>888</v>
      </c>
    </row>
    <row r="250" spans="1:22" x14ac:dyDescent="0.3">
      <c r="A250" t="s">
        <v>327</v>
      </c>
      <c r="B250" t="s">
        <v>890</v>
      </c>
      <c r="C250" t="s">
        <v>9</v>
      </c>
      <c r="D250" t="s">
        <v>10</v>
      </c>
      <c r="E250" t="s">
        <v>11</v>
      </c>
      <c r="F250" t="s">
        <v>12</v>
      </c>
      <c r="G250" t="s">
        <v>13</v>
      </c>
      <c r="H250" t="s">
        <v>294</v>
      </c>
      <c r="I250" t="s">
        <v>225</v>
      </c>
      <c r="J250" s="1">
        <v>2020</v>
      </c>
      <c r="K250" t="s">
        <v>62</v>
      </c>
      <c r="L250" t="s">
        <v>17</v>
      </c>
      <c r="M250">
        <v>35</v>
      </c>
      <c r="N250">
        <v>120</v>
      </c>
      <c r="O250">
        <f t="shared" si="4"/>
        <v>4.2</v>
      </c>
      <c r="P250" t="s">
        <v>198</v>
      </c>
      <c r="Q250" t="s">
        <v>199</v>
      </c>
      <c r="R250" s="5">
        <v>0.44799999999999995</v>
      </c>
      <c r="S250" t="s">
        <v>202</v>
      </c>
      <c r="T250" t="s">
        <v>204</v>
      </c>
      <c r="U250" s="2">
        <v>0.92630000000000012</v>
      </c>
      <c r="V250" t="s">
        <v>888</v>
      </c>
    </row>
    <row r="251" spans="1:22" x14ac:dyDescent="0.3">
      <c r="A251" t="s">
        <v>328</v>
      </c>
      <c r="B251" t="s">
        <v>890</v>
      </c>
      <c r="C251" t="s">
        <v>9</v>
      </c>
      <c r="D251" t="s">
        <v>10</v>
      </c>
      <c r="E251" t="s">
        <v>11</v>
      </c>
      <c r="F251" t="s">
        <v>12</v>
      </c>
      <c r="G251" t="s">
        <v>13</v>
      </c>
      <c r="H251" t="s">
        <v>294</v>
      </c>
      <c r="I251" t="s">
        <v>225</v>
      </c>
      <c r="J251" s="1">
        <v>2020</v>
      </c>
      <c r="K251" t="s">
        <v>62</v>
      </c>
      <c r="L251" t="s">
        <v>17</v>
      </c>
      <c r="M251">
        <v>29.1</v>
      </c>
      <c r="N251">
        <v>120</v>
      </c>
      <c r="O251">
        <f t="shared" si="4"/>
        <v>3.492</v>
      </c>
      <c r="P251" t="s">
        <v>198</v>
      </c>
      <c r="Q251" t="s">
        <v>199</v>
      </c>
      <c r="R251" s="5">
        <v>0.67200000000000004</v>
      </c>
      <c r="S251" t="s">
        <v>202</v>
      </c>
      <c r="T251" t="s">
        <v>204</v>
      </c>
      <c r="U251" s="2">
        <v>0.92905000000000004</v>
      </c>
      <c r="V251" t="s">
        <v>888</v>
      </c>
    </row>
    <row r="252" spans="1:22" x14ac:dyDescent="0.3">
      <c r="A252" t="s">
        <v>329</v>
      </c>
      <c r="B252" t="s">
        <v>890</v>
      </c>
      <c r="C252" t="s">
        <v>9</v>
      </c>
      <c r="D252" t="s">
        <v>10</v>
      </c>
      <c r="E252" t="s">
        <v>11</v>
      </c>
      <c r="F252" t="s">
        <v>12</v>
      </c>
      <c r="G252" t="s">
        <v>13</v>
      </c>
      <c r="H252" t="s">
        <v>294</v>
      </c>
      <c r="I252" t="s">
        <v>225</v>
      </c>
      <c r="J252" s="1">
        <v>2020</v>
      </c>
      <c r="K252" t="s">
        <v>62</v>
      </c>
      <c r="L252" t="s">
        <v>17</v>
      </c>
      <c r="M252">
        <v>54.900000000000006</v>
      </c>
      <c r="N252">
        <v>120</v>
      </c>
      <c r="O252">
        <f t="shared" si="4"/>
        <v>6.588000000000001</v>
      </c>
      <c r="P252" t="s">
        <v>198</v>
      </c>
      <c r="Q252" t="s">
        <v>199</v>
      </c>
      <c r="R252" s="5">
        <v>0.34099999999999997</v>
      </c>
      <c r="S252" t="s">
        <v>202</v>
      </c>
      <c r="T252" t="s">
        <v>204</v>
      </c>
      <c r="U252" s="2">
        <v>0.92559999999999998</v>
      </c>
      <c r="V252" t="s">
        <v>888</v>
      </c>
    </row>
    <row r="253" spans="1:22" x14ac:dyDescent="0.3">
      <c r="A253" t="s">
        <v>330</v>
      </c>
      <c r="B253" t="s">
        <v>890</v>
      </c>
      <c r="C253" t="s">
        <v>9</v>
      </c>
      <c r="D253" t="s">
        <v>10</v>
      </c>
      <c r="E253" t="s">
        <v>11</v>
      </c>
      <c r="F253" t="s">
        <v>12</v>
      </c>
      <c r="G253" t="s">
        <v>13</v>
      </c>
      <c r="H253" t="s">
        <v>294</v>
      </c>
      <c r="I253" t="s">
        <v>225</v>
      </c>
      <c r="J253" s="1">
        <v>2020</v>
      </c>
      <c r="K253" t="s">
        <v>62</v>
      </c>
      <c r="L253" t="s">
        <v>17</v>
      </c>
      <c r="M253">
        <v>24.5</v>
      </c>
      <c r="N253">
        <v>120</v>
      </c>
      <c r="O253">
        <f t="shared" si="4"/>
        <v>2.94</v>
      </c>
      <c r="P253" t="s">
        <v>198</v>
      </c>
      <c r="Q253" t="s">
        <v>199</v>
      </c>
      <c r="R253" s="5">
        <v>0.18600000000000003</v>
      </c>
      <c r="S253" t="s">
        <v>202</v>
      </c>
      <c r="T253" t="s">
        <v>204</v>
      </c>
      <c r="U253" s="2">
        <v>0.92684999999999995</v>
      </c>
      <c r="V253" t="s">
        <v>888</v>
      </c>
    </row>
    <row r="254" spans="1:22" x14ac:dyDescent="0.3">
      <c r="A254" t="s">
        <v>331</v>
      </c>
      <c r="B254" t="s">
        <v>890</v>
      </c>
      <c r="C254" t="s">
        <v>9</v>
      </c>
      <c r="D254" t="s">
        <v>10</v>
      </c>
      <c r="E254" t="s">
        <v>11</v>
      </c>
      <c r="F254" t="s">
        <v>12</v>
      </c>
      <c r="G254" t="s">
        <v>13</v>
      </c>
      <c r="H254" t="s">
        <v>294</v>
      </c>
      <c r="I254" t="s">
        <v>225</v>
      </c>
      <c r="J254" s="1">
        <v>2020</v>
      </c>
      <c r="K254" t="s">
        <v>62</v>
      </c>
      <c r="L254" t="s">
        <v>17</v>
      </c>
      <c r="M254">
        <v>32.9</v>
      </c>
      <c r="N254">
        <v>120</v>
      </c>
      <c r="O254">
        <f t="shared" si="4"/>
        <v>3.948</v>
      </c>
      <c r="P254" t="s">
        <v>198</v>
      </c>
      <c r="Q254" t="s">
        <v>199</v>
      </c>
      <c r="R254" s="5">
        <v>8.8000000000000009E-2</v>
      </c>
      <c r="S254" t="s">
        <v>202</v>
      </c>
      <c r="T254" t="s">
        <v>204</v>
      </c>
      <c r="U254" s="2">
        <v>0.91400000000000003</v>
      </c>
      <c r="V254" t="s">
        <v>888</v>
      </c>
    </row>
    <row r="255" spans="1:22" x14ac:dyDescent="0.3">
      <c r="A255" t="s">
        <v>332</v>
      </c>
      <c r="B255" t="s">
        <v>890</v>
      </c>
      <c r="C255" t="s">
        <v>9</v>
      </c>
      <c r="D255" t="s">
        <v>10</v>
      </c>
      <c r="E255" t="s">
        <v>11</v>
      </c>
      <c r="F255" t="s">
        <v>12</v>
      </c>
      <c r="G255" t="s">
        <v>13</v>
      </c>
      <c r="H255" t="s">
        <v>294</v>
      </c>
      <c r="I255" t="s">
        <v>225</v>
      </c>
      <c r="J255" s="1">
        <v>2020</v>
      </c>
      <c r="K255" t="s">
        <v>62</v>
      </c>
      <c r="L255" t="s">
        <v>17</v>
      </c>
      <c r="M255">
        <v>39.799999999999997</v>
      </c>
      <c r="N255">
        <v>120</v>
      </c>
      <c r="O255">
        <f t="shared" si="4"/>
        <v>4.7759999999999998</v>
      </c>
      <c r="P255" t="s">
        <v>198</v>
      </c>
      <c r="Q255" t="s">
        <v>199</v>
      </c>
      <c r="R255" s="5">
        <v>0.38200000000000001</v>
      </c>
      <c r="S255" t="s">
        <v>202</v>
      </c>
      <c r="T255" t="s">
        <v>204</v>
      </c>
      <c r="U255" s="2">
        <v>0.92890000000000006</v>
      </c>
      <c r="V255" t="s">
        <v>888</v>
      </c>
    </row>
    <row r="256" spans="1:22" x14ac:dyDescent="0.3">
      <c r="A256" t="s">
        <v>333</v>
      </c>
      <c r="B256" t="s">
        <v>890</v>
      </c>
      <c r="C256" t="s">
        <v>9</v>
      </c>
      <c r="D256" t="s">
        <v>10</v>
      </c>
      <c r="E256" t="s">
        <v>11</v>
      </c>
      <c r="F256" t="s">
        <v>12</v>
      </c>
      <c r="G256" t="s">
        <v>13</v>
      </c>
      <c r="H256" t="s">
        <v>294</v>
      </c>
      <c r="I256" t="s">
        <v>225</v>
      </c>
      <c r="J256" s="1">
        <v>2020</v>
      </c>
      <c r="K256" t="s">
        <v>62</v>
      </c>
      <c r="L256" t="s">
        <v>17</v>
      </c>
      <c r="M256">
        <v>38.1</v>
      </c>
      <c r="N256">
        <v>120</v>
      </c>
      <c r="O256">
        <f t="shared" si="4"/>
        <v>4.5720000000000001</v>
      </c>
      <c r="P256" t="s">
        <v>198</v>
      </c>
      <c r="Q256" t="s">
        <v>199</v>
      </c>
      <c r="R256" s="5">
        <v>0.45500000000000002</v>
      </c>
      <c r="S256" t="s">
        <v>202</v>
      </c>
      <c r="T256" t="s">
        <v>204</v>
      </c>
      <c r="U256" s="2">
        <v>0.92880000000000007</v>
      </c>
      <c r="V256" t="s">
        <v>888</v>
      </c>
    </row>
    <row r="257" spans="1:22" x14ac:dyDescent="0.3">
      <c r="A257" t="s">
        <v>334</v>
      </c>
      <c r="B257" t="s">
        <v>890</v>
      </c>
      <c r="C257" t="s">
        <v>9</v>
      </c>
      <c r="D257" t="s">
        <v>10</v>
      </c>
      <c r="E257" t="s">
        <v>11</v>
      </c>
      <c r="F257" t="s">
        <v>12</v>
      </c>
      <c r="G257" t="s">
        <v>13</v>
      </c>
      <c r="H257" t="s">
        <v>294</v>
      </c>
      <c r="I257" t="s">
        <v>225</v>
      </c>
      <c r="J257" s="1">
        <v>2020</v>
      </c>
      <c r="K257" t="s">
        <v>62</v>
      </c>
      <c r="L257" t="s">
        <v>17</v>
      </c>
      <c r="M257">
        <v>37.9</v>
      </c>
      <c r="N257">
        <v>120</v>
      </c>
      <c r="O257">
        <f t="shared" si="4"/>
        <v>4.548</v>
      </c>
      <c r="P257" t="s">
        <v>198</v>
      </c>
      <c r="Q257" t="s">
        <v>199</v>
      </c>
      <c r="R257" s="5">
        <v>0.60799999999999998</v>
      </c>
      <c r="S257" t="s">
        <v>202</v>
      </c>
      <c r="T257" t="s">
        <v>204</v>
      </c>
      <c r="U257" s="2">
        <v>0.91744999999999999</v>
      </c>
      <c r="V257" t="s">
        <v>888</v>
      </c>
    </row>
    <row r="258" spans="1:22" x14ac:dyDescent="0.3">
      <c r="A258" t="s">
        <v>335</v>
      </c>
      <c r="B258" t="s">
        <v>890</v>
      </c>
      <c r="C258" t="s">
        <v>9</v>
      </c>
      <c r="D258" t="s">
        <v>10</v>
      </c>
      <c r="E258" t="s">
        <v>11</v>
      </c>
      <c r="F258" t="s">
        <v>12</v>
      </c>
      <c r="G258" t="s">
        <v>13</v>
      </c>
      <c r="H258" t="s">
        <v>294</v>
      </c>
      <c r="I258" t="s">
        <v>225</v>
      </c>
      <c r="J258" s="1">
        <v>2020</v>
      </c>
      <c r="K258" t="s">
        <v>62</v>
      </c>
      <c r="L258" t="s">
        <v>17</v>
      </c>
      <c r="M258">
        <v>27.599999999999998</v>
      </c>
      <c r="N258">
        <v>120</v>
      </c>
      <c r="O258">
        <f t="shared" si="4"/>
        <v>3.3119999999999994</v>
      </c>
      <c r="P258" t="s">
        <v>198</v>
      </c>
      <c r="Q258" t="s">
        <v>199</v>
      </c>
      <c r="R258" s="5">
        <v>0.34100000000000003</v>
      </c>
      <c r="S258" t="s">
        <v>202</v>
      </c>
      <c r="T258" t="s">
        <v>204</v>
      </c>
      <c r="U258" s="2">
        <v>0.9285000000000001</v>
      </c>
      <c r="V258" t="s">
        <v>888</v>
      </c>
    </row>
    <row r="259" spans="1:22" x14ac:dyDescent="0.3">
      <c r="A259" t="s">
        <v>336</v>
      </c>
      <c r="B259" t="s">
        <v>890</v>
      </c>
      <c r="C259" t="s">
        <v>9</v>
      </c>
      <c r="D259" t="s">
        <v>10</v>
      </c>
      <c r="E259" t="s">
        <v>11</v>
      </c>
      <c r="F259" t="s">
        <v>12</v>
      </c>
      <c r="G259" t="s">
        <v>13</v>
      </c>
      <c r="H259" t="s">
        <v>294</v>
      </c>
      <c r="I259" t="s">
        <v>225</v>
      </c>
      <c r="J259" s="1">
        <v>2020</v>
      </c>
      <c r="K259" t="s">
        <v>62</v>
      </c>
      <c r="L259" t="s">
        <v>17</v>
      </c>
      <c r="M259">
        <v>27.5</v>
      </c>
      <c r="N259">
        <v>120</v>
      </c>
      <c r="O259">
        <f t="shared" si="4"/>
        <v>3.3</v>
      </c>
      <c r="P259" t="s">
        <v>198</v>
      </c>
      <c r="Q259" t="s">
        <v>199</v>
      </c>
      <c r="R259" s="5">
        <v>0.51400000000000001</v>
      </c>
      <c r="S259" t="s">
        <v>202</v>
      </c>
      <c r="T259" t="s">
        <v>204</v>
      </c>
      <c r="U259" s="2">
        <v>0.92430000000000001</v>
      </c>
      <c r="V259" t="s">
        <v>888</v>
      </c>
    </row>
    <row r="260" spans="1:22" x14ac:dyDescent="0.3">
      <c r="A260" t="s">
        <v>337</v>
      </c>
      <c r="B260" t="s">
        <v>890</v>
      </c>
      <c r="C260" t="s">
        <v>9</v>
      </c>
      <c r="D260" t="s">
        <v>10</v>
      </c>
      <c r="E260" t="s">
        <v>11</v>
      </c>
      <c r="F260" t="s">
        <v>12</v>
      </c>
      <c r="G260" t="s">
        <v>13</v>
      </c>
      <c r="H260" t="s">
        <v>294</v>
      </c>
      <c r="I260" t="s">
        <v>225</v>
      </c>
      <c r="J260" s="1">
        <v>2020</v>
      </c>
      <c r="K260" t="s">
        <v>62</v>
      </c>
      <c r="L260" t="s">
        <v>17</v>
      </c>
      <c r="M260">
        <v>44.900000000000006</v>
      </c>
      <c r="N260">
        <v>120</v>
      </c>
      <c r="O260">
        <f t="shared" si="4"/>
        <v>5.3880000000000008</v>
      </c>
      <c r="P260" t="s">
        <v>198</v>
      </c>
      <c r="Q260" t="s">
        <v>199</v>
      </c>
      <c r="R260" s="5">
        <v>0.73499999999999999</v>
      </c>
      <c r="S260" t="s">
        <v>202</v>
      </c>
      <c r="T260" t="s">
        <v>204</v>
      </c>
      <c r="U260" s="2">
        <v>0.91514999999999991</v>
      </c>
      <c r="V260" t="s">
        <v>888</v>
      </c>
    </row>
    <row r="261" spans="1:22" x14ac:dyDescent="0.3">
      <c r="A261" t="s">
        <v>338</v>
      </c>
      <c r="B261" t="s">
        <v>890</v>
      </c>
      <c r="C261" t="s">
        <v>9</v>
      </c>
      <c r="D261" t="s">
        <v>10</v>
      </c>
      <c r="E261" t="s">
        <v>11</v>
      </c>
      <c r="F261" t="s">
        <v>12</v>
      </c>
      <c r="G261" t="s">
        <v>13</v>
      </c>
      <c r="H261" t="s">
        <v>294</v>
      </c>
      <c r="I261" t="s">
        <v>225</v>
      </c>
      <c r="J261" s="1">
        <v>2020</v>
      </c>
      <c r="K261" t="s">
        <v>62</v>
      </c>
      <c r="L261" t="s">
        <v>17</v>
      </c>
      <c r="M261">
        <v>15.9</v>
      </c>
      <c r="N261">
        <v>120</v>
      </c>
      <c r="O261">
        <f t="shared" si="4"/>
        <v>1.9079999999999999</v>
      </c>
      <c r="P261" t="s">
        <v>198</v>
      </c>
      <c r="Q261" t="s">
        <v>199</v>
      </c>
      <c r="R261" s="5">
        <v>0.50700000000000001</v>
      </c>
      <c r="S261" t="s">
        <v>202</v>
      </c>
      <c r="T261" t="s">
        <v>204</v>
      </c>
      <c r="U261" s="2">
        <v>0.92660000000000009</v>
      </c>
      <c r="V261" t="s">
        <v>888</v>
      </c>
    </row>
    <row r="262" spans="1:22" x14ac:dyDescent="0.3">
      <c r="A262" t="s">
        <v>339</v>
      </c>
      <c r="B262" t="s">
        <v>890</v>
      </c>
      <c r="C262" t="s">
        <v>9</v>
      </c>
      <c r="D262" t="s">
        <v>10</v>
      </c>
      <c r="E262" t="s">
        <v>11</v>
      </c>
      <c r="F262" t="s">
        <v>12</v>
      </c>
      <c r="G262" t="s">
        <v>13</v>
      </c>
      <c r="H262" t="s">
        <v>294</v>
      </c>
      <c r="I262" t="s">
        <v>225</v>
      </c>
      <c r="J262" s="1">
        <v>2020</v>
      </c>
      <c r="K262" t="s">
        <v>62</v>
      </c>
      <c r="L262" t="s">
        <v>17</v>
      </c>
      <c r="M262">
        <v>12.9</v>
      </c>
      <c r="N262">
        <v>120</v>
      </c>
      <c r="O262">
        <f t="shared" si="4"/>
        <v>1.548</v>
      </c>
      <c r="P262" t="s">
        <v>198</v>
      </c>
      <c r="Q262" t="s">
        <v>199</v>
      </c>
      <c r="R262" s="5">
        <v>0.52300000000000002</v>
      </c>
      <c r="S262" t="s">
        <v>202</v>
      </c>
      <c r="T262" t="s">
        <v>204</v>
      </c>
      <c r="U262" s="2">
        <v>0.90005000000000002</v>
      </c>
      <c r="V262" t="s">
        <v>888</v>
      </c>
    </row>
    <row r="263" spans="1:22" x14ac:dyDescent="0.3">
      <c r="A263" t="s">
        <v>340</v>
      </c>
      <c r="B263" t="s">
        <v>890</v>
      </c>
      <c r="C263" t="s">
        <v>9</v>
      </c>
      <c r="D263" t="s">
        <v>10</v>
      </c>
      <c r="E263" t="s">
        <v>11</v>
      </c>
      <c r="F263" t="s">
        <v>12</v>
      </c>
      <c r="G263" t="s">
        <v>13</v>
      </c>
      <c r="H263" t="s">
        <v>294</v>
      </c>
      <c r="I263" t="s">
        <v>225</v>
      </c>
      <c r="J263" s="1">
        <v>2020</v>
      </c>
      <c r="K263" t="s">
        <v>62</v>
      </c>
      <c r="L263" t="s">
        <v>17</v>
      </c>
      <c r="M263">
        <v>50.099999999999994</v>
      </c>
      <c r="N263">
        <v>120</v>
      </c>
      <c r="O263">
        <f t="shared" si="4"/>
        <v>6.0119999999999987</v>
      </c>
      <c r="P263" t="s">
        <v>198</v>
      </c>
      <c r="Q263" t="s">
        <v>199</v>
      </c>
      <c r="R263" s="5">
        <v>0.59299999999999997</v>
      </c>
      <c r="S263" t="s">
        <v>202</v>
      </c>
      <c r="T263" t="s">
        <v>204</v>
      </c>
      <c r="U263" s="2">
        <v>0.91849999999999987</v>
      </c>
      <c r="V263" t="s">
        <v>888</v>
      </c>
    </row>
    <row r="264" spans="1:22" x14ac:dyDescent="0.3">
      <c r="A264" t="s">
        <v>341</v>
      </c>
      <c r="B264" t="s">
        <v>890</v>
      </c>
      <c r="C264" t="s">
        <v>9</v>
      </c>
      <c r="D264" t="s">
        <v>10</v>
      </c>
      <c r="E264" t="s">
        <v>11</v>
      </c>
      <c r="F264" t="s">
        <v>12</v>
      </c>
      <c r="G264" t="s">
        <v>13</v>
      </c>
      <c r="H264" t="s">
        <v>294</v>
      </c>
      <c r="I264" t="s">
        <v>225</v>
      </c>
      <c r="J264" s="1">
        <v>2020</v>
      </c>
      <c r="K264" t="s">
        <v>62</v>
      </c>
      <c r="L264" t="s">
        <v>17</v>
      </c>
      <c r="M264">
        <v>70</v>
      </c>
      <c r="N264">
        <v>120</v>
      </c>
      <c r="O264">
        <f t="shared" si="4"/>
        <v>8.4</v>
      </c>
      <c r="P264" t="s">
        <v>198</v>
      </c>
      <c r="Q264" t="s">
        <v>199</v>
      </c>
      <c r="R264" s="5">
        <v>0.79799999999999993</v>
      </c>
      <c r="S264" t="s">
        <v>202</v>
      </c>
      <c r="T264" t="s">
        <v>204</v>
      </c>
      <c r="U264" s="2">
        <v>0.92625000000000002</v>
      </c>
      <c r="V264" t="s">
        <v>888</v>
      </c>
    </row>
    <row r="265" spans="1:22" x14ac:dyDescent="0.3">
      <c r="A265" t="s">
        <v>342</v>
      </c>
      <c r="B265" t="s">
        <v>890</v>
      </c>
      <c r="C265" t="s">
        <v>9</v>
      </c>
      <c r="D265" t="s">
        <v>10</v>
      </c>
      <c r="E265" t="s">
        <v>11</v>
      </c>
      <c r="F265" t="s">
        <v>12</v>
      </c>
      <c r="G265" t="s">
        <v>13</v>
      </c>
      <c r="H265" t="s">
        <v>294</v>
      </c>
      <c r="I265" t="s">
        <v>225</v>
      </c>
      <c r="J265" s="1">
        <v>2020</v>
      </c>
      <c r="K265" t="s">
        <v>62</v>
      </c>
      <c r="L265" t="s">
        <v>17</v>
      </c>
      <c r="M265">
        <v>43</v>
      </c>
      <c r="N265">
        <v>120</v>
      </c>
      <c r="O265">
        <f t="shared" si="4"/>
        <v>5.16</v>
      </c>
      <c r="P265" t="s">
        <v>198</v>
      </c>
      <c r="Q265" t="s">
        <v>199</v>
      </c>
      <c r="R265" s="5">
        <v>0.67599999999999993</v>
      </c>
      <c r="S265" t="s">
        <v>202</v>
      </c>
      <c r="T265" t="s">
        <v>204</v>
      </c>
      <c r="U265" s="2">
        <v>0.90970000000000006</v>
      </c>
      <c r="V265" t="s">
        <v>888</v>
      </c>
    </row>
    <row r="266" spans="1:22" x14ac:dyDescent="0.3">
      <c r="A266" t="s">
        <v>343</v>
      </c>
      <c r="B266" t="s">
        <v>890</v>
      </c>
      <c r="C266" t="s">
        <v>9</v>
      </c>
      <c r="D266" t="s">
        <v>10</v>
      </c>
      <c r="E266" t="s">
        <v>11</v>
      </c>
      <c r="F266" t="s">
        <v>12</v>
      </c>
      <c r="G266" t="s">
        <v>13</v>
      </c>
      <c r="H266" t="s">
        <v>294</v>
      </c>
      <c r="I266" t="s">
        <v>225</v>
      </c>
      <c r="J266" s="1">
        <v>2020</v>
      </c>
      <c r="K266" t="s">
        <v>62</v>
      </c>
      <c r="L266" t="s">
        <v>17</v>
      </c>
      <c r="M266">
        <v>19.899999999999999</v>
      </c>
      <c r="N266">
        <v>120</v>
      </c>
      <c r="O266">
        <f t="shared" si="4"/>
        <v>2.3879999999999999</v>
      </c>
      <c r="P266" t="s">
        <v>198</v>
      </c>
      <c r="Q266" t="s">
        <v>199</v>
      </c>
      <c r="R266" s="5">
        <v>0.74</v>
      </c>
      <c r="S266" t="s">
        <v>202</v>
      </c>
      <c r="T266" t="s">
        <v>204</v>
      </c>
      <c r="U266" s="2">
        <v>0.90264999999999995</v>
      </c>
      <c r="V266" t="s">
        <v>888</v>
      </c>
    </row>
    <row r="267" spans="1:22" x14ac:dyDescent="0.3">
      <c r="A267" t="s">
        <v>344</v>
      </c>
      <c r="B267" t="s">
        <v>890</v>
      </c>
      <c r="C267" t="s">
        <v>9</v>
      </c>
      <c r="D267" t="s">
        <v>10</v>
      </c>
      <c r="E267" t="s">
        <v>11</v>
      </c>
      <c r="F267" t="s">
        <v>12</v>
      </c>
      <c r="G267" t="s">
        <v>13</v>
      </c>
      <c r="H267" t="s">
        <v>294</v>
      </c>
      <c r="I267" t="s">
        <v>225</v>
      </c>
      <c r="J267" s="1">
        <v>2020</v>
      </c>
      <c r="K267" t="s">
        <v>62</v>
      </c>
      <c r="L267" t="s">
        <v>17</v>
      </c>
      <c r="M267">
        <v>36</v>
      </c>
      <c r="N267">
        <v>120</v>
      </c>
      <c r="O267">
        <f t="shared" si="4"/>
        <v>4.32</v>
      </c>
      <c r="P267" t="s">
        <v>198</v>
      </c>
      <c r="Q267" t="s">
        <v>199</v>
      </c>
      <c r="R267" s="5">
        <v>0.51200000000000001</v>
      </c>
      <c r="S267" t="s">
        <v>202</v>
      </c>
      <c r="T267" t="s">
        <v>204</v>
      </c>
      <c r="U267" s="2">
        <v>0.92344999999999999</v>
      </c>
      <c r="V267" t="s">
        <v>888</v>
      </c>
    </row>
    <row r="268" spans="1:22" x14ac:dyDescent="0.3">
      <c r="A268" t="s">
        <v>345</v>
      </c>
      <c r="B268" t="s">
        <v>890</v>
      </c>
      <c r="C268" t="s">
        <v>9</v>
      </c>
      <c r="D268" t="s">
        <v>10</v>
      </c>
      <c r="E268" t="s">
        <v>11</v>
      </c>
      <c r="F268" t="s">
        <v>12</v>
      </c>
      <c r="G268" t="s">
        <v>13</v>
      </c>
      <c r="H268" t="s">
        <v>294</v>
      </c>
      <c r="I268" t="s">
        <v>225</v>
      </c>
      <c r="J268" s="1">
        <v>2020</v>
      </c>
      <c r="K268" t="s">
        <v>62</v>
      </c>
      <c r="L268" t="s">
        <v>17</v>
      </c>
      <c r="M268">
        <v>36.700000000000003</v>
      </c>
      <c r="N268">
        <v>120</v>
      </c>
      <c r="O268">
        <f t="shared" si="4"/>
        <v>4.4039999999999999</v>
      </c>
      <c r="P268" t="s">
        <v>198</v>
      </c>
      <c r="Q268" t="s">
        <v>199</v>
      </c>
      <c r="R268" s="5">
        <v>0.64600000000000013</v>
      </c>
      <c r="S268" t="s">
        <v>202</v>
      </c>
      <c r="T268" t="s">
        <v>204</v>
      </c>
      <c r="U268" s="2">
        <v>0.92704999999999993</v>
      </c>
      <c r="V268" t="s">
        <v>888</v>
      </c>
    </row>
    <row r="269" spans="1:22" x14ac:dyDescent="0.3">
      <c r="A269" t="s">
        <v>346</v>
      </c>
      <c r="B269" t="s">
        <v>890</v>
      </c>
      <c r="C269" t="s">
        <v>9</v>
      </c>
      <c r="D269" t="s">
        <v>10</v>
      </c>
      <c r="E269" t="s">
        <v>11</v>
      </c>
      <c r="F269" t="s">
        <v>12</v>
      </c>
      <c r="G269" t="s">
        <v>13</v>
      </c>
      <c r="H269" t="s">
        <v>294</v>
      </c>
      <c r="I269" t="s">
        <v>225</v>
      </c>
      <c r="J269" s="1">
        <v>2020</v>
      </c>
      <c r="K269" t="s">
        <v>62</v>
      </c>
      <c r="L269" t="s">
        <v>17</v>
      </c>
      <c r="M269">
        <v>31.9</v>
      </c>
      <c r="N269">
        <v>120</v>
      </c>
      <c r="O269">
        <f t="shared" si="4"/>
        <v>3.8279999999999998</v>
      </c>
      <c r="P269" t="s">
        <v>198</v>
      </c>
      <c r="Q269" t="s">
        <v>199</v>
      </c>
      <c r="R269" s="5">
        <v>0.49900000000000005</v>
      </c>
      <c r="S269" t="s">
        <v>202</v>
      </c>
      <c r="T269" t="s">
        <v>204</v>
      </c>
      <c r="U269" s="2">
        <v>0.93625000000000003</v>
      </c>
      <c r="V269" t="s">
        <v>888</v>
      </c>
    </row>
    <row r="270" spans="1:22" x14ac:dyDescent="0.3">
      <c r="A270" t="s">
        <v>347</v>
      </c>
      <c r="B270" t="s">
        <v>890</v>
      </c>
      <c r="C270" t="s">
        <v>9</v>
      </c>
      <c r="D270" t="s">
        <v>10</v>
      </c>
      <c r="E270" t="s">
        <v>11</v>
      </c>
      <c r="F270" t="s">
        <v>12</v>
      </c>
      <c r="G270" t="s">
        <v>13</v>
      </c>
      <c r="H270" t="s">
        <v>294</v>
      </c>
      <c r="I270" t="s">
        <v>225</v>
      </c>
      <c r="J270" s="1">
        <v>2020</v>
      </c>
      <c r="K270" t="s">
        <v>62</v>
      </c>
      <c r="L270" t="s">
        <v>17</v>
      </c>
      <c r="M270">
        <v>44.900000000000006</v>
      </c>
      <c r="N270">
        <v>120</v>
      </c>
      <c r="O270">
        <f t="shared" si="4"/>
        <v>5.3880000000000008</v>
      </c>
      <c r="P270" t="s">
        <v>198</v>
      </c>
      <c r="Q270" t="s">
        <v>199</v>
      </c>
      <c r="R270" s="5">
        <v>0.41399999999999998</v>
      </c>
      <c r="S270" t="s">
        <v>202</v>
      </c>
      <c r="T270" t="s">
        <v>204</v>
      </c>
      <c r="U270" s="2">
        <v>0.92635000000000001</v>
      </c>
      <c r="V270" t="s">
        <v>888</v>
      </c>
    </row>
    <row r="271" spans="1:22" x14ac:dyDescent="0.3">
      <c r="A271" t="s">
        <v>348</v>
      </c>
      <c r="B271" t="s">
        <v>890</v>
      </c>
      <c r="C271" t="s">
        <v>9</v>
      </c>
      <c r="D271" t="s">
        <v>10</v>
      </c>
      <c r="E271" t="s">
        <v>11</v>
      </c>
      <c r="F271" t="s">
        <v>12</v>
      </c>
      <c r="G271" t="s">
        <v>13</v>
      </c>
      <c r="H271" t="s">
        <v>294</v>
      </c>
      <c r="I271" t="s">
        <v>225</v>
      </c>
      <c r="J271" s="1">
        <v>2020</v>
      </c>
      <c r="K271" t="s">
        <v>62</v>
      </c>
      <c r="L271" t="s">
        <v>17</v>
      </c>
      <c r="M271">
        <v>33.199999999999996</v>
      </c>
      <c r="N271">
        <v>120</v>
      </c>
      <c r="O271">
        <f t="shared" si="4"/>
        <v>3.9839999999999995</v>
      </c>
      <c r="P271" t="s">
        <v>198</v>
      </c>
      <c r="Q271" t="s">
        <v>199</v>
      </c>
      <c r="R271" s="5">
        <v>0.24200000000000002</v>
      </c>
      <c r="S271" t="s">
        <v>202</v>
      </c>
      <c r="T271" t="s">
        <v>204</v>
      </c>
      <c r="U271" s="2">
        <v>0.91835</v>
      </c>
      <c r="V271" t="s">
        <v>888</v>
      </c>
    </row>
    <row r="272" spans="1:22" x14ac:dyDescent="0.3">
      <c r="A272" t="s">
        <v>349</v>
      </c>
      <c r="B272" t="s">
        <v>890</v>
      </c>
      <c r="C272" t="s">
        <v>9</v>
      </c>
      <c r="D272" t="s">
        <v>10</v>
      </c>
      <c r="E272" t="s">
        <v>11</v>
      </c>
      <c r="F272" t="s">
        <v>12</v>
      </c>
      <c r="G272" t="s">
        <v>13</v>
      </c>
      <c r="H272" t="s">
        <v>294</v>
      </c>
      <c r="I272" t="s">
        <v>225</v>
      </c>
      <c r="J272" s="1">
        <v>2020</v>
      </c>
      <c r="K272" t="s">
        <v>62</v>
      </c>
      <c r="L272" t="s">
        <v>17</v>
      </c>
      <c r="M272">
        <v>1.27</v>
      </c>
      <c r="N272">
        <v>120</v>
      </c>
      <c r="O272">
        <f t="shared" si="4"/>
        <v>0.15240000000000001</v>
      </c>
      <c r="P272" t="s">
        <v>198</v>
      </c>
      <c r="Q272" t="s">
        <v>199</v>
      </c>
      <c r="R272" s="5">
        <v>0.82299999999999995</v>
      </c>
      <c r="S272" t="s">
        <v>202</v>
      </c>
      <c r="T272" t="s">
        <v>204</v>
      </c>
      <c r="U272" s="2">
        <v>0.92064999999999997</v>
      </c>
      <c r="V272" t="s">
        <v>888</v>
      </c>
    </row>
    <row r="273" spans="1:22" x14ac:dyDescent="0.3">
      <c r="A273" t="s">
        <v>350</v>
      </c>
      <c r="B273" t="s">
        <v>890</v>
      </c>
      <c r="C273" t="s">
        <v>9</v>
      </c>
      <c r="D273" t="s">
        <v>10</v>
      </c>
      <c r="E273" t="s">
        <v>11</v>
      </c>
      <c r="F273" t="s">
        <v>12</v>
      </c>
      <c r="G273" t="s">
        <v>13</v>
      </c>
      <c r="H273" t="s">
        <v>294</v>
      </c>
      <c r="I273" t="s">
        <v>225</v>
      </c>
      <c r="J273" s="1">
        <v>2020</v>
      </c>
      <c r="K273" t="s">
        <v>62</v>
      </c>
      <c r="L273" t="s">
        <v>17</v>
      </c>
      <c r="M273">
        <v>11.899999999999999</v>
      </c>
      <c r="N273">
        <v>120</v>
      </c>
      <c r="O273">
        <f t="shared" si="4"/>
        <v>1.4279999999999997</v>
      </c>
      <c r="P273" t="s">
        <v>198</v>
      </c>
      <c r="Q273" t="s">
        <v>199</v>
      </c>
      <c r="R273" s="5">
        <v>0.80799999999999994</v>
      </c>
      <c r="S273" t="s">
        <v>202</v>
      </c>
      <c r="T273" t="s">
        <v>204</v>
      </c>
      <c r="U273" s="2">
        <v>0.93484999999999996</v>
      </c>
      <c r="V273" t="s">
        <v>888</v>
      </c>
    </row>
    <row r="274" spans="1:22" x14ac:dyDescent="0.3">
      <c r="A274" t="s">
        <v>351</v>
      </c>
      <c r="B274" t="s">
        <v>890</v>
      </c>
      <c r="C274" t="s">
        <v>9</v>
      </c>
      <c r="D274" t="s">
        <v>10</v>
      </c>
      <c r="E274" t="s">
        <v>11</v>
      </c>
      <c r="F274" t="s">
        <v>12</v>
      </c>
      <c r="G274" t="s">
        <v>13</v>
      </c>
      <c r="H274" t="s">
        <v>294</v>
      </c>
      <c r="I274" t="s">
        <v>225</v>
      </c>
      <c r="J274" s="1">
        <v>2020</v>
      </c>
      <c r="K274" t="s">
        <v>62</v>
      </c>
      <c r="L274" t="s">
        <v>17</v>
      </c>
      <c r="M274">
        <v>33.299999999999997</v>
      </c>
      <c r="N274">
        <v>120</v>
      </c>
      <c r="O274">
        <f t="shared" si="4"/>
        <v>3.9959999999999996</v>
      </c>
      <c r="P274" t="s">
        <v>198</v>
      </c>
      <c r="Q274" t="s">
        <v>199</v>
      </c>
      <c r="R274" s="5">
        <v>0.4549999999999999</v>
      </c>
      <c r="S274" t="s">
        <v>202</v>
      </c>
      <c r="T274" t="s">
        <v>204</v>
      </c>
      <c r="U274" s="2">
        <v>0.93909999999999993</v>
      </c>
      <c r="V274" t="s">
        <v>888</v>
      </c>
    </row>
    <row r="275" spans="1:22" x14ac:dyDescent="0.3">
      <c r="A275" t="s">
        <v>352</v>
      </c>
      <c r="B275" t="s">
        <v>890</v>
      </c>
      <c r="C275" t="s">
        <v>9</v>
      </c>
      <c r="D275" t="s">
        <v>10</v>
      </c>
      <c r="E275" t="s">
        <v>11</v>
      </c>
      <c r="F275" t="s">
        <v>12</v>
      </c>
      <c r="G275" t="s">
        <v>13</v>
      </c>
      <c r="H275" t="s">
        <v>294</v>
      </c>
      <c r="I275" t="s">
        <v>225</v>
      </c>
      <c r="J275" s="1">
        <v>2020</v>
      </c>
      <c r="K275" t="s">
        <v>62</v>
      </c>
      <c r="L275" t="s">
        <v>17</v>
      </c>
      <c r="M275">
        <v>30.7</v>
      </c>
      <c r="N275">
        <v>120</v>
      </c>
      <c r="O275">
        <f t="shared" si="4"/>
        <v>3.6840000000000002</v>
      </c>
      <c r="P275" t="s">
        <v>198</v>
      </c>
      <c r="Q275" t="s">
        <v>199</v>
      </c>
      <c r="R275" s="5">
        <v>1</v>
      </c>
      <c r="S275" t="s">
        <v>202</v>
      </c>
      <c r="T275" t="s">
        <v>204</v>
      </c>
      <c r="U275" s="2">
        <v>0.92885000000000006</v>
      </c>
      <c r="V275" t="s">
        <v>888</v>
      </c>
    </row>
    <row r="276" spans="1:22" x14ac:dyDescent="0.3">
      <c r="A276" t="s">
        <v>353</v>
      </c>
      <c r="B276" t="s">
        <v>890</v>
      </c>
      <c r="C276" t="s">
        <v>9</v>
      </c>
      <c r="D276" t="s">
        <v>10</v>
      </c>
      <c r="E276" t="s">
        <v>11</v>
      </c>
      <c r="F276" t="s">
        <v>12</v>
      </c>
      <c r="G276" t="s">
        <v>13</v>
      </c>
      <c r="H276" t="s">
        <v>294</v>
      </c>
      <c r="I276" t="s">
        <v>225</v>
      </c>
      <c r="J276" s="1">
        <v>2020</v>
      </c>
      <c r="K276" t="s">
        <v>62</v>
      </c>
      <c r="L276" t="s">
        <v>17</v>
      </c>
      <c r="M276">
        <v>34.799999999999997</v>
      </c>
      <c r="N276">
        <v>120</v>
      </c>
      <c r="O276">
        <f t="shared" si="4"/>
        <v>4.1760000000000002</v>
      </c>
      <c r="P276" t="s">
        <v>198</v>
      </c>
      <c r="Q276" t="s">
        <v>199</v>
      </c>
      <c r="R276" s="5">
        <v>0.93</v>
      </c>
      <c r="S276" t="s">
        <v>202</v>
      </c>
      <c r="T276" t="s">
        <v>204</v>
      </c>
      <c r="U276" s="2">
        <v>0.92579999999999996</v>
      </c>
      <c r="V276" t="s">
        <v>888</v>
      </c>
    </row>
    <row r="277" spans="1:22" x14ac:dyDescent="0.3">
      <c r="A277" t="s">
        <v>354</v>
      </c>
      <c r="B277" t="s">
        <v>890</v>
      </c>
      <c r="C277" t="s">
        <v>9</v>
      </c>
      <c r="D277" t="s">
        <v>10</v>
      </c>
      <c r="E277" t="s">
        <v>11</v>
      </c>
      <c r="F277" t="s">
        <v>12</v>
      </c>
      <c r="G277" t="s">
        <v>13</v>
      </c>
      <c r="H277" t="s">
        <v>294</v>
      </c>
      <c r="I277" t="s">
        <v>225</v>
      </c>
      <c r="J277" s="1">
        <v>2020</v>
      </c>
      <c r="K277" t="s">
        <v>62</v>
      </c>
      <c r="L277" t="s">
        <v>17</v>
      </c>
      <c r="M277">
        <v>27.1</v>
      </c>
      <c r="N277">
        <v>120</v>
      </c>
      <c r="O277">
        <f t="shared" si="4"/>
        <v>3.2519999999999998</v>
      </c>
      <c r="P277" t="s">
        <v>198</v>
      </c>
      <c r="Q277" t="s">
        <v>199</v>
      </c>
      <c r="R277" s="5">
        <v>0.52800000000000002</v>
      </c>
      <c r="S277" t="s">
        <v>202</v>
      </c>
      <c r="T277" t="s">
        <v>204</v>
      </c>
      <c r="U277" s="2">
        <v>0.92694999999999994</v>
      </c>
      <c r="V277" t="s">
        <v>888</v>
      </c>
    </row>
    <row r="278" spans="1:22" x14ac:dyDescent="0.3">
      <c r="A278" t="s">
        <v>355</v>
      </c>
      <c r="B278" t="s">
        <v>890</v>
      </c>
      <c r="C278" t="s">
        <v>9</v>
      </c>
      <c r="D278" t="s">
        <v>10</v>
      </c>
      <c r="E278" t="s">
        <v>11</v>
      </c>
      <c r="F278" t="s">
        <v>12</v>
      </c>
      <c r="G278" t="s">
        <v>13</v>
      </c>
      <c r="H278" t="s">
        <v>294</v>
      </c>
      <c r="I278" t="s">
        <v>225</v>
      </c>
      <c r="J278" s="1">
        <v>2020</v>
      </c>
      <c r="K278" t="s">
        <v>62</v>
      </c>
      <c r="L278" t="s">
        <v>17</v>
      </c>
      <c r="M278">
        <v>36</v>
      </c>
      <c r="N278">
        <v>120</v>
      </c>
      <c r="O278">
        <f t="shared" si="4"/>
        <v>4.32</v>
      </c>
      <c r="P278" t="s">
        <v>198</v>
      </c>
      <c r="Q278" t="s">
        <v>199</v>
      </c>
      <c r="R278" s="5">
        <v>0.68699999999999983</v>
      </c>
      <c r="S278" t="s">
        <v>202</v>
      </c>
      <c r="T278" t="s">
        <v>204</v>
      </c>
      <c r="U278" s="2">
        <v>0.90810000000000002</v>
      </c>
      <c r="V278" t="s">
        <v>888</v>
      </c>
    </row>
    <row r="279" spans="1:22" x14ac:dyDescent="0.3">
      <c r="A279" t="s">
        <v>356</v>
      </c>
      <c r="B279" t="s">
        <v>890</v>
      </c>
      <c r="C279" t="s">
        <v>9</v>
      </c>
      <c r="D279" t="s">
        <v>10</v>
      </c>
      <c r="E279" t="s">
        <v>11</v>
      </c>
      <c r="F279" t="s">
        <v>12</v>
      </c>
      <c r="G279" t="s">
        <v>13</v>
      </c>
      <c r="H279" t="s">
        <v>294</v>
      </c>
      <c r="I279" t="s">
        <v>225</v>
      </c>
      <c r="J279" s="1">
        <v>2020</v>
      </c>
      <c r="K279" t="s">
        <v>62</v>
      </c>
      <c r="L279" t="s">
        <v>17</v>
      </c>
      <c r="M279">
        <v>36.1</v>
      </c>
      <c r="N279">
        <v>120</v>
      </c>
      <c r="O279">
        <f t="shared" si="4"/>
        <v>4.3319999999999999</v>
      </c>
      <c r="P279" t="s">
        <v>198</v>
      </c>
      <c r="Q279" t="s">
        <v>199</v>
      </c>
      <c r="R279" s="5">
        <v>0.49299999999999999</v>
      </c>
      <c r="S279" t="s">
        <v>202</v>
      </c>
      <c r="T279" t="s">
        <v>204</v>
      </c>
      <c r="U279" s="2">
        <v>0.92299999999999993</v>
      </c>
      <c r="V279" t="s">
        <v>888</v>
      </c>
    </row>
    <row r="280" spans="1:22" x14ac:dyDescent="0.3">
      <c r="A280" t="s">
        <v>357</v>
      </c>
      <c r="B280" t="s">
        <v>890</v>
      </c>
      <c r="C280" t="s">
        <v>9</v>
      </c>
      <c r="D280" t="s">
        <v>10</v>
      </c>
      <c r="E280" t="s">
        <v>11</v>
      </c>
      <c r="F280" t="s">
        <v>12</v>
      </c>
      <c r="G280" t="s">
        <v>13</v>
      </c>
      <c r="H280" t="s">
        <v>294</v>
      </c>
      <c r="I280" t="s">
        <v>225</v>
      </c>
      <c r="J280" s="1">
        <v>2020</v>
      </c>
      <c r="K280" t="s">
        <v>62</v>
      </c>
      <c r="L280" t="s">
        <v>17</v>
      </c>
      <c r="M280">
        <v>26.400000000000002</v>
      </c>
      <c r="N280">
        <v>120</v>
      </c>
      <c r="O280">
        <f t="shared" si="4"/>
        <v>3.1680000000000006</v>
      </c>
      <c r="P280" t="s">
        <v>198</v>
      </c>
      <c r="Q280" t="s">
        <v>199</v>
      </c>
      <c r="R280" s="5">
        <v>0.44</v>
      </c>
      <c r="S280" t="s">
        <v>202</v>
      </c>
      <c r="T280" t="s">
        <v>204</v>
      </c>
      <c r="U280" s="2">
        <v>0.88410000000000011</v>
      </c>
      <c r="V280" t="s">
        <v>888</v>
      </c>
    </row>
    <row r="281" spans="1:22" x14ac:dyDescent="0.3">
      <c r="A281" t="s">
        <v>358</v>
      </c>
      <c r="B281" t="s">
        <v>890</v>
      </c>
      <c r="C281" t="s">
        <v>9</v>
      </c>
      <c r="D281" t="s">
        <v>10</v>
      </c>
      <c r="E281" t="s">
        <v>11</v>
      </c>
      <c r="F281" t="s">
        <v>12</v>
      </c>
      <c r="G281" t="s">
        <v>13</v>
      </c>
      <c r="H281" t="s">
        <v>294</v>
      </c>
      <c r="I281" t="s">
        <v>225</v>
      </c>
      <c r="J281" s="1">
        <v>2020</v>
      </c>
      <c r="K281" t="s">
        <v>62</v>
      </c>
      <c r="L281" t="s">
        <v>17</v>
      </c>
      <c r="M281">
        <v>22.9</v>
      </c>
      <c r="N281">
        <v>120</v>
      </c>
      <c r="O281">
        <f t="shared" si="4"/>
        <v>2.7480000000000002</v>
      </c>
      <c r="P281" t="s">
        <v>198</v>
      </c>
      <c r="Q281" t="s">
        <v>199</v>
      </c>
      <c r="R281" s="5">
        <v>0.49299999999999999</v>
      </c>
      <c r="S281" t="s">
        <v>202</v>
      </c>
      <c r="T281" t="s">
        <v>204</v>
      </c>
      <c r="U281" s="2">
        <v>0.92490000000000006</v>
      </c>
      <c r="V281" t="s">
        <v>888</v>
      </c>
    </row>
    <row r="282" spans="1:22" x14ac:dyDescent="0.3">
      <c r="A282" t="s">
        <v>359</v>
      </c>
      <c r="B282" t="s">
        <v>890</v>
      </c>
      <c r="C282" t="s">
        <v>9</v>
      </c>
      <c r="D282" t="s">
        <v>10</v>
      </c>
      <c r="E282" t="s">
        <v>11</v>
      </c>
      <c r="F282" t="s">
        <v>12</v>
      </c>
      <c r="G282" t="s">
        <v>13</v>
      </c>
      <c r="H282" t="s">
        <v>294</v>
      </c>
      <c r="I282" t="s">
        <v>225</v>
      </c>
      <c r="J282" s="1">
        <v>2020</v>
      </c>
      <c r="K282" t="s">
        <v>62</v>
      </c>
      <c r="L282" t="s">
        <v>17</v>
      </c>
      <c r="M282">
        <v>28.1</v>
      </c>
      <c r="N282">
        <v>120</v>
      </c>
      <c r="O282">
        <f t="shared" si="4"/>
        <v>3.3719999999999999</v>
      </c>
      <c r="P282" t="s">
        <v>198</v>
      </c>
      <c r="Q282" t="s">
        <v>199</v>
      </c>
      <c r="R282" s="5">
        <v>0.54500000000000004</v>
      </c>
      <c r="S282" t="s">
        <v>202</v>
      </c>
      <c r="T282" t="s">
        <v>204</v>
      </c>
      <c r="U282" s="2">
        <v>0.93730000000000002</v>
      </c>
      <c r="V282" t="s">
        <v>888</v>
      </c>
    </row>
    <row r="283" spans="1:22" x14ac:dyDescent="0.3">
      <c r="A283" t="s">
        <v>360</v>
      </c>
      <c r="B283" t="s">
        <v>890</v>
      </c>
      <c r="C283" t="s">
        <v>9</v>
      </c>
      <c r="D283" t="s">
        <v>10</v>
      </c>
      <c r="E283" t="s">
        <v>11</v>
      </c>
      <c r="F283" t="s">
        <v>12</v>
      </c>
      <c r="G283" t="s">
        <v>13</v>
      </c>
      <c r="H283" t="s">
        <v>294</v>
      </c>
      <c r="I283" t="s">
        <v>361</v>
      </c>
      <c r="J283" s="1">
        <v>2020</v>
      </c>
      <c r="K283" t="s">
        <v>62</v>
      </c>
      <c r="L283" t="s">
        <v>17</v>
      </c>
      <c r="M283">
        <v>37.700000000000003</v>
      </c>
      <c r="N283">
        <v>120</v>
      </c>
      <c r="O283">
        <f t="shared" si="4"/>
        <v>4.524</v>
      </c>
      <c r="P283" t="s">
        <v>198</v>
      </c>
      <c r="Q283" t="s">
        <v>199</v>
      </c>
      <c r="R283" s="5">
        <v>0.59699999999999998</v>
      </c>
      <c r="S283" t="s">
        <v>202</v>
      </c>
      <c r="T283" t="s">
        <v>204</v>
      </c>
      <c r="U283" s="2">
        <v>0.90920000000000001</v>
      </c>
      <c r="V283" t="s">
        <v>888</v>
      </c>
    </row>
    <row r="284" spans="1:22" x14ac:dyDescent="0.3">
      <c r="A284" t="s">
        <v>362</v>
      </c>
      <c r="B284" t="s">
        <v>890</v>
      </c>
      <c r="C284" t="s">
        <v>9</v>
      </c>
      <c r="D284" t="s">
        <v>10</v>
      </c>
      <c r="E284" t="s">
        <v>11</v>
      </c>
      <c r="F284" t="s">
        <v>12</v>
      </c>
      <c r="G284" t="s">
        <v>13</v>
      </c>
      <c r="H284" t="s">
        <v>294</v>
      </c>
      <c r="I284" t="s">
        <v>361</v>
      </c>
      <c r="J284" s="1">
        <v>2020</v>
      </c>
      <c r="K284" t="s">
        <v>62</v>
      </c>
      <c r="L284" t="s">
        <v>17</v>
      </c>
      <c r="M284">
        <v>23</v>
      </c>
      <c r="N284">
        <v>120</v>
      </c>
      <c r="O284">
        <f t="shared" si="4"/>
        <v>2.76</v>
      </c>
      <c r="P284" t="s">
        <v>198</v>
      </c>
      <c r="Q284" t="s">
        <v>199</v>
      </c>
      <c r="R284" s="5">
        <v>0.59699999999999998</v>
      </c>
      <c r="S284" t="s">
        <v>202</v>
      </c>
      <c r="T284" t="s">
        <v>204</v>
      </c>
      <c r="U284" s="2">
        <v>0.91355000000000008</v>
      </c>
      <c r="V284" t="s">
        <v>888</v>
      </c>
    </row>
    <row r="285" spans="1:22" x14ac:dyDescent="0.3">
      <c r="A285" t="s">
        <v>363</v>
      </c>
      <c r="B285" t="s">
        <v>890</v>
      </c>
      <c r="C285" t="s">
        <v>9</v>
      </c>
      <c r="D285" t="s">
        <v>10</v>
      </c>
      <c r="E285" t="s">
        <v>11</v>
      </c>
      <c r="F285" t="s">
        <v>12</v>
      </c>
      <c r="G285" t="s">
        <v>13</v>
      </c>
      <c r="H285" t="s">
        <v>294</v>
      </c>
      <c r="I285" t="s">
        <v>361</v>
      </c>
      <c r="J285" s="1">
        <v>2020</v>
      </c>
      <c r="K285" t="s">
        <v>62</v>
      </c>
      <c r="L285" t="s">
        <v>17</v>
      </c>
      <c r="M285">
        <v>26.7</v>
      </c>
      <c r="N285">
        <v>120</v>
      </c>
      <c r="O285">
        <f t="shared" si="4"/>
        <v>3.2040000000000002</v>
      </c>
      <c r="P285" t="s">
        <v>198</v>
      </c>
      <c r="Q285" t="s">
        <v>199</v>
      </c>
      <c r="R285" s="5">
        <v>0.57200000000000006</v>
      </c>
      <c r="S285" t="s">
        <v>202</v>
      </c>
      <c r="T285" t="s">
        <v>204</v>
      </c>
      <c r="U285" s="2">
        <v>0.92480000000000007</v>
      </c>
      <c r="V285" t="s">
        <v>888</v>
      </c>
    </row>
    <row r="286" spans="1:22" x14ac:dyDescent="0.3">
      <c r="A286" t="s">
        <v>364</v>
      </c>
      <c r="B286" t="s">
        <v>890</v>
      </c>
      <c r="C286" t="s">
        <v>9</v>
      </c>
      <c r="D286" t="s">
        <v>10</v>
      </c>
      <c r="E286" t="s">
        <v>11</v>
      </c>
      <c r="F286" t="s">
        <v>12</v>
      </c>
      <c r="G286" t="s">
        <v>13</v>
      </c>
      <c r="H286" t="s">
        <v>294</v>
      </c>
      <c r="I286" t="s">
        <v>361</v>
      </c>
      <c r="J286" s="1">
        <v>2020</v>
      </c>
      <c r="K286" t="s">
        <v>62</v>
      </c>
      <c r="L286" t="s">
        <v>17</v>
      </c>
      <c r="M286">
        <v>27.1</v>
      </c>
      <c r="N286">
        <v>120</v>
      </c>
      <c r="O286">
        <f t="shared" si="4"/>
        <v>3.2519999999999998</v>
      </c>
      <c r="P286" t="s">
        <v>198</v>
      </c>
      <c r="Q286" t="s">
        <v>199</v>
      </c>
      <c r="R286" s="5">
        <v>0.496</v>
      </c>
      <c r="S286" t="s">
        <v>202</v>
      </c>
      <c r="T286" t="s">
        <v>204</v>
      </c>
      <c r="U286" s="2">
        <v>0.92135</v>
      </c>
      <c r="V286" t="s">
        <v>888</v>
      </c>
    </row>
    <row r="287" spans="1:22" x14ac:dyDescent="0.3">
      <c r="A287" t="s">
        <v>365</v>
      </c>
      <c r="B287" t="s">
        <v>890</v>
      </c>
      <c r="C287" t="s">
        <v>9</v>
      </c>
      <c r="D287" t="s">
        <v>10</v>
      </c>
      <c r="E287" t="s">
        <v>11</v>
      </c>
      <c r="F287" t="s">
        <v>12</v>
      </c>
      <c r="G287" t="s">
        <v>13</v>
      </c>
      <c r="H287" t="s">
        <v>294</v>
      </c>
      <c r="I287" t="s">
        <v>361</v>
      </c>
      <c r="J287" s="1">
        <v>2020</v>
      </c>
      <c r="K287" t="s">
        <v>62</v>
      </c>
      <c r="L287" t="s">
        <v>17</v>
      </c>
      <c r="M287">
        <v>35.4</v>
      </c>
      <c r="N287">
        <v>120</v>
      </c>
      <c r="O287">
        <f t="shared" si="4"/>
        <v>4.2480000000000002</v>
      </c>
      <c r="P287" t="s">
        <v>198</v>
      </c>
      <c r="Q287" t="s">
        <v>199</v>
      </c>
      <c r="R287" s="5">
        <v>0.40799999999999997</v>
      </c>
      <c r="S287" t="s">
        <v>202</v>
      </c>
      <c r="T287" t="s">
        <v>204</v>
      </c>
      <c r="U287" s="2">
        <v>0.92059999999999997</v>
      </c>
      <c r="V287" t="s">
        <v>888</v>
      </c>
    </row>
    <row r="288" spans="1:22" x14ac:dyDescent="0.3">
      <c r="A288" t="s">
        <v>366</v>
      </c>
      <c r="B288" t="s">
        <v>890</v>
      </c>
      <c r="C288" t="s">
        <v>9</v>
      </c>
      <c r="D288" t="s">
        <v>10</v>
      </c>
      <c r="E288" t="s">
        <v>11</v>
      </c>
      <c r="F288" t="s">
        <v>12</v>
      </c>
      <c r="G288" t="s">
        <v>13</v>
      </c>
      <c r="H288" t="s">
        <v>294</v>
      </c>
      <c r="I288" t="s">
        <v>361</v>
      </c>
      <c r="J288" s="1">
        <v>2020</v>
      </c>
      <c r="K288" t="s">
        <v>62</v>
      </c>
      <c r="L288" t="s">
        <v>17</v>
      </c>
      <c r="M288">
        <v>34.700000000000003</v>
      </c>
      <c r="N288">
        <v>120</v>
      </c>
      <c r="O288">
        <f t="shared" si="4"/>
        <v>4.1639999999999997</v>
      </c>
      <c r="P288" t="s">
        <v>198</v>
      </c>
      <c r="Q288" t="s">
        <v>199</v>
      </c>
      <c r="R288" s="5">
        <v>0.55500000000000005</v>
      </c>
      <c r="S288" t="s">
        <v>202</v>
      </c>
      <c r="T288" t="s">
        <v>204</v>
      </c>
      <c r="U288" s="2">
        <v>0.92625000000000002</v>
      </c>
      <c r="V288" t="s">
        <v>888</v>
      </c>
    </row>
    <row r="289" spans="1:22" x14ac:dyDescent="0.3">
      <c r="A289" t="s">
        <v>367</v>
      </c>
      <c r="B289" t="s">
        <v>890</v>
      </c>
      <c r="C289" t="s">
        <v>9</v>
      </c>
      <c r="D289" t="s">
        <v>10</v>
      </c>
      <c r="E289" t="s">
        <v>11</v>
      </c>
      <c r="F289" t="s">
        <v>12</v>
      </c>
      <c r="G289" t="s">
        <v>13</v>
      </c>
      <c r="H289" t="s">
        <v>294</v>
      </c>
      <c r="I289" t="s">
        <v>361</v>
      </c>
      <c r="J289" s="1">
        <v>2020</v>
      </c>
      <c r="K289" t="s">
        <v>62</v>
      </c>
      <c r="L289" t="s">
        <v>17</v>
      </c>
      <c r="M289">
        <v>35.099999999999994</v>
      </c>
      <c r="N289">
        <v>120</v>
      </c>
      <c r="O289">
        <f t="shared" si="4"/>
        <v>4.2119999999999989</v>
      </c>
      <c r="P289" t="s">
        <v>198</v>
      </c>
      <c r="Q289" t="s">
        <v>199</v>
      </c>
      <c r="R289" s="5">
        <v>0.38800000000000007</v>
      </c>
      <c r="S289" t="s">
        <v>202</v>
      </c>
      <c r="T289" t="s">
        <v>204</v>
      </c>
      <c r="U289" s="2">
        <v>0.92890000000000006</v>
      </c>
      <c r="V289" t="s">
        <v>888</v>
      </c>
    </row>
    <row r="290" spans="1:22" x14ac:dyDescent="0.3">
      <c r="A290" t="s">
        <v>368</v>
      </c>
      <c r="B290" t="s">
        <v>890</v>
      </c>
      <c r="C290" t="s">
        <v>9</v>
      </c>
      <c r="D290" t="s">
        <v>10</v>
      </c>
      <c r="E290" t="s">
        <v>11</v>
      </c>
      <c r="F290" t="s">
        <v>12</v>
      </c>
      <c r="G290" t="s">
        <v>13</v>
      </c>
      <c r="H290" t="s">
        <v>294</v>
      </c>
      <c r="I290" t="s">
        <v>361</v>
      </c>
      <c r="J290" s="1">
        <v>2020</v>
      </c>
      <c r="K290" t="s">
        <v>62</v>
      </c>
      <c r="L290" t="s">
        <v>17</v>
      </c>
      <c r="M290">
        <v>34.200000000000003</v>
      </c>
      <c r="N290">
        <v>120</v>
      </c>
      <c r="O290">
        <f t="shared" ref="O290:O353" si="5">(M290*N290)/1000</f>
        <v>4.1040000000000001</v>
      </c>
      <c r="P290" t="s">
        <v>198</v>
      </c>
      <c r="Q290" t="s">
        <v>199</v>
      </c>
      <c r="R290" s="5">
        <v>0.51700000000000002</v>
      </c>
      <c r="S290" t="s">
        <v>202</v>
      </c>
      <c r="T290" t="s">
        <v>204</v>
      </c>
      <c r="U290" s="2">
        <v>0.91149999999999998</v>
      </c>
      <c r="V290" t="s">
        <v>888</v>
      </c>
    </row>
    <row r="291" spans="1:22" x14ac:dyDescent="0.3">
      <c r="A291" t="s">
        <v>369</v>
      </c>
      <c r="B291" t="s">
        <v>890</v>
      </c>
      <c r="C291" t="s">
        <v>9</v>
      </c>
      <c r="D291" t="s">
        <v>10</v>
      </c>
      <c r="E291" t="s">
        <v>11</v>
      </c>
      <c r="F291" t="s">
        <v>12</v>
      </c>
      <c r="G291" t="s">
        <v>13</v>
      </c>
      <c r="H291" t="s">
        <v>294</v>
      </c>
      <c r="I291" t="s">
        <v>361</v>
      </c>
      <c r="J291" s="1">
        <v>2020</v>
      </c>
      <c r="K291" t="s">
        <v>62</v>
      </c>
      <c r="L291" t="s">
        <v>17</v>
      </c>
      <c r="M291">
        <v>36.1</v>
      </c>
      <c r="N291">
        <v>120</v>
      </c>
      <c r="O291">
        <f t="shared" si="5"/>
        <v>4.3319999999999999</v>
      </c>
      <c r="P291" t="s">
        <v>198</v>
      </c>
      <c r="Q291" t="s">
        <v>199</v>
      </c>
      <c r="R291" s="5">
        <v>0.377</v>
      </c>
      <c r="S291" t="s">
        <v>202</v>
      </c>
      <c r="T291" t="s">
        <v>204</v>
      </c>
      <c r="U291" s="2">
        <v>0.92410000000000003</v>
      </c>
      <c r="V291" t="s">
        <v>888</v>
      </c>
    </row>
    <row r="292" spans="1:22" x14ac:dyDescent="0.3">
      <c r="A292" t="s">
        <v>370</v>
      </c>
      <c r="B292" t="s">
        <v>890</v>
      </c>
      <c r="C292" t="s">
        <v>9</v>
      </c>
      <c r="D292" t="s">
        <v>10</v>
      </c>
      <c r="E292" t="s">
        <v>11</v>
      </c>
      <c r="F292" t="s">
        <v>12</v>
      </c>
      <c r="G292" t="s">
        <v>13</v>
      </c>
      <c r="H292" t="s">
        <v>294</v>
      </c>
      <c r="I292" t="s">
        <v>361</v>
      </c>
      <c r="J292" s="1">
        <v>2020</v>
      </c>
      <c r="K292" t="s">
        <v>62</v>
      </c>
      <c r="L292" t="s">
        <v>17</v>
      </c>
      <c r="M292">
        <v>37.400000000000006</v>
      </c>
      <c r="N292">
        <v>120</v>
      </c>
      <c r="O292">
        <f t="shared" si="5"/>
        <v>4.4880000000000013</v>
      </c>
      <c r="P292" t="s">
        <v>198</v>
      </c>
      <c r="Q292" t="s">
        <v>199</v>
      </c>
      <c r="R292" s="5">
        <v>0.505</v>
      </c>
      <c r="S292" t="s">
        <v>202</v>
      </c>
      <c r="T292" t="s">
        <v>204</v>
      </c>
      <c r="U292" s="2">
        <v>0.92474999999999996</v>
      </c>
      <c r="V292" t="s">
        <v>888</v>
      </c>
    </row>
    <row r="293" spans="1:22" x14ac:dyDescent="0.3">
      <c r="A293" t="s">
        <v>371</v>
      </c>
      <c r="B293" t="s">
        <v>890</v>
      </c>
      <c r="C293" t="s">
        <v>9</v>
      </c>
      <c r="D293" t="s">
        <v>10</v>
      </c>
      <c r="E293" t="s">
        <v>11</v>
      </c>
      <c r="F293" t="s">
        <v>12</v>
      </c>
      <c r="G293" t="s">
        <v>13</v>
      </c>
      <c r="H293" t="s">
        <v>294</v>
      </c>
      <c r="I293" t="s">
        <v>225</v>
      </c>
      <c r="J293" s="1">
        <v>2020</v>
      </c>
      <c r="K293" t="s">
        <v>62</v>
      </c>
      <c r="L293" t="s">
        <v>17</v>
      </c>
      <c r="M293">
        <v>33.1</v>
      </c>
      <c r="N293">
        <v>120</v>
      </c>
      <c r="O293">
        <f t="shared" si="5"/>
        <v>3.972</v>
      </c>
      <c r="P293" t="s">
        <v>198</v>
      </c>
      <c r="Q293" t="s">
        <v>199</v>
      </c>
      <c r="R293" s="5">
        <v>0.214</v>
      </c>
      <c r="S293" t="s">
        <v>202</v>
      </c>
      <c r="T293" t="s">
        <v>204</v>
      </c>
      <c r="U293" s="2">
        <v>0.9133</v>
      </c>
      <c r="V293" t="s">
        <v>888</v>
      </c>
    </row>
    <row r="294" spans="1:22" x14ac:dyDescent="0.3">
      <c r="A294" t="s">
        <v>372</v>
      </c>
      <c r="B294" t="s">
        <v>890</v>
      </c>
      <c r="C294" t="s">
        <v>9</v>
      </c>
      <c r="D294" t="s">
        <v>10</v>
      </c>
      <c r="E294" t="s">
        <v>11</v>
      </c>
      <c r="F294" t="s">
        <v>12</v>
      </c>
      <c r="G294" t="s">
        <v>13</v>
      </c>
      <c r="H294" t="s">
        <v>294</v>
      </c>
      <c r="I294" t="s">
        <v>225</v>
      </c>
      <c r="J294" s="1">
        <v>2020</v>
      </c>
      <c r="K294" t="s">
        <v>62</v>
      </c>
      <c r="L294" t="s">
        <v>17</v>
      </c>
      <c r="M294">
        <v>58.7</v>
      </c>
      <c r="N294">
        <v>120</v>
      </c>
      <c r="O294">
        <f t="shared" si="5"/>
        <v>7.0439999999999996</v>
      </c>
      <c r="P294" t="s">
        <v>198</v>
      </c>
      <c r="Q294" t="s">
        <v>199</v>
      </c>
      <c r="R294" s="5">
        <v>9.5000000000000001E-2</v>
      </c>
      <c r="S294" t="s">
        <v>202</v>
      </c>
      <c r="T294" t="s">
        <v>204</v>
      </c>
      <c r="U294" s="2">
        <v>0.9274</v>
      </c>
      <c r="V294" t="s">
        <v>888</v>
      </c>
    </row>
    <row r="295" spans="1:22" x14ac:dyDescent="0.3">
      <c r="A295" t="s">
        <v>373</v>
      </c>
      <c r="B295" t="s">
        <v>890</v>
      </c>
      <c r="C295" t="s">
        <v>9</v>
      </c>
      <c r="D295" t="s">
        <v>10</v>
      </c>
      <c r="E295" t="s">
        <v>11</v>
      </c>
      <c r="F295" t="s">
        <v>12</v>
      </c>
      <c r="G295" t="s">
        <v>13</v>
      </c>
      <c r="H295" t="s">
        <v>294</v>
      </c>
      <c r="I295" t="s">
        <v>225</v>
      </c>
      <c r="J295" s="1">
        <v>2020</v>
      </c>
      <c r="K295" t="s">
        <v>62</v>
      </c>
      <c r="L295" t="s">
        <v>17</v>
      </c>
      <c r="M295">
        <v>37.5</v>
      </c>
      <c r="N295">
        <v>120</v>
      </c>
      <c r="O295">
        <f t="shared" si="5"/>
        <v>4.5</v>
      </c>
      <c r="P295" t="s">
        <v>198</v>
      </c>
      <c r="Q295" t="s">
        <v>199</v>
      </c>
      <c r="R295" s="5">
        <v>0.13</v>
      </c>
      <c r="S295" t="s">
        <v>202</v>
      </c>
      <c r="T295" t="s">
        <v>204</v>
      </c>
      <c r="U295" s="2">
        <v>0.91860000000000008</v>
      </c>
      <c r="V295" t="s">
        <v>888</v>
      </c>
    </row>
    <row r="296" spans="1:22" x14ac:dyDescent="0.3">
      <c r="A296" t="s">
        <v>374</v>
      </c>
      <c r="B296" t="s">
        <v>890</v>
      </c>
      <c r="C296" t="s">
        <v>9</v>
      </c>
      <c r="D296" t="s">
        <v>10</v>
      </c>
      <c r="E296" t="s">
        <v>11</v>
      </c>
      <c r="F296" t="s">
        <v>12</v>
      </c>
      <c r="G296" t="s">
        <v>13</v>
      </c>
      <c r="H296" t="s">
        <v>294</v>
      </c>
      <c r="I296" t="s">
        <v>225</v>
      </c>
      <c r="J296" s="1">
        <v>2020</v>
      </c>
      <c r="K296" t="s">
        <v>62</v>
      </c>
      <c r="L296" t="s">
        <v>17</v>
      </c>
      <c r="M296">
        <v>41.8</v>
      </c>
      <c r="N296">
        <v>120</v>
      </c>
      <c r="O296">
        <f t="shared" si="5"/>
        <v>5.016</v>
      </c>
      <c r="P296" t="s">
        <v>198</v>
      </c>
      <c r="Q296" t="s">
        <v>199</v>
      </c>
      <c r="R296" s="5">
        <v>8.900000000000001E-2</v>
      </c>
      <c r="S296" t="s">
        <v>202</v>
      </c>
      <c r="T296" t="s">
        <v>204</v>
      </c>
      <c r="U296" s="2">
        <v>0.92389999999999994</v>
      </c>
      <c r="V296" t="s">
        <v>888</v>
      </c>
    </row>
    <row r="297" spans="1:22" x14ac:dyDescent="0.3">
      <c r="A297" t="s">
        <v>375</v>
      </c>
      <c r="B297" t="s">
        <v>890</v>
      </c>
      <c r="C297" t="s">
        <v>9</v>
      </c>
      <c r="D297" t="s">
        <v>10</v>
      </c>
      <c r="E297" t="s">
        <v>11</v>
      </c>
      <c r="F297" t="s">
        <v>12</v>
      </c>
      <c r="G297" t="s">
        <v>13</v>
      </c>
      <c r="H297" t="s">
        <v>294</v>
      </c>
      <c r="I297" t="s">
        <v>225</v>
      </c>
      <c r="J297" s="1">
        <v>2020</v>
      </c>
      <c r="K297" t="s">
        <v>62</v>
      </c>
      <c r="L297" t="s">
        <v>17</v>
      </c>
      <c r="M297">
        <v>48.099999999999994</v>
      </c>
      <c r="N297">
        <v>120</v>
      </c>
      <c r="O297">
        <f t="shared" si="5"/>
        <v>5.7719999999999994</v>
      </c>
      <c r="P297" t="s">
        <v>198</v>
      </c>
      <c r="Q297" t="s">
        <v>199</v>
      </c>
      <c r="R297" s="5">
        <v>0.2</v>
      </c>
      <c r="S297" t="s">
        <v>202</v>
      </c>
      <c r="T297" t="s">
        <v>204</v>
      </c>
      <c r="U297" s="2">
        <v>0.92609999999999992</v>
      </c>
      <c r="V297" t="s">
        <v>888</v>
      </c>
    </row>
    <row r="298" spans="1:22" x14ac:dyDescent="0.3">
      <c r="A298" t="s">
        <v>376</v>
      </c>
      <c r="B298" t="s">
        <v>890</v>
      </c>
      <c r="C298" t="s">
        <v>9</v>
      </c>
      <c r="D298" t="s">
        <v>10</v>
      </c>
      <c r="E298" t="s">
        <v>11</v>
      </c>
      <c r="F298" t="s">
        <v>12</v>
      </c>
      <c r="G298" t="s">
        <v>13</v>
      </c>
      <c r="H298" t="s">
        <v>294</v>
      </c>
      <c r="I298" t="s">
        <v>225</v>
      </c>
      <c r="J298" s="1">
        <v>2020</v>
      </c>
      <c r="K298" t="s">
        <v>62</v>
      </c>
      <c r="L298" t="s">
        <v>17</v>
      </c>
      <c r="M298">
        <v>45.4</v>
      </c>
      <c r="N298">
        <v>120</v>
      </c>
      <c r="O298">
        <f t="shared" si="5"/>
        <v>5.4480000000000004</v>
      </c>
      <c r="P298" t="s">
        <v>198</v>
      </c>
      <c r="Q298" t="s">
        <v>199</v>
      </c>
      <c r="R298" s="5">
        <v>0.45699999999999996</v>
      </c>
      <c r="S298" t="s">
        <v>202</v>
      </c>
      <c r="T298" t="s">
        <v>204</v>
      </c>
      <c r="U298" s="2">
        <v>0.92880000000000007</v>
      </c>
      <c r="V298" t="s">
        <v>888</v>
      </c>
    </row>
    <row r="299" spans="1:22" x14ac:dyDescent="0.3">
      <c r="A299" t="s">
        <v>377</v>
      </c>
      <c r="B299" t="s">
        <v>890</v>
      </c>
      <c r="C299" t="s">
        <v>9</v>
      </c>
      <c r="D299" t="s">
        <v>10</v>
      </c>
      <c r="E299" t="s">
        <v>11</v>
      </c>
      <c r="F299" t="s">
        <v>12</v>
      </c>
      <c r="G299" t="s">
        <v>13</v>
      </c>
      <c r="H299" t="s">
        <v>294</v>
      </c>
      <c r="I299" t="s">
        <v>225</v>
      </c>
      <c r="J299" s="1">
        <v>2020</v>
      </c>
      <c r="K299" t="s">
        <v>62</v>
      </c>
      <c r="L299" t="s">
        <v>17</v>
      </c>
      <c r="M299">
        <v>37.700000000000003</v>
      </c>
      <c r="N299">
        <v>120</v>
      </c>
      <c r="O299">
        <f t="shared" si="5"/>
        <v>4.524</v>
      </c>
      <c r="P299" t="s">
        <v>198</v>
      </c>
      <c r="Q299" t="s">
        <v>199</v>
      </c>
      <c r="R299" s="5">
        <v>0.51700000000000002</v>
      </c>
      <c r="S299" t="s">
        <v>202</v>
      </c>
      <c r="T299" t="s">
        <v>204</v>
      </c>
      <c r="U299" s="2">
        <v>0.92054999999999998</v>
      </c>
      <c r="V299" t="s">
        <v>888</v>
      </c>
    </row>
    <row r="300" spans="1:22" x14ac:dyDescent="0.3">
      <c r="A300" t="s">
        <v>378</v>
      </c>
      <c r="B300" t="s">
        <v>890</v>
      </c>
      <c r="C300" t="s">
        <v>9</v>
      </c>
      <c r="D300" t="s">
        <v>10</v>
      </c>
      <c r="E300" t="s">
        <v>11</v>
      </c>
      <c r="F300" t="s">
        <v>12</v>
      </c>
      <c r="G300" t="s">
        <v>13</v>
      </c>
      <c r="H300" t="s">
        <v>294</v>
      </c>
      <c r="I300" t="s">
        <v>225</v>
      </c>
      <c r="J300" s="1">
        <v>2020</v>
      </c>
      <c r="K300" t="s">
        <v>62</v>
      </c>
      <c r="L300" t="s">
        <v>17</v>
      </c>
      <c r="M300">
        <v>34.700000000000003</v>
      </c>
      <c r="N300">
        <v>120</v>
      </c>
      <c r="O300">
        <f t="shared" si="5"/>
        <v>4.1639999999999997</v>
      </c>
      <c r="P300" t="s">
        <v>198</v>
      </c>
      <c r="Q300" t="s">
        <v>199</v>
      </c>
      <c r="R300" s="5">
        <v>0.16599999999999998</v>
      </c>
      <c r="S300" t="s">
        <v>202</v>
      </c>
      <c r="T300" t="s">
        <v>204</v>
      </c>
      <c r="U300" s="2">
        <v>0.92235</v>
      </c>
      <c r="V300" t="s">
        <v>888</v>
      </c>
    </row>
    <row r="301" spans="1:22" x14ac:dyDescent="0.3">
      <c r="A301" t="s">
        <v>379</v>
      </c>
      <c r="B301" t="s">
        <v>890</v>
      </c>
      <c r="C301" t="s">
        <v>9</v>
      </c>
      <c r="D301" t="s">
        <v>10</v>
      </c>
      <c r="E301" t="s">
        <v>11</v>
      </c>
      <c r="F301" t="s">
        <v>12</v>
      </c>
      <c r="G301" t="s">
        <v>13</v>
      </c>
      <c r="H301" t="s">
        <v>294</v>
      </c>
      <c r="I301" t="s">
        <v>225</v>
      </c>
      <c r="J301" s="1">
        <v>2020</v>
      </c>
      <c r="K301" t="s">
        <v>62</v>
      </c>
      <c r="L301" t="s">
        <v>17</v>
      </c>
      <c r="M301">
        <v>62.699999999999996</v>
      </c>
      <c r="N301">
        <v>120</v>
      </c>
      <c r="O301">
        <f t="shared" si="5"/>
        <v>7.5239999999999991</v>
      </c>
      <c r="P301" t="s">
        <v>198</v>
      </c>
      <c r="Q301" t="s">
        <v>199</v>
      </c>
      <c r="R301" s="5">
        <v>0.38500000000000001</v>
      </c>
      <c r="S301" t="s">
        <v>202</v>
      </c>
      <c r="T301" t="s">
        <v>204</v>
      </c>
      <c r="U301" s="2">
        <v>0.91884999999999994</v>
      </c>
      <c r="V301" t="s">
        <v>888</v>
      </c>
    </row>
    <row r="302" spans="1:22" x14ac:dyDescent="0.3">
      <c r="A302" t="s">
        <v>380</v>
      </c>
      <c r="B302" t="s">
        <v>890</v>
      </c>
      <c r="C302" t="s">
        <v>9</v>
      </c>
      <c r="D302" t="s">
        <v>10</v>
      </c>
      <c r="E302" t="s">
        <v>11</v>
      </c>
      <c r="F302" t="s">
        <v>12</v>
      </c>
      <c r="G302" t="s">
        <v>13</v>
      </c>
      <c r="H302" t="s">
        <v>294</v>
      </c>
      <c r="I302" t="s">
        <v>225</v>
      </c>
      <c r="J302" s="1">
        <v>2020</v>
      </c>
      <c r="K302" t="s">
        <v>62</v>
      </c>
      <c r="L302" t="s">
        <v>17</v>
      </c>
      <c r="M302">
        <v>30.099999999999998</v>
      </c>
      <c r="N302">
        <v>120</v>
      </c>
      <c r="O302">
        <f t="shared" si="5"/>
        <v>3.6119999999999997</v>
      </c>
      <c r="P302" t="s">
        <v>198</v>
      </c>
      <c r="Q302" t="s">
        <v>199</v>
      </c>
      <c r="R302" s="5">
        <v>0.24</v>
      </c>
      <c r="S302" t="s">
        <v>202</v>
      </c>
      <c r="T302" t="s">
        <v>204</v>
      </c>
      <c r="U302" s="2">
        <v>0.92935000000000012</v>
      </c>
      <c r="V302" t="s">
        <v>888</v>
      </c>
    </row>
    <row r="303" spans="1:22" x14ac:dyDescent="0.3">
      <c r="A303" t="s">
        <v>381</v>
      </c>
      <c r="B303" t="s">
        <v>890</v>
      </c>
      <c r="C303" t="s">
        <v>9</v>
      </c>
      <c r="D303" t="s">
        <v>10</v>
      </c>
      <c r="E303" t="s">
        <v>11</v>
      </c>
      <c r="F303" t="s">
        <v>12</v>
      </c>
      <c r="G303" t="s">
        <v>13</v>
      </c>
      <c r="H303" t="s">
        <v>294</v>
      </c>
      <c r="I303" t="s">
        <v>361</v>
      </c>
      <c r="J303" s="1">
        <v>2020</v>
      </c>
      <c r="K303" t="s">
        <v>62</v>
      </c>
      <c r="L303" t="s">
        <v>17</v>
      </c>
      <c r="M303">
        <v>57.1</v>
      </c>
      <c r="N303">
        <v>120</v>
      </c>
      <c r="O303">
        <f t="shared" si="5"/>
        <v>6.8520000000000003</v>
      </c>
      <c r="P303" t="s">
        <v>198</v>
      </c>
      <c r="Q303" t="s">
        <v>199</v>
      </c>
      <c r="R303" s="5">
        <v>0.32799999999999996</v>
      </c>
      <c r="S303" t="s">
        <v>202</v>
      </c>
      <c r="T303" t="s">
        <v>204</v>
      </c>
      <c r="U303" s="2">
        <v>0.92575000000000007</v>
      </c>
      <c r="V303" t="s">
        <v>888</v>
      </c>
    </row>
    <row r="304" spans="1:22" x14ac:dyDescent="0.3">
      <c r="A304" t="s">
        <v>382</v>
      </c>
      <c r="B304" t="s">
        <v>890</v>
      </c>
      <c r="C304" t="s">
        <v>9</v>
      </c>
      <c r="D304" t="s">
        <v>10</v>
      </c>
      <c r="E304" t="s">
        <v>11</v>
      </c>
      <c r="F304" t="s">
        <v>12</v>
      </c>
      <c r="G304" t="s">
        <v>13</v>
      </c>
      <c r="H304" t="s">
        <v>294</v>
      </c>
      <c r="I304" t="s">
        <v>361</v>
      </c>
      <c r="J304" s="1">
        <v>2020</v>
      </c>
      <c r="K304" t="s">
        <v>62</v>
      </c>
      <c r="L304" t="s">
        <v>17</v>
      </c>
      <c r="M304">
        <v>49.1</v>
      </c>
      <c r="N304">
        <v>120</v>
      </c>
      <c r="O304">
        <f t="shared" si="5"/>
        <v>5.8920000000000003</v>
      </c>
      <c r="P304" t="s">
        <v>198</v>
      </c>
      <c r="Q304" t="s">
        <v>199</v>
      </c>
      <c r="R304" s="5">
        <v>0.79799999999999993</v>
      </c>
      <c r="S304" t="s">
        <v>202</v>
      </c>
      <c r="T304" t="s">
        <v>204</v>
      </c>
      <c r="U304" s="2">
        <v>0.88559999999999994</v>
      </c>
      <c r="V304" t="s">
        <v>888</v>
      </c>
    </row>
    <row r="305" spans="1:22" x14ac:dyDescent="0.3">
      <c r="A305" t="s">
        <v>383</v>
      </c>
      <c r="B305" t="s">
        <v>890</v>
      </c>
      <c r="C305" t="s">
        <v>9</v>
      </c>
      <c r="D305" t="s">
        <v>10</v>
      </c>
      <c r="E305" t="s">
        <v>11</v>
      </c>
      <c r="F305" t="s">
        <v>12</v>
      </c>
      <c r="G305" t="s">
        <v>13</v>
      </c>
      <c r="H305" t="s">
        <v>294</v>
      </c>
      <c r="I305" t="s">
        <v>361</v>
      </c>
      <c r="J305" s="1">
        <v>2020</v>
      </c>
      <c r="K305" t="s">
        <v>62</v>
      </c>
      <c r="L305" t="s">
        <v>17</v>
      </c>
      <c r="M305">
        <v>58.9</v>
      </c>
      <c r="N305">
        <v>120</v>
      </c>
      <c r="O305">
        <f t="shared" si="5"/>
        <v>7.0679999999999996</v>
      </c>
      <c r="P305" t="s">
        <v>198</v>
      </c>
      <c r="Q305" t="s">
        <v>199</v>
      </c>
      <c r="R305" s="5">
        <v>1</v>
      </c>
      <c r="S305" t="s">
        <v>202</v>
      </c>
      <c r="T305" t="s">
        <v>204</v>
      </c>
      <c r="U305" s="2">
        <v>0.92459999999999998</v>
      </c>
      <c r="V305" t="s">
        <v>888</v>
      </c>
    </row>
    <row r="306" spans="1:22" x14ac:dyDescent="0.3">
      <c r="A306" t="s">
        <v>384</v>
      </c>
      <c r="B306" t="s">
        <v>890</v>
      </c>
      <c r="C306" t="s">
        <v>9</v>
      </c>
      <c r="D306" t="s">
        <v>10</v>
      </c>
      <c r="E306" t="s">
        <v>11</v>
      </c>
      <c r="F306" t="s">
        <v>12</v>
      </c>
      <c r="G306" t="s">
        <v>13</v>
      </c>
      <c r="H306" t="s">
        <v>294</v>
      </c>
      <c r="I306" t="s">
        <v>361</v>
      </c>
      <c r="J306" s="1">
        <v>2020</v>
      </c>
      <c r="K306" t="s">
        <v>62</v>
      </c>
      <c r="L306" t="s">
        <v>17</v>
      </c>
      <c r="M306">
        <v>41.5</v>
      </c>
      <c r="N306">
        <v>120</v>
      </c>
      <c r="O306">
        <f t="shared" si="5"/>
        <v>4.9800000000000004</v>
      </c>
      <c r="P306" t="s">
        <v>198</v>
      </c>
      <c r="Q306" t="s">
        <v>199</v>
      </c>
      <c r="R306" s="5">
        <v>0.68099999999999994</v>
      </c>
      <c r="S306" t="s">
        <v>202</v>
      </c>
      <c r="T306" t="s">
        <v>204</v>
      </c>
      <c r="U306" s="2">
        <v>0.92149999999999999</v>
      </c>
      <c r="V306" t="s">
        <v>888</v>
      </c>
    </row>
    <row r="307" spans="1:22" x14ac:dyDescent="0.3">
      <c r="A307" t="s">
        <v>385</v>
      </c>
      <c r="B307" t="s">
        <v>890</v>
      </c>
      <c r="C307" t="s">
        <v>9</v>
      </c>
      <c r="D307" t="s">
        <v>10</v>
      </c>
      <c r="E307" t="s">
        <v>11</v>
      </c>
      <c r="F307" t="s">
        <v>12</v>
      </c>
      <c r="G307" t="s">
        <v>13</v>
      </c>
      <c r="H307" t="s">
        <v>294</v>
      </c>
      <c r="I307" t="s">
        <v>361</v>
      </c>
      <c r="J307" s="1">
        <v>2020</v>
      </c>
      <c r="K307" t="s">
        <v>62</v>
      </c>
      <c r="L307" t="s">
        <v>17</v>
      </c>
      <c r="M307">
        <v>1.27</v>
      </c>
      <c r="N307">
        <v>120</v>
      </c>
      <c r="O307">
        <f t="shared" si="5"/>
        <v>0.15240000000000001</v>
      </c>
      <c r="P307" t="s">
        <v>198</v>
      </c>
      <c r="Q307" t="s">
        <v>199</v>
      </c>
      <c r="R307" s="5">
        <v>1</v>
      </c>
      <c r="S307" t="s">
        <v>202</v>
      </c>
      <c r="T307" t="s">
        <v>204</v>
      </c>
      <c r="U307" s="2">
        <v>0.91979999999999995</v>
      </c>
      <c r="V307" t="s">
        <v>888</v>
      </c>
    </row>
    <row r="308" spans="1:22" x14ac:dyDescent="0.3">
      <c r="A308" t="s">
        <v>386</v>
      </c>
      <c r="B308" t="s">
        <v>890</v>
      </c>
      <c r="C308" t="s">
        <v>9</v>
      </c>
      <c r="D308" t="s">
        <v>10</v>
      </c>
      <c r="E308" t="s">
        <v>11</v>
      </c>
      <c r="F308" t="s">
        <v>12</v>
      </c>
      <c r="G308" t="s">
        <v>13</v>
      </c>
      <c r="H308" t="s">
        <v>294</v>
      </c>
      <c r="I308" t="s">
        <v>361</v>
      </c>
      <c r="J308" s="1">
        <v>2020</v>
      </c>
      <c r="K308" t="s">
        <v>62</v>
      </c>
      <c r="L308" t="s">
        <v>17</v>
      </c>
      <c r="M308">
        <v>27.5</v>
      </c>
      <c r="N308">
        <v>120</v>
      </c>
      <c r="O308">
        <f t="shared" si="5"/>
        <v>3.3</v>
      </c>
      <c r="P308" t="s">
        <v>198</v>
      </c>
      <c r="Q308" t="s">
        <v>199</v>
      </c>
      <c r="R308" s="5">
        <v>1</v>
      </c>
      <c r="S308" t="s">
        <v>202</v>
      </c>
      <c r="T308" t="s">
        <v>204</v>
      </c>
      <c r="U308" s="2">
        <v>0.93094999999999994</v>
      </c>
      <c r="V308" t="s">
        <v>888</v>
      </c>
    </row>
    <row r="309" spans="1:22" x14ac:dyDescent="0.3">
      <c r="A309" t="s">
        <v>387</v>
      </c>
      <c r="B309" t="s">
        <v>890</v>
      </c>
      <c r="C309" t="s">
        <v>9</v>
      </c>
      <c r="D309" t="s">
        <v>10</v>
      </c>
      <c r="E309" t="s">
        <v>11</v>
      </c>
      <c r="F309" t="s">
        <v>12</v>
      </c>
      <c r="G309" t="s">
        <v>13</v>
      </c>
      <c r="H309" t="s">
        <v>294</v>
      </c>
      <c r="I309" t="s">
        <v>361</v>
      </c>
      <c r="J309" s="1">
        <v>2020</v>
      </c>
      <c r="K309" t="s">
        <v>62</v>
      </c>
      <c r="L309" t="s">
        <v>17</v>
      </c>
      <c r="M309">
        <v>26</v>
      </c>
      <c r="N309">
        <v>120</v>
      </c>
      <c r="O309">
        <f t="shared" si="5"/>
        <v>3.12</v>
      </c>
      <c r="P309" t="s">
        <v>198</v>
      </c>
      <c r="Q309" t="s">
        <v>199</v>
      </c>
      <c r="R309" s="5">
        <v>1</v>
      </c>
      <c r="S309" t="s">
        <v>202</v>
      </c>
      <c r="T309" t="s">
        <v>204</v>
      </c>
      <c r="U309" s="2">
        <v>0.92559999999999998</v>
      </c>
      <c r="V309" t="s">
        <v>888</v>
      </c>
    </row>
    <row r="310" spans="1:22" x14ac:dyDescent="0.3">
      <c r="A310" t="s">
        <v>388</v>
      </c>
      <c r="B310" t="s">
        <v>890</v>
      </c>
      <c r="C310" t="s">
        <v>9</v>
      </c>
      <c r="D310" t="s">
        <v>10</v>
      </c>
      <c r="E310" t="s">
        <v>11</v>
      </c>
      <c r="F310" t="s">
        <v>12</v>
      </c>
      <c r="G310" t="s">
        <v>13</v>
      </c>
      <c r="H310" t="s">
        <v>294</v>
      </c>
      <c r="I310" t="s">
        <v>361</v>
      </c>
      <c r="J310" s="1">
        <v>2020</v>
      </c>
      <c r="K310" t="s">
        <v>62</v>
      </c>
      <c r="L310" t="s">
        <v>17</v>
      </c>
      <c r="M310">
        <v>36.9</v>
      </c>
      <c r="N310">
        <v>120</v>
      </c>
      <c r="O310">
        <f t="shared" si="5"/>
        <v>4.4279999999999999</v>
      </c>
      <c r="P310" t="s">
        <v>198</v>
      </c>
      <c r="Q310" t="s">
        <v>199</v>
      </c>
      <c r="R310" s="5">
        <v>1</v>
      </c>
      <c r="S310" t="s">
        <v>202</v>
      </c>
      <c r="T310" t="s">
        <v>204</v>
      </c>
      <c r="U310" s="2">
        <v>0.90860000000000007</v>
      </c>
      <c r="V310" t="s">
        <v>888</v>
      </c>
    </row>
    <row r="311" spans="1:22" x14ac:dyDescent="0.3">
      <c r="A311" t="s">
        <v>389</v>
      </c>
      <c r="B311" t="s">
        <v>890</v>
      </c>
      <c r="C311" t="s">
        <v>9</v>
      </c>
      <c r="D311" t="s">
        <v>10</v>
      </c>
      <c r="E311" t="s">
        <v>11</v>
      </c>
      <c r="F311" t="s">
        <v>12</v>
      </c>
      <c r="G311" t="s">
        <v>13</v>
      </c>
      <c r="H311" t="s">
        <v>294</v>
      </c>
      <c r="I311" t="s">
        <v>361</v>
      </c>
      <c r="J311" s="1">
        <v>2020</v>
      </c>
      <c r="K311" t="s">
        <v>62</v>
      </c>
      <c r="L311" t="s">
        <v>17</v>
      </c>
      <c r="M311">
        <v>63.3</v>
      </c>
      <c r="N311">
        <v>120</v>
      </c>
      <c r="O311">
        <f t="shared" si="5"/>
        <v>7.5960000000000001</v>
      </c>
      <c r="P311" t="s">
        <v>198</v>
      </c>
      <c r="Q311" t="s">
        <v>199</v>
      </c>
      <c r="R311" s="5">
        <v>0.64300000000000002</v>
      </c>
      <c r="S311" t="s">
        <v>202</v>
      </c>
      <c r="T311" t="s">
        <v>204</v>
      </c>
      <c r="U311" s="2">
        <v>0.92605000000000004</v>
      </c>
      <c r="V311" t="s">
        <v>888</v>
      </c>
    </row>
    <row r="312" spans="1:22" x14ac:dyDescent="0.3">
      <c r="A312" t="s">
        <v>390</v>
      </c>
      <c r="B312" t="s">
        <v>890</v>
      </c>
      <c r="C312" t="s">
        <v>9</v>
      </c>
      <c r="D312" t="s">
        <v>10</v>
      </c>
      <c r="E312" t="s">
        <v>11</v>
      </c>
      <c r="F312" t="s">
        <v>12</v>
      </c>
      <c r="G312" t="s">
        <v>13</v>
      </c>
      <c r="H312" t="s">
        <v>294</v>
      </c>
      <c r="I312" t="s">
        <v>361</v>
      </c>
      <c r="J312" s="1">
        <v>2020</v>
      </c>
      <c r="K312" t="s">
        <v>62</v>
      </c>
      <c r="L312" t="s">
        <v>17</v>
      </c>
      <c r="M312">
        <v>51.7</v>
      </c>
      <c r="N312">
        <v>120</v>
      </c>
      <c r="O312">
        <f t="shared" si="5"/>
        <v>6.2039999999999997</v>
      </c>
      <c r="P312" t="s">
        <v>198</v>
      </c>
      <c r="Q312" t="s">
        <v>199</v>
      </c>
      <c r="R312" s="5">
        <v>1</v>
      </c>
      <c r="S312" t="s">
        <v>202</v>
      </c>
      <c r="T312" t="s">
        <v>204</v>
      </c>
      <c r="U312" s="2">
        <v>0.91569999999999996</v>
      </c>
      <c r="V312" t="s">
        <v>888</v>
      </c>
    </row>
    <row r="313" spans="1:22" x14ac:dyDescent="0.3">
      <c r="A313" t="s">
        <v>428</v>
      </c>
      <c r="B313" t="s">
        <v>890</v>
      </c>
      <c r="C313" t="s">
        <v>9</v>
      </c>
      <c r="D313" t="s">
        <v>10</v>
      </c>
      <c r="E313" t="s">
        <v>11</v>
      </c>
      <c r="F313" t="s">
        <v>537</v>
      </c>
      <c r="G313" t="s">
        <v>538</v>
      </c>
      <c r="H313" t="s">
        <v>539</v>
      </c>
      <c r="I313" t="s">
        <v>540</v>
      </c>
      <c r="J313" s="1">
        <v>2020</v>
      </c>
      <c r="K313" t="s">
        <v>62</v>
      </c>
      <c r="L313" t="s">
        <v>17</v>
      </c>
      <c r="M313">
        <v>40</v>
      </c>
      <c r="N313">
        <v>100</v>
      </c>
      <c r="O313">
        <f t="shared" si="5"/>
        <v>4</v>
      </c>
      <c r="P313" t="s">
        <v>198</v>
      </c>
      <c r="Q313" t="s">
        <v>248</v>
      </c>
      <c r="R313" s="5">
        <v>0.36799999999999999</v>
      </c>
      <c r="S313" t="s">
        <v>202</v>
      </c>
      <c r="T313" t="s">
        <v>204</v>
      </c>
      <c r="U313" s="2">
        <v>0.92040000000000011</v>
      </c>
      <c r="V313" t="s">
        <v>888</v>
      </c>
    </row>
    <row r="314" spans="1:22" x14ac:dyDescent="0.3">
      <c r="A314" t="s">
        <v>429</v>
      </c>
      <c r="B314" t="s">
        <v>890</v>
      </c>
      <c r="C314" t="s">
        <v>9</v>
      </c>
      <c r="D314" t="s">
        <v>10</v>
      </c>
      <c r="E314" t="s">
        <v>11</v>
      </c>
      <c r="F314" t="s">
        <v>537</v>
      </c>
      <c r="G314" t="s">
        <v>538</v>
      </c>
      <c r="H314" t="s">
        <v>539</v>
      </c>
      <c r="I314" t="s">
        <v>541</v>
      </c>
      <c r="J314" s="1">
        <v>2019</v>
      </c>
      <c r="K314" t="s">
        <v>20</v>
      </c>
      <c r="L314" t="s">
        <v>17</v>
      </c>
      <c r="M314">
        <v>35.299999999999997</v>
      </c>
      <c r="N314">
        <v>100</v>
      </c>
      <c r="O314">
        <f t="shared" si="5"/>
        <v>3.5299999999999994</v>
      </c>
      <c r="P314" t="s">
        <v>198</v>
      </c>
      <c r="Q314" t="s">
        <v>248</v>
      </c>
      <c r="R314" s="5">
        <v>0.9</v>
      </c>
      <c r="S314" t="s">
        <v>202</v>
      </c>
      <c r="T314" t="s">
        <v>204</v>
      </c>
      <c r="U314" s="2">
        <v>0.90179999999999993</v>
      </c>
      <c r="V314" t="s">
        <v>888</v>
      </c>
    </row>
    <row r="315" spans="1:22" x14ac:dyDescent="0.3">
      <c r="A315" t="s">
        <v>430</v>
      </c>
      <c r="B315" t="s">
        <v>890</v>
      </c>
      <c r="C315" t="s">
        <v>9</v>
      </c>
      <c r="D315" t="s">
        <v>10</v>
      </c>
      <c r="E315" t="s">
        <v>11</v>
      </c>
      <c r="F315" t="s">
        <v>537</v>
      </c>
      <c r="G315" t="s">
        <v>538</v>
      </c>
      <c r="H315" t="s">
        <v>539</v>
      </c>
      <c r="I315" t="s">
        <v>542</v>
      </c>
      <c r="J315" s="1">
        <v>2018</v>
      </c>
      <c r="K315" t="s">
        <v>115</v>
      </c>
      <c r="L315" t="s">
        <v>17</v>
      </c>
      <c r="M315">
        <v>33.299999999999997</v>
      </c>
      <c r="N315">
        <v>100</v>
      </c>
      <c r="O315">
        <f t="shared" si="5"/>
        <v>3.3299999999999996</v>
      </c>
      <c r="P315" t="s">
        <v>198</v>
      </c>
      <c r="Q315" t="s">
        <v>199</v>
      </c>
      <c r="R315" s="5">
        <v>0.77900000000000003</v>
      </c>
      <c r="S315" t="s">
        <v>202</v>
      </c>
      <c r="T315" t="s">
        <v>204</v>
      </c>
      <c r="U315" s="2">
        <v>0.91149999999999998</v>
      </c>
      <c r="V315" t="s">
        <v>888</v>
      </c>
    </row>
    <row r="316" spans="1:22" x14ac:dyDescent="0.3">
      <c r="A316" t="s">
        <v>431</v>
      </c>
      <c r="B316" t="s">
        <v>890</v>
      </c>
      <c r="C316" t="s">
        <v>9</v>
      </c>
      <c r="D316" t="s">
        <v>10</v>
      </c>
      <c r="E316" t="s">
        <v>11</v>
      </c>
      <c r="F316" t="s">
        <v>537</v>
      </c>
      <c r="G316" t="s">
        <v>538</v>
      </c>
      <c r="H316" t="s">
        <v>539</v>
      </c>
      <c r="I316" t="s">
        <v>543</v>
      </c>
      <c r="J316" s="1">
        <v>2018</v>
      </c>
      <c r="K316" t="s">
        <v>566</v>
      </c>
      <c r="L316" t="s">
        <v>17</v>
      </c>
      <c r="M316">
        <v>14.3</v>
      </c>
      <c r="N316">
        <v>100</v>
      </c>
      <c r="O316">
        <f t="shared" si="5"/>
        <v>1.43</v>
      </c>
      <c r="P316" t="s">
        <v>198</v>
      </c>
      <c r="Q316" t="s">
        <v>199</v>
      </c>
      <c r="R316" s="5">
        <v>0.83499999999999985</v>
      </c>
      <c r="S316" t="s">
        <v>206</v>
      </c>
      <c r="T316" t="s">
        <v>207</v>
      </c>
      <c r="U316" s="3">
        <v>0.9294</v>
      </c>
      <c r="V316" t="s">
        <v>888</v>
      </c>
    </row>
    <row r="317" spans="1:22" x14ac:dyDescent="0.3">
      <c r="A317" t="s">
        <v>432</v>
      </c>
      <c r="B317" t="s">
        <v>890</v>
      </c>
      <c r="C317" t="s">
        <v>9</v>
      </c>
      <c r="D317" t="s">
        <v>10</v>
      </c>
      <c r="E317" t="s">
        <v>11</v>
      </c>
      <c r="F317" t="s">
        <v>537</v>
      </c>
      <c r="G317" t="s">
        <v>538</v>
      </c>
      <c r="H317" t="s">
        <v>539</v>
      </c>
      <c r="I317" t="s">
        <v>544</v>
      </c>
      <c r="J317" s="1">
        <v>2018</v>
      </c>
      <c r="K317" t="s">
        <v>566</v>
      </c>
      <c r="L317" t="s">
        <v>17</v>
      </c>
      <c r="M317">
        <v>26.5</v>
      </c>
      <c r="N317">
        <v>100</v>
      </c>
      <c r="O317">
        <f t="shared" si="5"/>
        <v>2.65</v>
      </c>
      <c r="P317" t="s">
        <v>198</v>
      </c>
      <c r="Q317" t="s">
        <v>248</v>
      </c>
      <c r="R317" s="5">
        <v>0.877</v>
      </c>
      <c r="S317" t="s">
        <v>202</v>
      </c>
      <c r="T317" t="s">
        <v>204</v>
      </c>
      <c r="U317" s="2">
        <v>0.91294999999999993</v>
      </c>
      <c r="V317" t="s">
        <v>888</v>
      </c>
    </row>
    <row r="318" spans="1:22" x14ac:dyDescent="0.3">
      <c r="A318" t="s">
        <v>433</v>
      </c>
      <c r="B318" t="s">
        <v>890</v>
      </c>
      <c r="C318" t="s">
        <v>9</v>
      </c>
      <c r="D318" t="s">
        <v>10</v>
      </c>
      <c r="E318" t="s">
        <v>11</v>
      </c>
      <c r="F318" t="s">
        <v>537</v>
      </c>
      <c r="G318" t="s">
        <v>538</v>
      </c>
      <c r="H318" t="s">
        <v>539</v>
      </c>
      <c r="I318" t="s">
        <v>544</v>
      </c>
      <c r="J318" s="1">
        <v>2018</v>
      </c>
      <c r="K318" t="s">
        <v>566</v>
      </c>
      <c r="L318" t="s">
        <v>17</v>
      </c>
      <c r="M318">
        <v>5.47</v>
      </c>
      <c r="N318">
        <v>100</v>
      </c>
      <c r="O318">
        <f t="shared" si="5"/>
        <v>0.54700000000000004</v>
      </c>
      <c r="P318" t="s">
        <v>198</v>
      </c>
      <c r="Q318" t="s">
        <v>199</v>
      </c>
      <c r="R318" s="5">
        <v>0.86499999999999999</v>
      </c>
      <c r="S318" t="s">
        <v>206</v>
      </c>
      <c r="T318" t="s">
        <v>205</v>
      </c>
      <c r="U318" s="3">
        <v>0.91120000000000001</v>
      </c>
      <c r="V318" t="s">
        <v>888</v>
      </c>
    </row>
    <row r="319" spans="1:22" x14ac:dyDescent="0.3">
      <c r="A319" t="s">
        <v>434</v>
      </c>
      <c r="B319" t="s">
        <v>890</v>
      </c>
      <c r="C319" t="s">
        <v>9</v>
      </c>
      <c r="D319" t="s">
        <v>10</v>
      </c>
      <c r="E319" t="s">
        <v>11</v>
      </c>
      <c r="F319" t="s">
        <v>537</v>
      </c>
      <c r="G319" t="s">
        <v>538</v>
      </c>
      <c r="H319" t="s">
        <v>539</v>
      </c>
      <c r="I319" t="s">
        <v>544</v>
      </c>
      <c r="J319" s="1">
        <v>2019</v>
      </c>
      <c r="K319" t="s">
        <v>147</v>
      </c>
      <c r="L319" t="s">
        <v>17</v>
      </c>
      <c r="M319">
        <v>31.5</v>
      </c>
      <c r="N319">
        <v>100</v>
      </c>
      <c r="O319">
        <f t="shared" si="5"/>
        <v>3.15</v>
      </c>
      <c r="P319" t="s">
        <v>198</v>
      </c>
      <c r="Q319" t="s">
        <v>199</v>
      </c>
      <c r="R319" s="5">
        <v>0.8859999999999999</v>
      </c>
      <c r="S319" t="s">
        <v>202</v>
      </c>
      <c r="T319" t="s">
        <v>204</v>
      </c>
      <c r="U319" s="2">
        <v>0.9244</v>
      </c>
      <c r="V319" t="s">
        <v>888</v>
      </c>
    </row>
    <row r="320" spans="1:22" x14ac:dyDescent="0.3">
      <c r="A320" t="s">
        <v>435</v>
      </c>
      <c r="B320" t="s">
        <v>890</v>
      </c>
      <c r="C320" t="s">
        <v>9</v>
      </c>
      <c r="D320" t="s">
        <v>10</v>
      </c>
      <c r="E320" t="s">
        <v>11</v>
      </c>
      <c r="F320" t="s">
        <v>537</v>
      </c>
      <c r="G320" t="s">
        <v>538</v>
      </c>
      <c r="H320" t="s">
        <v>539</v>
      </c>
      <c r="I320" t="s">
        <v>544</v>
      </c>
      <c r="J320" s="1">
        <v>2018</v>
      </c>
      <c r="K320" t="s">
        <v>48</v>
      </c>
      <c r="L320" t="s">
        <v>17</v>
      </c>
      <c r="M320">
        <v>14.3</v>
      </c>
      <c r="N320">
        <v>100</v>
      </c>
      <c r="O320">
        <f t="shared" si="5"/>
        <v>1.43</v>
      </c>
      <c r="P320" t="s">
        <v>198</v>
      </c>
      <c r="Q320" t="s">
        <v>199</v>
      </c>
      <c r="R320" s="5">
        <v>0.65</v>
      </c>
      <c r="S320" t="s">
        <v>202</v>
      </c>
      <c r="T320" t="s">
        <v>204</v>
      </c>
      <c r="U320" s="2">
        <v>0.91380000000000006</v>
      </c>
      <c r="V320" t="s">
        <v>888</v>
      </c>
    </row>
    <row r="321" spans="1:22" x14ac:dyDescent="0.3">
      <c r="A321" t="s">
        <v>436</v>
      </c>
      <c r="B321" t="s">
        <v>890</v>
      </c>
      <c r="C321" t="s">
        <v>9</v>
      </c>
      <c r="D321" t="s">
        <v>10</v>
      </c>
      <c r="E321" t="s">
        <v>11</v>
      </c>
      <c r="F321" t="s">
        <v>537</v>
      </c>
      <c r="G321" t="s">
        <v>538</v>
      </c>
      <c r="H321" t="s">
        <v>539</v>
      </c>
      <c r="I321" t="s">
        <v>544</v>
      </c>
      <c r="J321" s="1">
        <v>2018</v>
      </c>
      <c r="K321" t="s">
        <v>48</v>
      </c>
      <c r="L321" t="s">
        <v>17</v>
      </c>
      <c r="M321">
        <v>31.1</v>
      </c>
      <c r="N321">
        <v>100</v>
      </c>
      <c r="O321">
        <f t="shared" si="5"/>
        <v>3.11</v>
      </c>
      <c r="P321" t="s">
        <v>198</v>
      </c>
      <c r="Q321" t="s">
        <v>199</v>
      </c>
      <c r="R321" s="5">
        <v>0.9</v>
      </c>
      <c r="S321" t="s">
        <v>202</v>
      </c>
      <c r="T321" t="s">
        <v>204</v>
      </c>
      <c r="U321" s="2">
        <v>0.92089999999999994</v>
      </c>
      <c r="V321" t="s">
        <v>888</v>
      </c>
    </row>
    <row r="322" spans="1:22" x14ac:dyDescent="0.3">
      <c r="A322" t="s">
        <v>437</v>
      </c>
      <c r="B322" t="s">
        <v>890</v>
      </c>
      <c r="C322" t="s">
        <v>9</v>
      </c>
      <c r="D322" t="s">
        <v>10</v>
      </c>
      <c r="E322" t="s">
        <v>11</v>
      </c>
      <c r="F322" t="s">
        <v>537</v>
      </c>
      <c r="G322" t="s">
        <v>538</v>
      </c>
      <c r="H322" t="s">
        <v>539</v>
      </c>
      <c r="I322" t="s">
        <v>544</v>
      </c>
      <c r="J322" s="1">
        <v>2019</v>
      </c>
      <c r="K322" t="s">
        <v>20</v>
      </c>
      <c r="L322" t="s">
        <v>17</v>
      </c>
      <c r="M322">
        <v>14.5</v>
      </c>
      <c r="N322">
        <v>100</v>
      </c>
      <c r="O322">
        <f t="shared" si="5"/>
        <v>1.45</v>
      </c>
      <c r="P322" t="s">
        <v>198</v>
      </c>
      <c r="Q322" t="s">
        <v>199</v>
      </c>
      <c r="R322" s="5">
        <v>0.94799999999999995</v>
      </c>
      <c r="S322" t="s">
        <v>206</v>
      </c>
      <c r="T322" t="s">
        <v>207</v>
      </c>
      <c r="U322" s="3">
        <v>0.9234</v>
      </c>
      <c r="V322" t="s">
        <v>888</v>
      </c>
    </row>
    <row r="323" spans="1:22" x14ac:dyDescent="0.3">
      <c r="A323" t="s">
        <v>438</v>
      </c>
      <c r="B323" t="s">
        <v>890</v>
      </c>
      <c r="C323" t="s">
        <v>9</v>
      </c>
      <c r="D323" t="s">
        <v>10</v>
      </c>
      <c r="E323" t="s">
        <v>11</v>
      </c>
      <c r="F323" t="s">
        <v>537</v>
      </c>
      <c r="G323" t="s">
        <v>538</v>
      </c>
      <c r="H323" t="s">
        <v>539</v>
      </c>
      <c r="I323" t="s">
        <v>544</v>
      </c>
      <c r="J323" s="1">
        <v>2019</v>
      </c>
      <c r="K323" t="s">
        <v>20</v>
      </c>
      <c r="L323" t="s">
        <v>17</v>
      </c>
      <c r="M323">
        <v>21.9</v>
      </c>
      <c r="N323">
        <v>100</v>
      </c>
      <c r="O323">
        <f t="shared" si="5"/>
        <v>2.19</v>
      </c>
      <c r="P323" t="s">
        <v>198</v>
      </c>
      <c r="Q323" t="s">
        <v>199</v>
      </c>
      <c r="R323" s="5">
        <v>0.91700000000000004</v>
      </c>
      <c r="S323" t="s">
        <v>206</v>
      </c>
      <c r="T323" t="s">
        <v>207</v>
      </c>
      <c r="U323" s="3">
        <v>0.92169999999999996</v>
      </c>
      <c r="V323" t="s">
        <v>888</v>
      </c>
    </row>
    <row r="324" spans="1:22" x14ac:dyDescent="0.3">
      <c r="A324" t="s">
        <v>439</v>
      </c>
      <c r="B324" t="s">
        <v>890</v>
      </c>
      <c r="C324" t="s">
        <v>9</v>
      </c>
      <c r="D324" t="s">
        <v>10</v>
      </c>
      <c r="E324" t="s">
        <v>11</v>
      </c>
      <c r="F324" t="s">
        <v>537</v>
      </c>
      <c r="G324" t="s">
        <v>538</v>
      </c>
      <c r="H324" t="s">
        <v>539</v>
      </c>
      <c r="I324" t="s">
        <v>544</v>
      </c>
      <c r="J324" s="1">
        <v>2019</v>
      </c>
      <c r="K324" t="s">
        <v>20</v>
      </c>
      <c r="L324" t="s">
        <v>17</v>
      </c>
      <c r="M324">
        <v>9.4</v>
      </c>
      <c r="N324">
        <v>100</v>
      </c>
      <c r="O324">
        <f t="shared" si="5"/>
        <v>0.94</v>
      </c>
      <c r="P324" t="s">
        <v>198</v>
      </c>
      <c r="Q324" t="s">
        <v>199</v>
      </c>
      <c r="R324" s="5">
        <v>0.89400000000000002</v>
      </c>
      <c r="S324" t="s">
        <v>202</v>
      </c>
      <c r="T324" t="s">
        <v>204</v>
      </c>
      <c r="U324" s="2">
        <v>0.92025000000000001</v>
      </c>
      <c r="V324" t="s">
        <v>888</v>
      </c>
    </row>
    <row r="325" spans="1:22" x14ac:dyDescent="0.3">
      <c r="A325" t="s">
        <v>440</v>
      </c>
      <c r="B325" t="s">
        <v>890</v>
      </c>
      <c r="C325" t="s">
        <v>9</v>
      </c>
      <c r="D325" t="s">
        <v>10</v>
      </c>
      <c r="E325" t="s">
        <v>11</v>
      </c>
      <c r="F325" t="s">
        <v>537</v>
      </c>
      <c r="G325" t="s">
        <v>538</v>
      </c>
      <c r="H325" t="s">
        <v>539</v>
      </c>
      <c r="I325" t="s">
        <v>544</v>
      </c>
      <c r="J325" s="1">
        <v>2018</v>
      </c>
      <c r="K325" t="s">
        <v>20</v>
      </c>
      <c r="L325" t="s">
        <v>17</v>
      </c>
      <c r="M325">
        <v>34</v>
      </c>
      <c r="N325">
        <v>100</v>
      </c>
      <c r="O325">
        <f t="shared" si="5"/>
        <v>3.4</v>
      </c>
      <c r="P325" t="s">
        <v>198</v>
      </c>
      <c r="Q325" t="s">
        <v>199</v>
      </c>
      <c r="R325" s="5">
        <v>0.97100000000000009</v>
      </c>
      <c r="S325" t="s">
        <v>202</v>
      </c>
      <c r="T325" t="s">
        <v>204</v>
      </c>
      <c r="U325" s="2">
        <v>0.90020000000000011</v>
      </c>
      <c r="V325" t="s">
        <v>888</v>
      </c>
    </row>
    <row r="326" spans="1:22" x14ac:dyDescent="0.3">
      <c r="A326" t="s">
        <v>441</v>
      </c>
      <c r="B326" t="s">
        <v>890</v>
      </c>
      <c r="C326" t="s">
        <v>9</v>
      </c>
      <c r="D326" t="s">
        <v>10</v>
      </c>
      <c r="E326" t="s">
        <v>11</v>
      </c>
      <c r="F326" t="s">
        <v>537</v>
      </c>
      <c r="G326" t="s">
        <v>538</v>
      </c>
      <c r="H326" t="s">
        <v>539</v>
      </c>
      <c r="I326" t="s">
        <v>544</v>
      </c>
      <c r="J326" s="1">
        <v>2018</v>
      </c>
      <c r="K326" t="s">
        <v>20</v>
      </c>
      <c r="L326" t="s">
        <v>17</v>
      </c>
      <c r="M326">
        <v>13.1</v>
      </c>
      <c r="N326">
        <v>100</v>
      </c>
      <c r="O326">
        <f t="shared" si="5"/>
        <v>1.31</v>
      </c>
      <c r="P326" t="s">
        <v>198</v>
      </c>
      <c r="Q326" t="s">
        <v>199</v>
      </c>
      <c r="R326" s="5">
        <v>0.8660000000000001</v>
      </c>
      <c r="S326" t="s">
        <v>206</v>
      </c>
      <c r="T326" t="s">
        <v>207</v>
      </c>
      <c r="U326" s="3">
        <v>0.93340000000000001</v>
      </c>
      <c r="V326" t="s">
        <v>888</v>
      </c>
    </row>
    <row r="327" spans="1:22" x14ac:dyDescent="0.3">
      <c r="A327" t="s">
        <v>442</v>
      </c>
      <c r="B327" t="s">
        <v>890</v>
      </c>
      <c r="C327" t="s">
        <v>9</v>
      </c>
      <c r="D327" t="s">
        <v>10</v>
      </c>
      <c r="E327" t="s">
        <v>11</v>
      </c>
      <c r="F327" t="s">
        <v>537</v>
      </c>
      <c r="G327" t="s">
        <v>538</v>
      </c>
      <c r="H327" t="s">
        <v>539</v>
      </c>
      <c r="I327" t="s">
        <v>544</v>
      </c>
      <c r="J327" s="1">
        <v>2018</v>
      </c>
      <c r="K327" t="s">
        <v>20</v>
      </c>
      <c r="L327" t="s">
        <v>17</v>
      </c>
      <c r="M327">
        <v>1.99</v>
      </c>
      <c r="N327">
        <v>100</v>
      </c>
      <c r="O327">
        <f t="shared" si="5"/>
        <v>0.19900000000000001</v>
      </c>
      <c r="P327" t="s">
        <v>198</v>
      </c>
      <c r="Q327" t="s">
        <v>199</v>
      </c>
      <c r="R327" s="5">
        <v>0.97499999999999998</v>
      </c>
      <c r="S327" t="s">
        <v>206</v>
      </c>
      <c r="T327" t="s">
        <v>205</v>
      </c>
      <c r="U327" s="3">
        <v>0.91650000000000009</v>
      </c>
      <c r="V327" t="s">
        <v>888</v>
      </c>
    </row>
    <row r="328" spans="1:22" x14ac:dyDescent="0.3">
      <c r="A328" t="s">
        <v>443</v>
      </c>
      <c r="B328" t="s">
        <v>890</v>
      </c>
      <c r="C328" t="s">
        <v>9</v>
      </c>
      <c r="D328" t="s">
        <v>10</v>
      </c>
      <c r="E328" t="s">
        <v>11</v>
      </c>
      <c r="F328" t="s">
        <v>537</v>
      </c>
      <c r="G328" t="s">
        <v>538</v>
      </c>
      <c r="H328" t="s">
        <v>539</v>
      </c>
      <c r="I328" t="s">
        <v>544</v>
      </c>
      <c r="J328" s="1">
        <v>2019</v>
      </c>
      <c r="K328" t="s">
        <v>20</v>
      </c>
      <c r="L328" t="s">
        <v>17</v>
      </c>
      <c r="M328">
        <v>24.9</v>
      </c>
      <c r="N328">
        <v>100</v>
      </c>
      <c r="O328">
        <f t="shared" si="5"/>
        <v>2.4900000000000002</v>
      </c>
      <c r="P328" t="s">
        <v>198</v>
      </c>
      <c r="Q328" t="s">
        <v>199</v>
      </c>
      <c r="R328" s="5">
        <v>0.87399999999999989</v>
      </c>
      <c r="S328" t="s">
        <v>202</v>
      </c>
      <c r="T328" t="s">
        <v>204</v>
      </c>
      <c r="U328" s="2">
        <v>0.91694999999999993</v>
      </c>
      <c r="V328" t="s">
        <v>888</v>
      </c>
    </row>
    <row r="329" spans="1:22" x14ac:dyDescent="0.3">
      <c r="A329" t="s">
        <v>444</v>
      </c>
      <c r="B329" t="s">
        <v>890</v>
      </c>
      <c r="C329" t="s">
        <v>9</v>
      </c>
      <c r="D329" t="s">
        <v>10</v>
      </c>
      <c r="E329" t="s">
        <v>11</v>
      </c>
      <c r="F329" t="s">
        <v>537</v>
      </c>
      <c r="G329" t="s">
        <v>538</v>
      </c>
      <c r="H329" t="s">
        <v>539</v>
      </c>
      <c r="I329" t="s">
        <v>544</v>
      </c>
      <c r="J329" s="1">
        <v>2018</v>
      </c>
      <c r="K329" t="s">
        <v>115</v>
      </c>
      <c r="L329" t="s">
        <v>17</v>
      </c>
      <c r="M329">
        <v>23.7</v>
      </c>
      <c r="N329">
        <v>100</v>
      </c>
      <c r="O329">
        <f t="shared" si="5"/>
        <v>2.37</v>
      </c>
      <c r="P329" t="s">
        <v>198</v>
      </c>
      <c r="Q329" t="s">
        <v>199</v>
      </c>
      <c r="R329" s="5">
        <v>0.83600000000000008</v>
      </c>
      <c r="S329" t="s">
        <v>206</v>
      </c>
      <c r="T329" t="s">
        <v>207</v>
      </c>
      <c r="U329" s="3">
        <v>0.92569999999999997</v>
      </c>
      <c r="V329" t="s">
        <v>888</v>
      </c>
    </row>
    <row r="330" spans="1:22" x14ac:dyDescent="0.3">
      <c r="A330" t="s">
        <v>445</v>
      </c>
      <c r="B330" t="s">
        <v>890</v>
      </c>
      <c r="C330" t="s">
        <v>9</v>
      </c>
      <c r="D330" t="s">
        <v>10</v>
      </c>
      <c r="E330" t="s">
        <v>11</v>
      </c>
      <c r="F330" t="s">
        <v>537</v>
      </c>
      <c r="G330" t="s">
        <v>538</v>
      </c>
      <c r="H330" t="s">
        <v>539</v>
      </c>
      <c r="I330" t="s">
        <v>545</v>
      </c>
      <c r="J330" s="1">
        <v>2018</v>
      </c>
      <c r="K330" t="s">
        <v>566</v>
      </c>
      <c r="L330" t="s">
        <v>17</v>
      </c>
      <c r="M330">
        <v>24.6</v>
      </c>
      <c r="N330">
        <v>100</v>
      </c>
      <c r="O330">
        <f t="shared" si="5"/>
        <v>2.46</v>
      </c>
      <c r="P330" t="s">
        <v>198</v>
      </c>
      <c r="Q330" t="s">
        <v>199</v>
      </c>
      <c r="R330" s="5">
        <v>0.93200000000000005</v>
      </c>
      <c r="S330" t="s">
        <v>206</v>
      </c>
      <c r="T330" t="s">
        <v>207</v>
      </c>
      <c r="U330" s="3">
        <v>0.92369999999999997</v>
      </c>
      <c r="V330" t="s">
        <v>888</v>
      </c>
    </row>
    <row r="331" spans="1:22" x14ac:dyDescent="0.3">
      <c r="A331" t="s">
        <v>446</v>
      </c>
      <c r="B331" t="s">
        <v>890</v>
      </c>
      <c r="C331" t="s">
        <v>9</v>
      </c>
      <c r="D331" t="s">
        <v>10</v>
      </c>
      <c r="E331" t="s">
        <v>11</v>
      </c>
      <c r="F331" t="s">
        <v>537</v>
      </c>
      <c r="G331" t="s">
        <v>538</v>
      </c>
      <c r="H331" t="s">
        <v>539</v>
      </c>
      <c r="I331" t="s">
        <v>546</v>
      </c>
      <c r="J331" s="1">
        <v>2019</v>
      </c>
      <c r="K331" t="s">
        <v>20</v>
      </c>
      <c r="L331" t="s">
        <v>17</v>
      </c>
      <c r="M331">
        <v>21.1</v>
      </c>
      <c r="N331">
        <v>100</v>
      </c>
      <c r="O331">
        <f t="shared" si="5"/>
        <v>2.11</v>
      </c>
      <c r="P331" t="s">
        <v>198</v>
      </c>
      <c r="Q331" t="s">
        <v>199</v>
      </c>
      <c r="R331" s="5">
        <v>0.85499999999999998</v>
      </c>
      <c r="S331" t="s">
        <v>202</v>
      </c>
      <c r="T331" t="s">
        <v>204</v>
      </c>
      <c r="U331" s="2">
        <v>0.90680000000000005</v>
      </c>
      <c r="V331" t="s">
        <v>888</v>
      </c>
    </row>
    <row r="332" spans="1:22" x14ac:dyDescent="0.3">
      <c r="A332" t="s">
        <v>447</v>
      </c>
      <c r="B332" t="s">
        <v>890</v>
      </c>
      <c r="C332" t="s">
        <v>9</v>
      </c>
      <c r="D332" t="s">
        <v>10</v>
      </c>
      <c r="E332" t="s">
        <v>11</v>
      </c>
      <c r="F332" t="s">
        <v>537</v>
      </c>
      <c r="G332" t="s">
        <v>538</v>
      </c>
      <c r="H332" t="s">
        <v>539</v>
      </c>
      <c r="I332" t="s">
        <v>547</v>
      </c>
      <c r="J332" s="1">
        <v>2018</v>
      </c>
      <c r="K332" t="s">
        <v>566</v>
      </c>
      <c r="L332" t="s">
        <v>17</v>
      </c>
      <c r="M332">
        <v>27.7</v>
      </c>
      <c r="N332">
        <v>100</v>
      </c>
      <c r="O332">
        <f t="shared" si="5"/>
        <v>2.77</v>
      </c>
      <c r="P332" t="s">
        <v>198</v>
      </c>
      <c r="Q332" t="s">
        <v>248</v>
      </c>
      <c r="R332" s="5">
        <v>0.94899999999999995</v>
      </c>
      <c r="S332" t="s">
        <v>202</v>
      </c>
      <c r="T332" t="s">
        <v>204</v>
      </c>
      <c r="U332" s="2">
        <v>0.92494999999999994</v>
      </c>
      <c r="V332" t="s">
        <v>888</v>
      </c>
    </row>
    <row r="333" spans="1:22" x14ac:dyDescent="0.3">
      <c r="A333" t="s">
        <v>448</v>
      </c>
      <c r="B333" t="s">
        <v>890</v>
      </c>
      <c r="C333" t="s">
        <v>9</v>
      </c>
      <c r="D333" t="s">
        <v>10</v>
      </c>
      <c r="E333" t="s">
        <v>11</v>
      </c>
      <c r="F333" t="s">
        <v>537</v>
      </c>
      <c r="G333" t="s">
        <v>538</v>
      </c>
      <c r="H333" t="s">
        <v>539</v>
      </c>
      <c r="I333" t="s">
        <v>548</v>
      </c>
      <c r="J333" s="1">
        <v>2019</v>
      </c>
      <c r="K333" t="s">
        <v>231</v>
      </c>
      <c r="L333" t="s">
        <v>17</v>
      </c>
      <c r="M333">
        <v>4.26</v>
      </c>
      <c r="N333">
        <v>100</v>
      </c>
      <c r="O333">
        <f t="shared" si="5"/>
        <v>0.42599999999999999</v>
      </c>
      <c r="P333" t="s">
        <v>198</v>
      </c>
      <c r="Q333" t="s">
        <v>199</v>
      </c>
      <c r="R333" s="5">
        <v>0.65400000000000003</v>
      </c>
      <c r="S333" t="s">
        <v>206</v>
      </c>
      <c r="T333" t="s">
        <v>205</v>
      </c>
      <c r="U333" s="3">
        <v>0.91480000000000006</v>
      </c>
      <c r="V333" t="s">
        <v>888</v>
      </c>
    </row>
    <row r="334" spans="1:22" x14ac:dyDescent="0.3">
      <c r="A334" t="s">
        <v>449</v>
      </c>
      <c r="B334" t="s">
        <v>890</v>
      </c>
      <c r="C334" t="s">
        <v>9</v>
      </c>
      <c r="D334" t="s">
        <v>10</v>
      </c>
      <c r="E334" t="s">
        <v>11</v>
      </c>
      <c r="F334" t="s">
        <v>537</v>
      </c>
      <c r="G334" t="s">
        <v>538</v>
      </c>
      <c r="H334" t="s">
        <v>539</v>
      </c>
      <c r="I334" t="s">
        <v>549</v>
      </c>
      <c r="J334" s="1">
        <v>2018</v>
      </c>
      <c r="K334" t="s">
        <v>566</v>
      </c>
      <c r="L334" t="s">
        <v>17</v>
      </c>
      <c r="M334">
        <v>16.100000000000001</v>
      </c>
      <c r="N334">
        <v>100</v>
      </c>
      <c r="O334">
        <f t="shared" si="5"/>
        <v>1.6100000000000003</v>
      </c>
      <c r="P334" t="s">
        <v>198</v>
      </c>
      <c r="Q334" t="s">
        <v>199</v>
      </c>
      <c r="R334" s="5">
        <v>0.52500000000000002</v>
      </c>
      <c r="S334" t="s">
        <v>206</v>
      </c>
      <c r="T334" t="s">
        <v>207</v>
      </c>
      <c r="U334" s="3">
        <v>0.93159999999999998</v>
      </c>
      <c r="V334" t="s">
        <v>888</v>
      </c>
    </row>
    <row r="335" spans="1:22" x14ac:dyDescent="0.3">
      <c r="A335" t="s">
        <v>450</v>
      </c>
      <c r="B335" t="s">
        <v>890</v>
      </c>
      <c r="C335" t="s">
        <v>9</v>
      </c>
      <c r="D335" t="s">
        <v>10</v>
      </c>
      <c r="E335" t="s">
        <v>11</v>
      </c>
      <c r="F335" t="s">
        <v>537</v>
      </c>
      <c r="G335" t="s">
        <v>538</v>
      </c>
      <c r="H335" t="s">
        <v>539</v>
      </c>
      <c r="I335" t="s">
        <v>541</v>
      </c>
      <c r="J335" s="1" t="s">
        <v>427</v>
      </c>
      <c r="K335" t="s">
        <v>20</v>
      </c>
      <c r="L335" t="s">
        <v>17</v>
      </c>
      <c r="M335">
        <v>17.5</v>
      </c>
      <c r="N335">
        <v>100</v>
      </c>
      <c r="O335">
        <f t="shared" si="5"/>
        <v>1.75</v>
      </c>
      <c r="P335" t="s">
        <v>198</v>
      </c>
      <c r="Q335" t="s">
        <v>199</v>
      </c>
      <c r="R335" s="5">
        <v>0.86699999999999988</v>
      </c>
      <c r="S335" t="s">
        <v>202</v>
      </c>
      <c r="T335" t="s">
        <v>204</v>
      </c>
      <c r="U335" s="2">
        <v>0.92832500000000007</v>
      </c>
      <c r="V335" t="s">
        <v>888</v>
      </c>
    </row>
    <row r="336" spans="1:22" x14ac:dyDescent="0.3">
      <c r="A336" t="s">
        <v>451</v>
      </c>
      <c r="B336" t="s">
        <v>890</v>
      </c>
      <c r="C336" t="s">
        <v>9</v>
      </c>
      <c r="D336" t="s">
        <v>10</v>
      </c>
      <c r="E336" t="s">
        <v>11</v>
      </c>
      <c r="F336" t="s">
        <v>537</v>
      </c>
      <c r="G336" t="s">
        <v>538</v>
      </c>
      <c r="H336" t="s">
        <v>539</v>
      </c>
      <c r="I336" t="s">
        <v>541</v>
      </c>
      <c r="J336" s="1">
        <v>2016</v>
      </c>
      <c r="K336" t="s">
        <v>20</v>
      </c>
      <c r="L336" t="s">
        <v>17</v>
      </c>
      <c r="M336">
        <v>13.7</v>
      </c>
      <c r="N336">
        <v>100</v>
      </c>
      <c r="O336">
        <f t="shared" si="5"/>
        <v>1.37</v>
      </c>
      <c r="P336" t="s">
        <v>198</v>
      </c>
      <c r="Q336" t="s">
        <v>199</v>
      </c>
      <c r="R336" s="5">
        <v>0.73700000000000021</v>
      </c>
      <c r="S336" t="s">
        <v>202</v>
      </c>
      <c r="T336" t="s">
        <v>204</v>
      </c>
      <c r="U336" s="2">
        <v>0.91595000000000004</v>
      </c>
      <c r="V336" t="s">
        <v>888</v>
      </c>
    </row>
    <row r="337" spans="1:22" x14ac:dyDescent="0.3">
      <c r="A337" t="s">
        <v>452</v>
      </c>
      <c r="B337" t="s">
        <v>890</v>
      </c>
      <c r="C337" t="s">
        <v>9</v>
      </c>
      <c r="D337" t="s">
        <v>10</v>
      </c>
      <c r="E337" t="s">
        <v>11</v>
      </c>
      <c r="F337" t="s">
        <v>537</v>
      </c>
      <c r="G337" t="s">
        <v>538</v>
      </c>
      <c r="H337" t="s">
        <v>539</v>
      </c>
      <c r="I337" t="s">
        <v>541</v>
      </c>
      <c r="J337" s="1">
        <v>2009</v>
      </c>
      <c r="K337" t="s">
        <v>567</v>
      </c>
      <c r="L337" t="s">
        <v>17</v>
      </c>
      <c r="M337">
        <v>24.8</v>
      </c>
      <c r="N337">
        <v>100</v>
      </c>
      <c r="O337">
        <f t="shared" si="5"/>
        <v>2.48</v>
      </c>
      <c r="P337" t="s">
        <v>198</v>
      </c>
      <c r="Q337" t="s">
        <v>199</v>
      </c>
      <c r="R337" s="5">
        <v>0.83200000000000007</v>
      </c>
      <c r="S337" t="s">
        <v>202</v>
      </c>
      <c r="T337" t="s">
        <v>204</v>
      </c>
      <c r="U337" s="2">
        <v>0.92110000000000003</v>
      </c>
      <c r="V337" t="s">
        <v>888</v>
      </c>
    </row>
    <row r="338" spans="1:22" x14ac:dyDescent="0.3">
      <c r="A338" t="s">
        <v>453</v>
      </c>
      <c r="B338" t="s">
        <v>890</v>
      </c>
      <c r="C338" t="s">
        <v>9</v>
      </c>
      <c r="D338" t="s">
        <v>10</v>
      </c>
      <c r="E338" t="s">
        <v>11</v>
      </c>
      <c r="F338" t="s">
        <v>537</v>
      </c>
      <c r="G338" t="s">
        <v>538</v>
      </c>
      <c r="H338" t="s">
        <v>539</v>
      </c>
      <c r="I338" t="s">
        <v>550</v>
      </c>
      <c r="J338" s="1">
        <v>2015</v>
      </c>
      <c r="K338" t="s">
        <v>568</v>
      </c>
      <c r="L338" t="s">
        <v>17</v>
      </c>
      <c r="M338">
        <v>26.4</v>
      </c>
      <c r="N338">
        <v>100</v>
      </c>
      <c r="O338">
        <f t="shared" si="5"/>
        <v>2.64</v>
      </c>
      <c r="P338" t="s">
        <v>198</v>
      </c>
      <c r="Q338" t="s">
        <v>199</v>
      </c>
      <c r="R338" s="5">
        <v>0.79500000000000004</v>
      </c>
      <c r="S338" t="s">
        <v>202</v>
      </c>
      <c r="T338" t="s">
        <v>204</v>
      </c>
      <c r="U338" s="2">
        <v>0.91260000000000008</v>
      </c>
      <c r="V338" t="s">
        <v>888</v>
      </c>
    </row>
    <row r="339" spans="1:22" x14ac:dyDescent="0.3">
      <c r="A339" t="s">
        <v>454</v>
      </c>
      <c r="B339" t="s">
        <v>890</v>
      </c>
      <c r="C339" t="s">
        <v>9</v>
      </c>
      <c r="D339" t="s">
        <v>10</v>
      </c>
      <c r="E339" t="s">
        <v>11</v>
      </c>
      <c r="F339" t="s">
        <v>537</v>
      </c>
      <c r="G339" t="s">
        <v>538</v>
      </c>
      <c r="H339" t="s">
        <v>539</v>
      </c>
      <c r="I339" t="s">
        <v>551</v>
      </c>
      <c r="J339" s="1" t="s">
        <v>427</v>
      </c>
      <c r="K339" t="s">
        <v>231</v>
      </c>
      <c r="L339" t="s">
        <v>17</v>
      </c>
      <c r="M339">
        <v>25.8</v>
      </c>
      <c r="N339">
        <v>100</v>
      </c>
      <c r="O339">
        <f t="shared" si="5"/>
        <v>2.58</v>
      </c>
      <c r="P339" t="s">
        <v>198</v>
      </c>
      <c r="Q339" t="s">
        <v>248</v>
      </c>
      <c r="R339" s="5">
        <v>0.69499999999999995</v>
      </c>
      <c r="S339" t="s">
        <v>202</v>
      </c>
      <c r="T339" t="s">
        <v>204</v>
      </c>
      <c r="U339" s="2">
        <v>0.90810000000000002</v>
      </c>
      <c r="V339" t="s">
        <v>888</v>
      </c>
    </row>
    <row r="340" spans="1:22" x14ac:dyDescent="0.3">
      <c r="A340" t="s">
        <v>455</v>
      </c>
      <c r="B340" t="s">
        <v>890</v>
      </c>
      <c r="C340" t="s">
        <v>9</v>
      </c>
      <c r="D340" t="s">
        <v>10</v>
      </c>
      <c r="E340" t="s">
        <v>11</v>
      </c>
      <c r="F340" t="s">
        <v>537</v>
      </c>
      <c r="G340" t="s">
        <v>538</v>
      </c>
      <c r="H340" t="s">
        <v>539</v>
      </c>
      <c r="I340" t="s">
        <v>552</v>
      </c>
      <c r="J340" s="1">
        <v>2017</v>
      </c>
      <c r="K340" t="s">
        <v>62</v>
      </c>
      <c r="L340" t="s">
        <v>17</v>
      </c>
      <c r="M340">
        <v>39.299999999999997</v>
      </c>
      <c r="N340">
        <v>100</v>
      </c>
      <c r="O340">
        <f t="shared" si="5"/>
        <v>3.9299999999999997</v>
      </c>
      <c r="P340" t="s">
        <v>198</v>
      </c>
      <c r="Q340" t="s">
        <v>199</v>
      </c>
      <c r="R340" s="5">
        <v>0.47700000000000004</v>
      </c>
      <c r="S340" t="s">
        <v>202</v>
      </c>
      <c r="T340" t="s">
        <v>204</v>
      </c>
      <c r="U340" s="2">
        <v>0.91244999999999998</v>
      </c>
      <c r="V340" t="s">
        <v>888</v>
      </c>
    </row>
    <row r="341" spans="1:22" x14ac:dyDescent="0.3">
      <c r="A341" t="s">
        <v>456</v>
      </c>
      <c r="B341" t="s">
        <v>890</v>
      </c>
      <c r="C341" t="s">
        <v>9</v>
      </c>
      <c r="D341" t="s">
        <v>10</v>
      </c>
      <c r="E341" t="s">
        <v>11</v>
      </c>
      <c r="F341" t="s">
        <v>537</v>
      </c>
      <c r="G341" t="s">
        <v>538</v>
      </c>
      <c r="H341" t="s">
        <v>539</v>
      </c>
      <c r="I341" t="s">
        <v>553</v>
      </c>
      <c r="J341" s="1">
        <v>2016</v>
      </c>
      <c r="K341" t="s">
        <v>231</v>
      </c>
      <c r="L341" t="s">
        <v>17</v>
      </c>
      <c r="M341">
        <v>36</v>
      </c>
      <c r="N341">
        <v>100</v>
      </c>
      <c r="O341">
        <f t="shared" si="5"/>
        <v>3.6</v>
      </c>
      <c r="P341" t="s">
        <v>198</v>
      </c>
      <c r="Q341" t="s">
        <v>199</v>
      </c>
      <c r="R341" s="5">
        <v>0.54999999999999993</v>
      </c>
      <c r="S341" t="s">
        <v>202</v>
      </c>
      <c r="T341" t="s">
        <v>204</v>
      </c>
      <c r="U341" s="2">
        <v>0.91554999999999997</v>
      </c>
      <c r="V341" t="s">
        <v>888</v>
      </c>
    </row>
    <row r="342" spans="1:22" x14ac:dyDescent="0.3">
      <c r="A342" t="s">
        <v>457</v>
      </c>
      <c r="B342" t="s">
        <v>890</v>
      </c>
      <c r="C342" t="s">
        <v>9</v>
      </c>
      <c r="D342" t="s">
        <v>10</v>
      </c>
      <c r="E342" t="s">
        <v>11</v>
      </c>
      <c r="F342" t="s">
        <v>537</v>
      </c>
      <c r="G342" t="s">
        <v>538</v>
      </c>
      <c r="H342" t="s">
        <v>539</v>
      </c>
      <c r="I342" t="s">
        <v>542</v>
      </c>
      <c r="J342" s="1">
        <v>2017</v>
      </c>
      <c r="K342" t="s">
        <v>62</v>
      </c>
      <c r="L342" t="s">
        <v>17</v>
      </c>
      <c r="M342">
        <v>36.700000000000003</v>
      </c>
      <c r="N342">
        <v>100</v>
      </c>
      <c r="O342">
        <f t="shared" si="5"/>
        <v>3.6700000000000004</v>
      </c>
      <c r="P342" t="s">
        <v>198</v>
      </c>
      <c r="Q342" t="s">
        <v>199</v>
      </c>
      <c r="R342" s="5">
        <v>0.80900000000000005</v>
      </c>
      <c r="S342" t="s">
        <v>202</v>
      </c>
      <c r="T342" t="s">
        <v>204</v>
      </c>
      <c r="U342" s="2">
        <v>0.91700000000000004</v>
      </c>
      <c r="V342" t="s">
        <v>888</v>
      </c>
    </row>
    <row r="343" spans="1:22" x14ac:dyDescent="0.3">
      <c r="A343" t="s">
        <v>458</v>
      </c>
      <c r="B343" t="s">
        <v>890</v>
      </c>
      <c r="C343" t="s">
        <v>9</v>
      </c>
      <c r="D343" t="s">
        <v>10</v>
      </c>
      <c r="E343" t="s">
        <v>11</v>
      </c>
      <c r="F343" t="s">
        <v>537</v>
      </c>
      <c r="G343" t="s">
        <v>538</v>
      </c>
      <c r="H343" t="s">
        <v>539</v>
      </c>
      <c r="I343" t="s">
        <v>543</v>
      </c>
      <c r="J343" s="1">
        <v>2016</v>
      </c>
      <c r="K343" t="s">
        <v>53</v>
      </c>
      <c r="L343" t="s">
        <v>17</v>
      </c>
      <c r="M343">
        <v>35.299999999999997</v>
      </c>
      <c r="N343">
        <v>100</v>
      </c>
      <c r="O343">
        <f t="shared" si="5"/>
        <v>3.5299999999999994</v>
      </c>
      <c r="P343" t="s">
        <v>198</v>
      </c>
      <c r="Q343" t="s">
        <v>199</v>
      </c>
      <c r="R343" s="5">
        <v>0.28199999999999997</v>
      </c>
      <c r="S343" t="s">
        <v>202</v>
      </c>
      <c r="T343" t="s">
        <v>204</v>
      </c>
      <c r="U343" s="2">
        <v>0.90129999999999999</v>
      </c>
      <c r="V343" t="s">
        <v>888</v>
      </c>
    </row>
    <row r="344" spans="1:22" x14ac:dyDescent="0.3">
      <c r="A344" t="s">
        <v>459</v>
      </c>
      <c r="B344" t="s">
        <v>890</v>
      </c>
      <c r="C344" t="s">
        <v>9</v>
      </c>
      <c r="D344" t="s">
        <v>10</v>
      </c>
      <c r="E344" t="s">
        <v>11</v>
      </c>
      <c r="F344" t="s">
        <v>537</v>
      </c>
      <c r="G344" t="s">
        <v>538</v>
      </c>
      <c r="H344" t="s">
        <v>539</v>
      </c>
      <c r="I344" t="s">
        <v>544</v>
      </c>
      <c r="J344" s="1">
        <v>2016</v>
      </c>
      <c r="K344" t="s">
        <v>231</v>
      </c>
      <c r="L344" t="s">
        <v>17</v>
      </c>
      <c r="M344">
        <v>28.3</v>
      </c>
      <c r="N344">
        <v>100</v>
      </c>
      <c r="O344">
        <f t="shared" si="5"/>
        <v>2.83</v>
      </c>
      <c r="P344" t="s">
        <v>198</v>
      </c>
      <c r="Q344" t="s">
        <v>199</v>
      </c>
      <c r="R344" s="5">
        <v>0.83099999999999996</v>
      </c>
      <c r="S344" t="s">
        <v>202</v>
      </c>
      <c r="T344" t="s">
        <v>204</v>
      </c>
      <c r="U344" s="2">
        <v>0.92464999999999997</v>
      </c>
      <c r="V344" t="s">
        <v>888</v>
      </c>
    </row>
    <row r="345" spans="1:22" x14ac:dyDescent="0.3">
      <c r="A345" t="s">
        <v>460</v>
      </c>
      <c r="B345" t="s">
        <v>890</v>
      </c>
      <c r="C345" t="s">
        <v>9</v>
      </c>
      <c r="D345" t="s">
        <v>10</v>
      </c>
      <c r="E345" t="s">
        <v>11</v>
      </c>
      <c r="F345" t="s">
        <v>537</v>
      </c>
      <c r="G345" t="s">
        <v>538</v>
      </c>
      <c r="H345" t="s">
        <v>539</v>
      </c>
      <c r="I345" t="s">
        <v>544</v>
      </c>
      <c r="J345" s="1">
        <v>2017</v>
      </c>
      <c r="K345" t="s">
        <v>20</v>
      </c>
      <c r="L345" t="s">
        <v>17</v>
      </c>
      <c r="M345">
        <v>31.7</v>
      </c>
      <c r="N345">
        <v>100</v>
      </c>
      <c r="O345">
        <f t="shared" si="5"/>
        <v>3.17</v>
      </c>
      <c r="P345" t="s">
        <v>198</v>
      </c>
      <c r="Q345" t="s">
        <v>199</v>
      </c>
      <c r="R345" s="5">
        <v>0.75599999999999989</v>
      </c>
      <c r="S345" t="s">
        <v>202</v>
      </c>
      <c r="T345" t="s">
        <v>204</v>
      </c>
      <c r="U345" s="2">
        <v>0.9154500000000001</v>
      </c>
      <c r="V345" t="s">
        <v>888</v>
      </c>
    </row>
    <row r="346" spans="1:22" x14ac:dyDescent="0.3">
      <c r="A346" t="s">
        <v>461</v>
      </c>
      <c r="B346" t="s">
        <v>890</v>
      </c>
      <c r="C346" t="s">
        <v>9</v>
      </c>
      <c r="D346" t="s">
        <v>10</v>
      </c>
      <c r="E346" t="s">
        <v>11</v>
      </c>
      <c r="F346" t="s">
        <v>537</v>
      </c>
      <c r="G346" t="s">
        <v>538</v>
      </c>
      <c r="H346" t="s">
        <v>539</v>
      </c>
      <c r="I346" t="s">
        <v>544</v>
      </c>
      <c r="J346" s="1" t="s">
        <v>427</v>
      </c>
      <c r="K346" t="s">
        <v>20</v>
      </c>
      <c r="L346" t="s">
        <v>17</v>
      </c>
      <c r="M346">
        <v>16.7</v>
      </c>
      <c r="N346">
        <v>100</v>
      </c>
      <c r="O346">
        <f t="shared" si="5"/>
        <v>1.67</v>
      </c>
      <c r="P346" t="s">
        <v>198</v>
      </c>
      <c r="Q346" t="s">
        <v>199</v>
      </c>
      <c r="R346" s="5">
        <v>0.82</v>
      </c>
      <c r="S346" t="s">
        <v>202</v>
      </c>
      <c r="T346" t="s">
        <v>204</v>
      </c>
      <c r="U346" s="2">
        <v>0.91755000000000009</v>
      </c>
      <c r="V346" t="s">
        <v>888</v>
      </c>
    </row>
    <row r="347" spans="1:22" x14ac:dyDescent="0.3">
      <c r="A347" t="s">
        <v>462</v>
      </c>
      <c r="B347" t="s">
        <v>890</v>
      </c>
      <c r="C347" t="s">
        <v>9</v>
      </c>
      <c r="D347" t="s">
        <v>10</v>
      </c>
      <c r="E347" t="s">
        <v>11</v>
      </c>
      <c r="F347" t="s">
        <v>537</v>
      </c>
      <c r="G347" t="s">
        <v>538</v>
      </c>
      <c r="H347" t="s">
        <v>539</v>
      </c>
      <c r="I347" t="s">
        <v>544</v>
      </c>
      <c r="J347" s="1">
        <v>2016</v>
      </c>
      <c r="K347" t="s">
        <v>147</v>
      </c>
      <c r="L347" t="s">
        <v>17</v>
      </c>
      <c r="M347">
        <v>21.9</v>
      </c>
      <c r="N347">
        <v>100</v>
      </c>
      <c r="O347">
        <f t="shared" si="5"/>
        <v>2.19</v>
      </c>
      <c r="P347" t="s">
        <v>198</v>
      </c>
      <c r="Q347" t="s">
        <v>199</v>
      </c>
      <c r="R347" s="5">
        <v>0.748</v>
      </c>
      <c r="S347" t="s">
        <v>202</v>
      </c>
      <c r="T347" t="s">
        <v>204</v>
      </c>
      <c r="U347" s="2">
        <v>0.91549999999999998</v>
      </c>
      <c r="V347" t="s">
        <v>888</v>
      </c>
    </row>
    <row r="348" spans="1:22" x14ac:dyDescent="0.3">
      <c r="A348" t="s">
        <v>463</v>
      </c>
      <c r="B348" t="s">
        <v>890</v>
      </c>
      <c r="C348" t="s">
        <v>9</v>
      </c>
      <c r="D348" t="s">
        <v>10</v>
      </c>
      <c r="E348" t="s">
        <v>11</v>
      </c>
      <c r="F348" t="s">
        <v>537</v>
      </c>
      <c r="G348" t="s">
        <v>538</v>
      </c>
      <c r="H348" t="s">
        <v>539</v>
      </c>
      <c r="I348" t="s">
        <v>544</v>
      </c>
      <c r="J348" s="1">
        <v>2017</v>
      </c>
      <c r="K348" t="s">
        <v>20</v>
      </c>
      <c r="L348" t="s">
        <v>17</v>
      </c>
      <c r="M348">
        <v>19.7</v>
      </c>
      <c r="N348">
        <v>100</v>
      </c>
      <c r="O348">
        <f t="shared" si="5"/>
        <v>1.97</v>
      </c>
      <c r="P348" t="s">
        <v>198</v>
      </c>
      <c r="Q348" t="s">
        <v>199</v>
      </c>
      <c r="R348" s="5">
        <v>0.87399999999999989</v>
      </c>
      <c r="S348" t="s">
        <v>202</v>
      </c>
      <c r="T348" t="s">
        <v>204</v>
      </c>
      <c r="U348" s="2">
        <v>0.91684999999999994</v>
      </c>
      <c r="V348" t="s">
        <v>888</v>
      </c>
    </row>
    <row r="349" spans="1:22" x14ac:dyDescent="0.3">
      <c r="A349" t="s">
        <v>464</v>
      </c>
      <c r="B349" t="s">
        <v>890</v>
      </c>
      <c r="C349" t="s">
        <v>9</v>
      </c>
      <c r="D349" t="s">
        <v>10</v>
      </c>
      <c r="E349" t="s">
        <v>11</v>
      </c>
      <c r="F349" t="s">
        <v>537</v>
      </c>
      <c r="G349" t="s">
        <v>538</v>
      </c>
      <c r="H349" t="s">
        <v>539</v>
      </c>
      <c r="I349" t="s">
        <v>544</v>
      </c>
      <c r="J349" s="1">
        <v>2017</v>
      </c>
      <c r="K349" t="s">
        <v>136</v>
      </c>
      <c r="L349" t="s">
        <v>17</v>
      </c>
      <c r="M349">
        <v>15.9</v>
      </c>
      <c r="N349">
        <v>100</v>
      </c>
      <c r="O349">
        <f t="shared" si="5"/>
        <v>1.59</v>
      </c>
      <c r="P349" t="s">
        <v>198</v>
      </c>
      <c r="Q349" t="s">
        <v>199</v>
      </c>
      <c r="R349" s="5">
        <v>0.59499999999999997</v>
      </c>
      <c r="S349" t="s">
        <v>202</v>
      </c>
      <c r="T349" t="s">
        <v>204</v>
      </c>
      <c r="U349" s="2">
        <v>0.89395000000000002</v>
      </c>
      <c r="V349" t="s">
        <v>888</v>
      </c>
    </row>
    <row r="350" spans="1:22" x14ac:dyDescent="0.3">
      <c r="A350" t="s">
        <v>465</v>
      </c>
      <c r="B350" t="s">
        <v>890</v>
      </c>
      <c r="C350" t="s">
        <v>9</v>
      </c>
      <c r="D350" t="s">
        <v>10</v>
      </c>
      <c r="E350" t="s">
        <v>11</v>
      </c>
      <c r="F350" t="s">
        <v>537</v>
      </c>
      <c r="G350" t="s">
        <v>538</v>
      </c>
      <c r="H350" t="s">
        <v>539</v>
      </c>
      <c r="I350" t="s">
        <v>544</v>
      </c>
      <c r="J350" s="1">
        <v>2017</v>
      </c>
      <c r="K350" t="s">
        <v>136</v>
      </c>
      <c r="L350" t="s">
        <v>17</v>
      </c>
      <c r="M350">
        <v>27.4</v>
      </c>
      <c r="N350">
        <v>100</v>
      </c>
      <c r="O350">
        <f t="shared" si="5"/>
        <v>2.74</v>
      </c>
      <c r="P350" t="s">
        <v>198</v>
      </c>
      <c r="Q350" t="s">
        <v>199</v>
      </c>
      <c r="R350" s="5">
        <v>0.90099999999999991</v>
      </c>
      <c r="S350" t="s">
        <v>202</v>
      </c>
      <c r="T350" t="s">
        <v>204</v>
      </c>
      <c r="U350" s="2">
        <v>0.90607499999999996</v>
      </c>
      <c r="V350" t="s">
        <v>888</v>
      </c>
    </row>
    <row r="351" spans="1:22" x14ac:dyDescent="0.3">
      <c r="A351" t="s">
        <v>466</v>
      </c>
      <c r="B351" t="s">
        <v>890</v>
      </c>
      <c r="C351" t="s">
        <v>9</v>
      </c>
      <c r="D351" t="s">
        <v>10</v>
      </c>
      <c r="E351" t="s">
        <v>11</v>
      </c>
      <c r="F351" t="s">
        <v>537</v>
      </c>
      <c r="G351" t="s">
        <v>538</v>
      </c>
      <c r="H351" t="s">
        <v>539</v>
      </c>
      <c r="I351" t="s">
        <v>544</v>
      </c>
      <c r="J351" s="1">
        <v>2017</v>
      </c>
      <c r="K351" t="s">
        <v>136</v>
      </c>
      <c r="L351" t="s">
        <v>17</v>
      </c>
      <c r="M351">
        <v>15.1</v>
      </c>
      <c r="N351">
        <v>100</v>
      </c>
      <c r="O351">
        <f t="shared" si="5"/>
        <v>1.51</v>
      </c>
      <c r="P351" t="s">
        <v>198</v>
      </c>
      <c r="Q351" t="s">
        <v>199</v>
      </c>
      <c r="R351" s="5">
        <v>0.84499999999999986</v>
      </c>
      <c r="S351" t="s">
        <v>202</v>
      </c>
      <c r="T351" t="s">
        <v>204</v>
      </c>
      <c r="U351" s="2">
        <v>0.9173</v>
      </c>
      <c r="V351" t="s">
        <v>888</v>
      </c>
    </row>
    <row r="352" spans="1:22" x14ac:dyDescent="0.3">
      <c r="A352" t="s">
        <v>467</v>
      </c>
      <c r="B352" t="s">
        <v>890</v>
      </c>
      <c r="C352" t="s">
        <v>9</v>
      </c>
      <c r="D352" t="s">
        <v>10</v>
      </c>
      <c r="E352" t="s">
        <v>11</v>
      </c>
      <c r="F352" t="s">
        <v>537</v>
      </c>
      <c r="G352" t="s">
        <v>538</v>
      </c>
      <c r="H352" t="s">
        <v>539</v>
      </c>
      <c r="I352" t="s">
        <v>544</v>
      </c>
      <c r="J352" s="1">
        <v>2017</v>
      </c>
      <c r="K352" t="s">
        <v>136</v>
      </c>
      <c r="L352" t="s">
        <v>17</v>
      </c>
      <c r="M352">
        <v>13.4</v>
      </c>
      <c r="N352">
        <v>100</v>
      </c>
      <c r="O352">
        <f t="shared" si="5"/>
        <v>1.34</v>
      </c>
      <c r="P352" t="s">
        <v>198</v>
      </c>
      <c r="Q352" t="s">
        <v>199</v>
      </c>
      <c r="R352" s="5">
        <v>0.86</v>
      </c>
      <c r="S352" t="s">
        <v>206</v>
      </c>
      <c r="T352" t="s">
        <v>207</v>
      </c>
      <c r="U352" s="3">
        <v>0.9194</v>
      </c>
      <c r="V352" t="s">
        <v>888</v>
      </c>
    </row>
    <row r="353" spans="1:22" x14ac:dyDescent="0.3">
      <c r="A353" t="s">
        <v>468</v>
      </c>
      <c r="B353" t="s">
        <v>890</v>
      </c>
      <c r="C353" t="s">
        <v>9</v>
      </c>
      <c r="D353" t="s">
        <v>10</v>
      </c>
      <c r="E353" t="s">
        <v>11</v>
      </c>
      <c r="F353" t="s">
        <v>537</v>
      </c>
      <c r="G353" t="s">
        <v>538</v>
      </c>
      <c r="H353" t="s">
        <v>539</v>
      </c>
      <c r="I353" t="s">
        <v>544</v>
      </c>
      <c r="J353" s="1">
        <v>2016</v>
      </c>
      <c r="K353" t="s">
        <v>48</v>
      </c>
      <c r="L353" t="s">
        <v>17</v>
      </c>
      <c r="M353">
        <v>27</v>
      </c>
      <c r="N353">
        <v>100</v>
      </c>
      <c r="O353">
        <f t="shared" si="5"/>
        <v>2.7</v>
      </c>
      <c r="P353" t="s">
        <v>198</v>
      </c>
      <c r="Q353" t="s">
        <v>199</v>
      </c>
      <c r="R353" s="5">
        <v>0.67400000000000004</v>
      </c>
      <c r="S353" t="s">
        <v>202</v>
      </c>
      <c r="T353" t="s">
        <v>204</v>
      </c>
      <c r="U353" s="2">
        <v>0.91415000000000002</v>
      </c>
      <c r="V353" t="s">
        <v>888</v>
      </c>
    </row>
    <row r="354" spans="1:22" x14ac:dyDescent="0.3">
      <c r="A354" t="s">
        <v>469</v>
      </c>
      <c r="B354" t="s">
        <v>890</v>
      </c>
      <c r="C354" t="s">
        <v>9</v>
      </c>
      <c r="D354" t="s">
        <v>10</v>
      </c>
      <c r="E354" t="s">
        <v>11</v>
      </c>
      <c r="F354" t="s">
        <v>537</v>
      </c>
      <c r="G354" t="s">
        <v>538</v>
      </c>
      <c r="H354" t="s">
        <v>539</v>
      </c>
      <c r="I354" t="s">
        <v>544</v>
      </c>
      <c r="J354" s="1">
        <v>2016</v>
      </c>
      <c r="K354" t="s">
        <v>48</v>
      </c>
      <c r="L354" t="s">
        <v>17</v>
      </c>
      <c r="M354">
        <v>27.9</v>
      </c>
      <c r="N354">
        <v>100</v>
      </c>
      <c r="O354">
        <f t="shared" ref="O354:O417" si="6">(M354*N354)/1000</f>
        <v>2.79</v>
      </c>
      <c r="P354" t="s">
        <v>198</v>
      </c>
      <c r="Q354" t="s">
        <v>199</v>
      </c>
      <c r="R354" s="5">
        <v>0.80399999999999994</v>
      </c>
      <c r="S354" t="s">
        <v>202</v>
      </c>
      <c r="T354" t="s">
        <v>204</v>
      </c>
      <c r="U354" s="2">
        <v>0.90970000000000006</v>
      </c>
      <c r="V354" t="s">
        <v>888</v>
      </c>
    </row>
    <row r="355" spans="1:22" x14ac:dyDescent="0.3">
      <c r="A355" t="s">
        <v>470</v>
      </c>
      <c r="B355" t="s">
        <v>890</v>
      </c>
      <c r="C355" t="s">
        <v>9</v>
      </c>
      <c r="D355" t="s">
        <v>10</v>
      </c>
      <c r="E355" t="s">
        <v>11</v>
      </c>
      <c r="F355" t="s">
        <v>537</v>
      </c>
      <c r="G355" t="s">
        <v>538</v>
      </c>
      <c r="H355" t="s">
        <v>539</v>
      </c>
      <c r="I355" t="s">
        <v>544</v>
      </c>
      <c r="J355" s="1">
        <v>2016</v>
      </c>
      <c r="K355" t="s">
        <v>20</v>
      </c>
      <c r="L355" t="s">
        <v>17</v>
      </c>
      <c r="M355">
        <v>31.9</v>
      </c>
      <c r="N355">
        <v>100</v>
      </c>
      <c r="O355">
        <f t="shared" si="6"/>
        <v>3.19</v>
      </c>
      <c r="P355" t="s">
        <v>198</v>
      </c>
      <c r="Q355" t="s">
        <v>199</v>
      </c>
      <c r="R355" s="5">
        <v>0.80200000000000005</v>
      </c>
      <c r="S355" t="s">
        <v>202</v>
      </c>
      <c r="T355" t="s">
        <v>204</v>
      </c>
      <c r="U355" s="2">
        <v>0.91355000000000008</v>
      </c>
      <c r="V355" t="s">
        <v>888</v>
      </c>
    </row>
    <row r="356" spans="1:22" x14ac:dyDescent="0.3">
      <c r="A356" t="s">
        <v>471</v>
      </c>
      <c r="B356" t="s">
        <v>890</v>
      </c>
      <c r="C356" t="s">
        <v>9</v>
      </c>
      <c r="D356" t="s">
        <v>10</v>
      </c>
      <c r="E356" t="s">
        <v>11</v>
      </c>
      <c r="F356" t="s">
        <v>537</v>
      </c>
      <c r="G356" t="s">
        <v>538</v>
      </c>
      <c r="H356" t="s">
        <v>539</v>
      </c>
      <c r="I356" t="s">
        <v>544</v>
      </c>
      <c r="J356" s="1">
        <v>2016</v>
      </c>
      <c r="K356" t="s">
        <v>20</v>
      </c>
      <c r="L356" t="s">
        <v>17</v>
      </c>
      <c r="M356">
        <v>21.3</v>
      </c>
      <c r="N356">
        <v>100</v>
      </c>
      <c r="O356">
        <f t="shared" si="6"/>
        <v>2.13</v>
      </c>
      <c r="P356" t="s">
        <v>198</v>
      </c>
      <c r="Q356" t="s">
        <v>199</v>
      </c>
      <c r="R356" s="5">
        <v>0.7390000000000001</v>
      </c>
      <c r="S356" t="s">
        <v>202</v>
      </c>
      <c r="T356" t="s">
        <v>204</v>
      </c>
      <c r="U356" s="2">
        <v>0.91459999999999986</v>
      </c>
      <c r="V356" t="s">
        <v>888</v>
      </c>
    </row>
    <row r="357" spans="1:22" x14ac:dyDescent="0.3">
      <c r="A357" t="s">
        <v>472</v>
      </c>
      <c r="B357" t="s">
        <v>890</v>
      </c>
      <c r="C357" t="s">
        <v>9</v>
      </c>
      <c r="D357" t="s">
        <v>10</v>
      </c>
      <c r="E357" t="s">
        <v>11</v>
      </c>
      <c r="F357" t="s">
        <v>537</v>
      </c>
      <c r="G357" t="s">
        <v>538</v>
      </c>
      <c r="H357" t="s">
        <v>539</v>
      </c>
      <c r="I357" t="s">
        <v>544</v>
      </c>
      <c r="J357" s="1">
        <v>2014</v>
      </c>
      <c r="K357" t="s">
        <v>62</v>
      </c>
      <c r="L357" t="s">
        <v>17</v>
      </c>
      <c r="M357">
        <v>19.399999999999999</v>
      </c>
      <c r="N357">
        <v>100</v>
      </c>
      <c r="O357">
        <f t="shared" si="6"/>
        <v>1.9399999999999997</v>
      </c>
      <c r="P357" t="s">
        <v>198</v>
      </c>
      <c r="Q357" t="s">
        <v>199</v>
      </c>
      <c r="R357" s="5">
        <v>0.92699999999999994</v>
      </c>
      <c r="S357" t="s">
        <v>202</v>
      </c>
      <c r="T357" t="s">
        <v>204</v>
      </c>
      <c r="U357" s="2">
        <v>0.92084999999999995</v>
      </c>
      <c r="V357" t="s">
        <v>888</v>
      </c>
    </row>
    <row r="358" spans="1:22" x14ac:dyDescent="0.3">
      <c r="A358" t="s">
        <v>473</v>
      </c>
      <c r="B358" t="s">
        <v>890</v>
      </c>
      <c r="C358" t="s">
        <v>9</v>
      </c>
      <c r="D358" t="s">
        <v>10</v>
      </c>
      <c r="E358" t="s">
        <v>11</v>
      </c>
      <c r="F358" t="s">
        <v>537</v>
      </c>
      <c r="G358" t="s">
        <v>538</v>
      </c>
      <c r="H358" t="s">
        <v>539</v>
      </c>
      <c r="I358" t="s">
        <v>544</v>
      </c>
      <c r="J358" s="1">
        <v>2014</v>
      </c>
      <c r="K358" t="s">
        <v>147</v>
      </c>
      <c r="L358" t="s">
        <v>17</v>
      </c>
      <c r="M358">
        <v>39.299999999999997</v>
      </c>
      <c r="N358">
        <v>100</v>
      </c>
      <c r="O358">
        <f t="shared" si="6"/>
        <v>3.9299999999999997</v>
      </c>
      <c r="P358" t="s">
        <v>198</v>
      </c>
      <c r="Q358" t="s">
        <v>199</v>
      </c>
      <c r="R358" s="5">
        <v>0.85699999999999998</v>
      </c>
      <c r="S358" t="s">
        <v>202</v>
      </c>
      <c r="T358" t="s">
        <v>204</v>
      </c>
      <c r="U358" s="2">
        <v>0.91175000000000006</v>
      </c>
      <c r="V358" t="s">
        <v>888</v>
      </c>
    </row>
    <row r="359" spans="1:22" x14ac:dyDescent="0.3">
      <c r="A359" t="s">
        <v>474</v>
      </c>
      <c r="B359" t="s">
        <v>890</v>
      </c>
      <c r="C359" t="s">
        <v>9</v>
      </c>
      <c r="D359" t="s">
        <v>10</v>
      </c>
      <c r="E359" t="s">
        <v>11</v>
      </c>
      <c r="F359" t="s">
        <v>537</v>
      </c>
      <c r="G359" t="s">
        <v>538</v>
      </c>
      <c r="H359" t="s">
        <v>539</v>
      </c>
      <c r="I359" t="s">
        <v>554</v>
      </c>
      <c r="J359" s="1">
        <v>2016</v>
      </c>
      <c r="K359" t="s">
        <v>53</v>
      </c>
      <c r="L359" t="s">
        <v>17</v>
      </c>
      <c r="M359">
        <v>28.9</v>
      </c>
      <c r="N359">
        <v>100</v>
      </c>
      <c r="O359">
        <f t="shared" si="6"/>
        <v>2.89</v>
      </c>
      <c r="P359" t="s">
        <v>198</v>
      </c>
      <c r="Q359" t="s">
        <v>199</v>
      </c>
      <c r="R359" s="5">
        <v>0.495</v>
      </c>
      <c r="S359" t="s">
        <v>202</v>
      </c>
      <c r="T359" t="s">
        <v>204</v>
      </c>
      <c r="U359" s="2">
        <v>0.90294999999999992</v>
      </c>
      <c r="V359" t="s">
        <v>888</v>
      </c>
    </row>
    <row r="360" spans="1:22" x14ac:dyDescent="0.3">
      <c r="A360" t="s">
        <v>475</v>
      </c>
      <c r="B360" t="s">
        <v>890</v>
      </c>
      <c r="C360" t="s">
        <v>9</v>
      </c>
      <c r="D360" t="s">
        <v>10</v>
      </c>
      <c r="E360" t="s">
        <v>11</v>
      </c>
      <c r="F360" t="s">
        <v>537</v>
      </c>
      <c r="G360" t="s">
        <v>538</v>
      </c>
      <c r="H360" t="s">
        <v>539</v>
      </c>
      <c r="I360" t="s">
        <v>554</v>
      </c>
      <c r="J360" s="1">
        <v>2017</v>
      </c>
      <c r="K360" t="s">
        <v>62</v>
      </c>
      <c r="L360" t="s">
        <v>17</v>
      </c>
      <c r="M360">
        <v>29.7</v>
      </c>
      <c r="N360">
        <v>100</v>
      </c>
      <c r="O360">
        <f t="shared" si="6"/>
        <v>2.97</v>
      </c>
      <c r="P360" t="s">
        <v>198</v>
      </c>
      <c r="Q360" t="s">
        <v>199</v>
      </c>
      <c r="R360" s="5">
        <v>0.52599999999999991</v>
      </c>
      <c r="S360" t="s">
        <v>202</v>
      </c>
      <c r="T360" t="s">
        <v>204</v>
      </c>
      <c r="U360" s="2">
        <v>0.91507499999999997</v>
      </c>
      <c r="V360" t="s">
        <v>888</v>
      </c>
    </row>
    <row r="361" spans="1:22" x14ac:dyDescent="0.3">
      <c r="A361" t="s">
        <v>476</v>
      </c>
      <c r="B361" t="s">
        <v>890</v>
      </c>
      <c r="C361" t="s">
        <v>9</v>
      </c>
      <c r="D361" t="s">
        <v>10</v>
      </c>
      <c r="E361" t="s">
        <v>11</v>
      </c>
      <c r="F361" t="s">
        <v>537</v>
      </c>
      <c r="G361" t="s">
        <v>538</v>
      </c>
      <c r="H361" t="s">
        <v>539</v>
      </c>
      <c r="I361" t="s">
        <v>555</v>
      </c>
      <c r="J361" s="1">
        <v>2017</v>
      </c>
      <c r="K361" t="s">
        <v>76</v>
      </c>
      <c r="L361" t="s">
        <v>17</v>
      </c>
      <c r="M361">
        <v>18.5</v>
      </c>
      <c r="N361">
        <v>100</v>
      </c>
      <c r="O361">
        <f t="shared" si="6"/>
        <v>1.85</v>
      </c>
      <c r="P361" t="s">
        <v>198</v>
      </c>
      <c r="Q361" t="s">
        <v>199</v>
      </c>
      <c r="R361" s="5">
        <v>0.88200000000000001</v>
      </c>
      <c r="S361" t="s">
        <v>206</v>
      </c>
      <c r="T361" t="s">
        <v>207</v>
      </c>
      <c r="U361" s="3">
        <v>0.92280000000000006</v>
      </c>
      <c r="V361" t="s">
        <v>888</v>
      </c>
    </row>
    <row r="362" spans="1:22" x14ac:dyDescent="0.3">
      <c r="A362" t="s">
        <v>477</v>
      </c>
      <c r="B362" t="s">
        <v>890</v>
      </c>
      <c r="C362" t="s">
        <v>9</v>
      </c>
      <c r="D362" t="s">
        <v>10</v>
      </c>
      <c r="E362" t="s">
        <v>11</v>
      </c>
      <c r="F362" t="s">
        <v>537</v>
      </c>
      <c r="G362" t="s">
        <v>538</v>
      </c>
      <c r="H362" t="s">
        <v>539</v>
      </c>
      <c r="I362" t="s">
        <v>555</v>
      </c>
      <c r="J362" s="1">
        <v>2015</v>
      </c>
      <c r="K362" t="s">
        <v>569</v>
      </c>
      <c r="L362" t="s">
        <v>17</v>
      </c>
      <c r="M362">
        <v>33.1</v>
      </c>
      <c r="N362">
        <v>100</v>
      </c>
      <c r="O362">
        <f t="shared" si="6"/>
        <v>3.31</v>
      </c>
      <c r="P362" t="s">
        <v>198</v>
      </c>
      <c r="Q362" t="s">
        <v>199</v>
      </c>
      <c r="R362" s="5">
        <v>0.78</v>
      </c>
      <c r="S362" t="s">
        <v>202</v>
      </c>
      <c r="T362" t="s">
        <v>204</v>
      </c>
      <c r="U362" s="2">
        <v>0.91155000000000008</v>
      </c>
      <c r="V362" t="s">
        <v>888</v>
      </c>
    </row>
    <row r="363" spans="1:22" x14ac:dyDescent="0.3">
      <c r="A363" t="s">
        <v>478</v>
      </c>
      <c r="B363" t="s">
        <v>890</v>
      </c>
      <c r="C363" t="s">
        <v>9</v>
      </c>
      <c r="D363" t="s">
        <v>10</v>
      </c>
      <c r="E363" t="s">
        <v>11</v>
      </c>
      <c r="F363" t="s">
        <v>537</v>
      </c>
      <c r="G363" t="s">
        <v>538</v>
      </c>
      <c r="H363" t="s">
        <v>539</v>
      </c>
      <c r="I363" t="s">
        <v>556</v>
      </c>
      <c r="J363" s="1">
        <v>2016</v>
      </c>
      <c r="K363" t="s">
        <v>76</v>
      </c>
      <c r="L363" t="s">
        <v>17</v>
      </c>
      <c r="M363">
        <v>18</v>
      </c>
      <c r="N363">
        <v>100</v>
      </c>
      <c r="O363">
        <f t="shared" si="6"/>
        <v>1.8</v>
      </c>
      <c r="P363" t="s">
        <v>198</v>
      </c>
      <c r="Q363" t="s">
        <v>199</v>
      </c>
      <c r="R363" s="5">
        <v>0.93300000000000016</v>
      </c>
      <c r="S363" t="s">
        <v>202</v>
      </c>
      <c r="T363" t="s">
        <v>204</v>
      </c>
      <c r="U363" s="2">
        <v>0.90775000000000006</v>
      </c>
      <c r="V363" t="s">
        <v>888</v>
      </c>
    </row>
    <row r="364" spans="1:22" x14ac:dyDescent="0.3">
      <c r="A364" t="s">
        <v>479</v>
      </c>
      <c r="B364" t="s">
        <v>890</v>
      </c>
      <c r="C364" t="s">
        <v>9</v>
      </c>
      <c r="D364" t="s">
        <v>10</v>
      </c>
      <c r="E364" t="s">
        <v>11</v>
      </c>
      <c r="F364" t="s">
        <v>537</v>
      </c>
      <c r="G364" t="s">
        <v>538</v>
      </c>
      <c r="H364" t="s">
        <v>539</v>
      </c>
      <c r="I364" t="s">
        <v>556</v>
      </c>
      <c r="J364" s="1">
        <v>2016</v>
      </c>
      <c r="K364" t="s">
        <v>231</v>
      </c>
      <c r="L364" t="s">
        <v>17</v>
      </c>
      <c r="M364">
        <v>20.399999999999999</v>
      </c>
      <c r="N364">
        <v>100</v>
      </c>
      <c r="O364">
        <f t="shared" si="6"/>
        <v>2.0399999999999996</v>
      </c>
      <c r="P364" t="s">
        <v>198</v>
      </c>
      <c r="Q364" t="s">
        <v>199</v>
      </c>
      <c r="R364" s="5">
        <v>0.85</v>
      </c>
      <c r="S364" t="s">
        <v>202</v>
      </c>
      <c r="T364" t="s">
        <v>204</v>
      </c>
      <c r="U364" s="2">
        <v>0.91339999999999999</v>
      </c>
      <c r="V364" t="s">
        <v>888</v>
      </c>
    </row>
    <row r="365" spans="1:22" x14ac:dyDescent="0.3">
      <c r="A365" t="s">
        <v>480</v>
      </c>
      <c r="B365" t="s">
        <v>890</v>
      </c>
      <c r="C365" t="s">
        <v>9</v>
      </c>
      <c r="D365" t="s">
        <v>10</v>
      </c>
      <c r="E365" t="s">
        <v>11</v>
      </c>
      <c r="F365" t="s">
        <v>537</v>
      </c>
      <c r="G365" t="s">
        <v>538</v>
      </c>
      <c r="H365" t="s">
        <v>539</v>
      </c>
      <c r="I365" t="s">
        <v>545</v>
      </c>
      <c r="J365" s="1">
        <v>2016</v>
      </c>
      <c r="K365" t="s">
        <v>32</v>
      </c>
      <c r="L365" t="s">
        <v>17</v>
      </c>
      <c r="M365">
        <v>34</v>
      </c>
      <c r="N365">
        <v>100</v>
      </c>
      <c r="O365">
        <f t="shared" si="6"/>
        <v>3.4</v>
      </c>
      <c r="P365" t="s">
        <v>198</v>
      </c>
      <c r="Q365" t="s">
        <v>199</v>
      </c>
      <c r="R365" s="5">
        <v>0.435</v>
      </c>
      <c r="S365" t="s">
        <v>202</v>
      </c>
      <c r="T365" t="s">
        <v>204</v>
      </c>
      <c r="U365" s="2">
        <v>0.89749999999999996</v>
      </c>
      <c r="V365" t="s">
        <v>888</v>
      </c>
    </row>
    <row r="366" spans="1:22" x14ac:dyDescent="0.3">
      <c r="A366" t="s">
        <v>481</v>
      </c>
      <c r="B366" t="s">
        <v>890</v>
      </c>
      <c r="C366" t="s">
        <v>9</v>
      </c>
      <c r="D366" t="s">
        <v>10</v>
      </c>
      <c r="E366" t="s">
        <v>11</v>
      </c>
      <c r="F366" t="s">
        <v>537</v>
      </c>
      <c r="G366" t="s">
        <v>538</v>
      </c>
      <c r="H366" t="s">
        <v>539</v>
      </c>
      <c r="I366" t="s">
        <v>545</v>
      </c>
      <c r="J366" s="1">
        <v>2016</v>
      </c>
      <c r="K366" t="s">
        <v>32</v>
      </c>
      <c r="L366" t="s">
        <v>17</v>
      </c>
      <c r="M366">
        <v>34.700000000000003</v>
      </c>
      <c r="N366">
        <v>100</v>
      </c>
      <c r="O366">
        <f t="shared" si="6"/>
        <v>3.4700000000000006</v>
      </c>
      <c r="P366" t="s">
        <v>198</v>
      </c>
      <c r="Q366" t="s">
        <v>199</v>
      </c>
      <c r="R366" s="5">
        <v>0.72400000000000009</v>
      </c>
      <c r="S366" t="s">
        <v>202</v>
      </c>
      <c r="T366" t="s">
        <v>204</v>
      </c>
      <c r="U366" s="2">
        <v>0.91790000000000016</v>
      </c>
      <c r="V366" t="s">
        <v>888</v>
      </c>
    </row>
    <row r="367" spans="1:22" x14ac:dyDescent="0.3">
      <c r="A367" t="s">
        <v>482</v>
      </c>
      <c r="B367" t="s">
        <v>890</v>
      </c>
      <c r="C367" t="s">
        <v>9</v>
      </c>
      <c r="D367" t="s">
        <v>10</v>
      </c>
      <c r="E367" t="s">
        <v>11</v>
      </c>
      <c r="F367" t="s">
        <v>537</v>
      </c>
      <c r="G367" t="s">
        <v>538</v>
      </c>
      <c r="H367" t="s">
        <v>539</v>
      </c>
      <c r="I367" t="s">
        <v>545</v>
      </c>
      <c r="J367" s="1">
        <v>2016</v>
      </c>
      <c r="K367" t="s">
        <v>53</v>
      </c>
      <c r="L367" t="s">
        <v>17</v>
      </c>
      <c r="M367">
        <v>32.200000000000003</v>
      </c>
      <c r="N367">
        <v>100</v>
      </c>
      <c r="O367">
        <f t="shared" si="6"/>
        <v>3.2200000000000006</v>
      </c>
      <c r="P367" t="s">
        <v>198</v>
      </c>
      <c r="Q367" t="s">
        <v>199</v>
      </c>
      <c r="R367" s="5">
        <v>0.86299999999999999</v>
      </c>
      <c r="S367" t="s">
        <v>202</v>
      </c>
      <c r="T367" t="s">
        <v>204</v>
      </c>
      <c r="U367" s="2">
        <v>0.91844999999999999</v>
      </c>
      <c r="V367" t="s">
        <v>888</v>
      </c>
    </row>
    <row r="368" spans="1:22" x14ac:dyDescent="0.3">
      <c r="A368" t="s">
        <v>483</v>
      </c>
      <c r="B368" t="s">
        <v>890</v>
      </c>
      <c r="C368" t="s">
        <v>9</v>
      </c>
      <c r="D368" t="s">
        <v>10</v>
      </c>
      <c r="E368" t="s">
        <v>11</v>
      </c>
      <c r="F368" t="s">
        <v>537</v>
      </c>
      <c r="G368" t="s">
        <v>538</v>
      </c>
      <c r="H368" t="s">
        <v>539</v>
      </c>
      <c r="I368" t="s">
        <v>545</v>
      </c>
      <c r="J368" s="1">
        <v>2017</v>
      </c>
      <c r="K368" t="s">
        <v>62</v>
      </c>
      <c r="L368" t="s">
        <v>17</v>
      </c>
      <c r="M368">
        <v>28.3</v>
      </c>
      <c r="N368">
        <v>100</v>
      </c>
      <c r="O368">
        <f t="shared" si="6"/>
        <v>2.83</v>
      </c>
      <c r="P368" t="s">
        <v>198</v>
      </c>
      <c r="Q368" t="s">
        <v>199</v>
      </c>
      <c r="R368" s="5">
        <v>0.77800000000000002</v>
      </c>
      <c r="S368" t="s">
        <v>202</v>
      </c>
      <c r="T368" t="s">
        <v>204</v>
      </c>
      <c r="U368" s="2">
        <v>0.92380000000000007</v>
      </c>
      <c r="V368" t="s">
        <v>888</v>
      </c>
    </row>
    <row r="369" spans="1:22" x14ac:dyDescent="0.3">
      <c r="A369" t="s">
        <v>484</v>
      </c>
      <c r="B369" t="s">
        <v>890</v>
      </c>
      <c r="C369" t="s">
        <v>9</v>
      </c>
      <c r="D369" t="s">
        <v>10</v>
      </c>
      <c r="E369" t="s">
        <v>11</v>
      </c>
      <c r="F369" t="s">
        <v>537</v>
      </c>
      <c r="G369" t="s">
        <v>538</v>
      </c>
      <c r="H369" t="s">
        <v>539</v>
      </c>
      <c r="I369" t="s">
        <v>545</v>
      </c>
      <c r="J369" s="1">
        <v>2015</v>
      </c>
      <c r="K369" t="s">
        <v>231</v>
      </c>
      <c r="L369" t="s">
        <v>17</v>
      </c>
      <c r="M369">
        <v>29.4</v>
      </c>
      <c r="N369">
        <v>100</v>
      </c>
      <c r="O369">
        <f t="shared" si="6"/>
        <v>2.94</v>
      </c>
      <c r="P369" t="s">
        <v>198</v>
      </c>
      <c r="Q369" t="s">
        <v>199</v>
      </c>
      <c r="R369" s="5">
        <v>0.69799999999999995</v>
      </c>
      <c r="S369" t="s">
        <v>202</v>
      </c>
      <c r="T369" t="s">
        <v>204</v>
      </c>
      <c r="U369" s="2">
        <v>0.91964999999999986</v>
      </c>
      <c r="V369" t="s">
        <v>888</v>
      </c>
    </row>
    <row r="370" spans="1:22" x14ac:dyDescent="0.3">
      <c r="A370" t="s">
        <v>485</v>
      </c>
      <c r="B370" t="s">
        <v>890</v>
      </c>
      <c r="C370" t="s">
        <v>9</v>
      </c>
      <c r="D370" t="s">
        <v>10</v>
      </c>
      <c r="E370" t="s">
        <v>11</v>
      </c>
      <c r="F370" t="s">
        <v>537</v>
      </c>
      <c r="G370" t="s">
        <v>538</v>
      </c>
      <c r="H370" t="s">
        <v>539</v>
      </c>
      <c r="I370" t="s">
        <v>545</v>
      </c>
      <c r="J370" s="1">
        <v>2018</v>
      </c>
      <c r="K370" t="s">
        <v>115</v>
      </c>
      <c r="L370" t="s">
        <v>17</v>
      </c>
      <c r="M370">
        <v>36.700000000000003</v>
      </c>
      <c r="N370">
        <v>100</v>
      </c>
      <c r="O370">
        <f t="shared" si="6"/>
        <v>3.6700000000000004</v>
      </c>
      <c r="P370" t="s">
        <v>198</v>
      </c>
      <c r="Q370" t="s">
        <v>199</v>
      </c>
      <c r="R370" s="5">
        <v>0.58899999999999997</v>
      </c>
      <c r="S370" t="s">
        <v>202</v>
      </c>
      <c r="T370" t="s">
        <v>204</v>
      </c>
      <c r="U370" s="2">
        <v>0.91274999999999995</v>
      </c>
      <c r="V370" t="s">
        <v>888</v>
      </c>
    </row>
    <row r="371" spans="1:22" x14ac:dyDescent="0.3">
      <c r="A371" t="s">
        <v>486</v>
      </c>
      <c r="B371" t="s">
        <v>890</v>
      </c>
      <c r="C371" t="s">
        <v>9</v>
      </c>
      <c r="D371" t="s">
        <v>10</v>
      </c>
      <c r="E371" t="s">
        <v>11</v>
      </c>
      <c r="F371" t="s">
        <v>537</v>
      </c>
      <c r="G371" t="s">
        <v>538</v>
      </c>
      <c r="H371" t="s">
        <v>539</v>
      </c>
      <c r="I371" t="s">
        <v>545</v>
      </c>
      <c r="J371" s="1">
        <v>2018</v>
      </c>
      <c r="K371" t="s">
        <v>115</v>
      </c>
      <c r="L371" t="s">
        <v>17</v>
      </c>
      <c r="M371">
        <v>38.700000000000003</v>
      </c>
      <c r="N371">
        <v>100</v>
      </c>
      <c r="O371">
        <f t="shared" si="6"/>
        <v>3.8700000000000006</v>
      </c>
      <c r="P371" t="s">
        <v>198</v>
      </c>
      <c r="Q371" t="s">
        <v>199</v>
      </c>
      <c r="R371" s="5">
        <v>0.69799999999999995</v>
      </c>
      <c r="S371" t="s">
        <v>202</v>
      </c>
      <c r="T371" t="s">
        <v>204</v>
      </c>
      <c r="U371" s="2">
        <v>0.92205000000000004</v>
      </c>
      <c r="V371" t="s">
        <v>888</v>
      </c>
    </row>
    <row r="372" spans="1:22" x14ac:dyDescent="0.3">
      <c r="A372" t="s">
        <v>487</v>
      </c>
      <c r="B372" t="s">
        <v>890</v>
      </c>
      <c r="C372" t="s">
        <v>9</v>
      </c>
      <c r="D372" t="s">
        <v>10</v>
      </c>
      <c r="E372" t="s">
        <v>11</v>
      </c>
      <c r="F372" t="s">
        <v>537</v>
      </c>
      <c r="G372" t="s">
        <v>538</v>
      </c>
      <c r="H372" t="s">
        <v>539</v>
      </c>
      <c r="I372" t="s">
        <v>545</v>
      </c>
      <c r="J372" s="1">
        <v>2018</v>
      </c>
      <c r="K372" t="s">
        <v>115</v>
      </c>
      <c r="L372" t="s">
        <v>17</v>
      </c>
      <c r="M372">
        <v>37.299999999999997</v>
      </c>
      <c r="N372">
        <v>100</v>
      </c>
      <c r="O372">
        <f t="shared" si="6"/>
        <v>3.7299999999999995</v>
      </c>
      <c r="P372" t="s">
        <v>198</v>
      </c>
      <c r="Q372" t="s">
        <v>199</v>
      </c>
      <c r="R372" s="5">
        <v>0.55100000000000005</v>
      </c>
      <c r="S372" t="s">
        <v>202</v>
      </c>
      <c r="T372" t="s">
        <v>204</v>
      </c>
      <c r="U372" s="2">
        <v>0.91764999999999997</v>
      </c>
      <c r="V372" t="s">
        <v>888</v>
      </c>
    </row>
    <row r="373" spans="1:22" x14ac:dyDescent="0.3">
      <c r="A373" t="s">
        <v>488</v>
      </c>
      <c r="B373" t="s">
        <v>890</v>
      </c>
      <c r="C373" t="s">
        <v>9</v>
      </c>
      <c r="D373" t="s">
        <v>10</v>
      </c>
      <c r="E373" t="s">
        <v>11</v>
      </c>
      <c r="F373" t="s">
        <v>537</v>
      </c>
      <c r="G373" t="s">
        <v>538</v>
      </c>
      <c r="H373" t="s">
        <v>539</v>
      </c>
      <c r="I373" t="s">
        <v>546</v>
      </c>
      <c r="J373" s="1">
        <v>2016</v>
      </c>
      <c r="K373" t="s">
        <v>53</v>
      </c>
      <c r="L373" t="s">
        <v>17</v>
      </c>
      <c r="M373">
        <v>20</v>
      </c>
      <c r="N373">
        <v>100</v>
      </c>
      <c r="O373">
        <f t="shared" si="6"/>
        <v>2</v>
      </c>
      <c r="P373" t="s">
        <v>198</v>
      </c>
      <c r="Q373" t="s">
        <v>199</v>
      </c>
      <c r="R373" s="5">
        <v>0.54</v>
      </c>
      <c r="S373" t="s">
        <v>202</v>
      </c>
      <c r="T373" t="s">
        <v>204</v>
      </c>
      <c r="U373" s="2">
        <v>0.91084999999999994</v>
      </c>
      <c r="V373" t="s">
        <v>888</v>
      </c>
    </row>
    <row r="374" spans="1:22" x14ac:dyDescent="0.3">
      <c r="A374" t="s">
        <v>489</v>
      </c>
      <c r="B374" t="s">
        <v>890</v>
      </c>
      <c r="C374" t="s">
        <v>9</v>
      </c>
      <c r="D374" t="s">
        <v>10</v>
      </c>
      <c r="E374" t="s">
        <v>11</v>
      </c>
      <c r="F374" t="s">
        <v>537</v>
      </c>
      <c r="G374" t="s">
        <v>538</v>
      </c>
      <c r="H374" t="s">
        <v>539</v>
      </c>
      <c r="I374" t="s">
        <v>546</v>
      </c>
      <c r="J374" s="1">
        <v>2015</v>
      </c>
      <c r="K374" t="s">
        <v>48</v>
      </c>
      <c r="L374" t="s">
        <v>17</v>
      </c>
      <c r="M374">
        <v>19.899999999999999</v>
      </c>
      <c r="N374">
        <v>100</v>
      </c>
      <c r="O374">
        <f t="shared" si="6"/>
        <v>1.9899999999999998</v>
      </c>
      <c r="P374" t="s">
        <v>198</v>
      </c>
      <c r="Q374" t="s">
        <v>199</v>
      </c>
      <c r="R374" s="5">
        <v>0.77</v>
      </c>
      <c r="S374" t="s">
        <v>202</v>
      </c>
      <c r="T374" t="s">
        <v>204</v>
      </c>
      <c r="U374" s="2">
        <v>0.90429999999999999</v>
      </c>
      <c r="V374" t="s">
        <v>888</v>
      </c>
    </row>
    <row r="375" spans="1:22" x14ac:dyDescent="0.3">
      <c r="A375" t="s">
        <v>490</v>
      </c>
      <c r="B375" t="s">
        <v>890</v>
      </c>
      <c r="C375" t="s">
        <v>9</v>
      </c>
      <c r="D375" t="s">
        <v>10</v>
      </c>
      <c r="E375" t="s">
        <v>11</v>
      </c>
      <c r="F375" t="s">
        <v>537</v>
      </c>
      <c r="G375" t="s">
        <v>538</v>
      </c>
      <c r="H375" t="s">
        <v>539</v>
      </c>
      <c r="I375" t="s">
        <v>546</v>
      </c>
      <c r="J375" s="1">
        <v>2016</v>
      </c>
      <c r="K375" t="s">
        <v>32</v>
      </c>
      <c r="L375" t="s">
        <v>17</v>
      </c>
      <c r="M375">
        <v>40</v>
      </c>
      <c r="N375">
        <v>100</v>
      </c>
      <c r="O375">
        <f t="shared" si="6"/>
        <v>4</v>
      </c>
      <c r="P375" t="s">
        <v>198</v>
      </c>
      <c r="Q375" t="s">
        <v>199</v>
      </c>
      <c r="R375" s="5">
        <v>0.29200000000000004</v>
      </c>
      <c r="S375" t="s">
        <v>202</v>
      </c>
      <c r="T375" t="s">
        <v>204</v>
      </c>
      <c r="U375" s="2">
        <v>0.91185000000000005</v>
      </c>
      <c r="V375" t="s">
        <v>888</v>
      </c>
    </row>
    <row r="376" spans="1:22" x14ac:dyDescent="0.3">
      <c r="A376" t="s">
        <v>491</v>
      </c>
      <c r="B376" t="s">
        <v>890</v>
      </c>
      <c r="C376" t="s">
        <v>9</v>
      </c>
      <c r="D376" t="s">
        <v>10</v>
      </c>
      <c r="E376" t="s">
        <v>11</v>
      </c>
      <c r="F376" t="s">
        <v>537</v>
      </c>
      <c r="G376" t="s">
        <v>538</v>
      </c>
      <c r="H376" t="s">
        <v>539</v>
      </c>
      <c r="I376" t="s">
        <v>547</v>
      </c>
      <c r="J376" s="1" t="s">
        <v>427</v>
      </c>
      <c r="K376" t="s">
        <v>566</v>
      </c>
      <c r="L376" t="s">
        <v>17</v>
      </c>
      <c r="M376">
        <v>34</v>
      </c>
      <c r="N376">
        <v>100</v>
      </c>
      <c r="O376">
        <f t="shared" si="6"/>
        <v>3.4</v>
      </c>
      <c r="P376" t="s">
        <v>198</v>
      </c>
      <c r="Q376" t="s">
        <v>199</v>
      </c>
      <c r="R376" s="5">
        <v>0.624</v>
      </c>
      <c r="S376" t="s">
        <v>202</v>
      </c>
      <c r="T376" t="s">
        <v>204</v>
      </c>
      <c r="U376" s="2">
        <v>0.91747500000000004</v>
      </c>
      <c r="V376" t="s">
        <v>888</v>
      </c>
    </row>
    <row r="377" spans="1:22" x14ac:dyDescent="0.3">
      <c r="A377" t="s">
        <v>492</v>
      </c>
      <c r="B377" t="s">
        <v>890</v>
      </c>
      <c r="C377" t="s">
        <v>9</v>
      </c>
      <c r="D377" t="s">
        <v>10</v>
      </c>
      <c r="E377" t="s">
        <v>11</v>
      </c>
      <c r="F377" t="s">
        <v>537</v>
      </c>
      <c r="G377" t="s">
        <v>538</v>
      </c>
      <c r="H377" t="s">
        <v>539</v>
      </c>
      <c r="I377" t="s">
        <v>547</v>
      </c>
      <c r="J377" s="1" t="s">
        <v>427</v>
      </c>
      <c r="K377" t="s">
        <v>566</v>
      </c>
      <c r="L377" t="s">
        <v>17</v>
      </c>
      <c r="M377">
        <v>32.700000000000003</v>
      </c>
      <c r="N377">
        <v>100</v>
      </c>
      <c r="O377">
        <f t="shared" si="6"/>
        <v>3.2700000000000005</v>
      </c>
      <c r="P377" t="s">
        <v>198</v>
      </c>
      <c r="Q377" t="s">
        <v>199</v>
      </c>
      <c r="R377" s="5">
        <v>0.81900000000000006</v>
      </c>
      <c r="S377" t="s">
        <v>202</v>
      </c>
      <c r="T377" t="s">
        <v>204</v>
      </c>
      <c r="U377" s="2">
        <v>0.91449999999999998</v>
      </c>
      <c r="V377" t="s">
        <v>888</v>
      </c>
    </row>
    <row r="378" spans="1:22" x14ac:dyDescent="0.3">
      <c r="A378" t="s">
        <v>493</v>
      </c>
      <c r="B378" t="s">
        <v>890</v>
      </c>
      <c r="C378" t="s">
        <v>9</v>
      </c>
      <c r="D378" t="s">
        <v>10</v>
      </c>
      <c r="E378" t="s">
        <v>11</v>
      </c>
      <c r="F378" t="s">
        <v>537</v>
      </c>
      <c r="G378" t="s">
        <v>538</v>
      </c>
      <c r="H378" t="s">
        <v>539</v>
      </c>
      <c r="I378" t="s">
        <v>547</v>
      </c>
      <c r="J378" s="1">
        <v>2015</v>
      </c>
      <c r="K378" t="s">
        <v>62</v>
      </c>
      <c r="L378" t="s">
        <v>17</v>
      </c>
      <c r="M378">
        <v>39.299999999999997</v>
      </c>
      <c r="N378">
        <v>100</v>
      </c>
      <c r="O378">
        <f t="shared" si="6"/>
        <v>3.9299999999999997</v>
      </c>
      <c r="P378" t="s">
        <v>198</v>
      </c>
      <c r="Q378" t="s">
        <v>199</v>
      </c>
      <c r="R378" s="5">
        <v>0.81199999999999983</v>
      </c>
      <c r="S378" t="s">
        <v>202</v>
      </c>
      <c r="T378" t="s">
        <v>204</v>
      </c>
      <c r="U378" s="2">
        <v>0.9205000000000001</v>
      </c>
      <c r="V378" t="s">
        <v>888</v>
      </c>
    </row>
    <row r="379" spans="1:22" x14ac:dyDescent="0.3">
      <c r="A379" t="s">
        <v>494</v>
      </c>
      <c r="B379" t="s">
        <v>890</v>
      </c>
      <c r="C379" t="s">
        <v>9</v>
      </c>
      <c r="D379" t="s">
        <v>10</v>
      </c>
      <c r="E379" t="s">
        <v>11</v>
      </c>
      <c r="F379" t="s">
        <v>537</v>
      </c>
      <c r="G379" t="s">
        <v>538</v>
      </c>
      <c r="H379" t="s">
        <v>539</v>
      </c>
      <c r="I379" t="s">
        <v>548</v>
      </c>
      <c r="J379" s="1">
        <v>2016</v>
      </c>
      <c r="K379" t="s">
        <v>231</v>
      </c>
      <c r="L379" t="s">
        <v>17</v>
      </c>
      <c r="M379">
        <v>24.7</v>
      </c>
      <c r="N379">
        <v>100</v>
      </c>
      <c r="O379">
        <f t="shared" si="6"/>
        <v>2.4700000000000002</v>
      </c>
      <c r="P379" t="s">
        <v>198</v>
      </c>
      <c r="Q379" t="s">
        <v>199</v>
      </c>
      <c r="R379" s="5">
        <v>0.66599999999999993</v>
      </c>
      <c r="S379" t="s">
        <v>202</v>
      </c>
      <c r="T379" t="s">
        <v>204</v>
      </c>
      <c r="U379" s="2">
        <v>0.92489999999999994</v>
      </c>
      <c r="V379" t="s">
        <v>888</v>
      </c>
    </row>
    <row r="380" spans="1:22" x14ac:dyDescent="0.3">
      <c r="A380" t="s">
        <v>495</v>
      </c>
      <c r="B380" t="s">
        <v>890</v>
      </c>
      <c r="C380" t="s">
        <v>9</v>
      </c>
      <c r="D380" t="s">
        <v>10</v>
      </c>
      <c r="E380" t="s">
        <v>11</v>
      </c>
      <c r="F380" t="s">
        <v>537</v>
      </c>
      <c r="G380" t="s">
        <v>538</v>
      </c>
      <c r="H380" t="s">
        <v>539</v>
      </c>
      <c r="I380" t="s">
        <v>548</v>
      </c>
      <c r="J380" s="1">
        <v>2016</v>
      </c>
      <c r="K380" t="s">
        <v>32</v>
      </c>
      <c r="L380" t="s">
        <v>17</v>
      </c>
      <c r="M380">
        <v>4.87E-2</v>
      </c>
      <c r="N380">
        <v>100</v>
      </c>
      <c r="O380">
        <f t="shared" si="6"/>
        <v>4.8700000000000002E-3</v>
      </c>
      <c r="P380" t="s">
        <v>198</v>
      </c>
      <c r="Q380" t="s">
        <v>199</v>
      </c>
      <c r="R380" s="5">
        <v>0.58400000000000007</v>
      </c>
      <c r="S380" t="s">
        <v>206</v>
      </c>
      <c r="T380" t="s">
        <v>207</v>
      </c>
      <c r="U380" s="3">
        <v>0.90810000000000002</v>
      </c>
      <c r="V380" t="s">
        <v>888</v>
      </c>
    </row>
    <row r="381" spans="1:22" x14ac:dyDescent="0.3">
      <c r="A381" t="s">
        <v>496</v>
      </c>
      <c r="B381" t="s">
        <v>890</v>
      </c>
      <c r="C381" t="s">
        <v>9</v>
      </c>
      <c r="D381" t="s">
        <v>10</v>
      </c>
      <c r="E381" t="s">
        <v>11</v>
      </c>
      <c r="F381" t="s">
        <v>537</v>
      </c>
      <c r="G381" t="s">
        <v>538</v>
      </c>
      <c r="H381" t="s">
        <v>539</v>
      </c>
      <c r="I381" t="s">
        <v>548</v>
      </c>
      <c r="J381" s="1">
        <v>2016</v>
      </c>
      <c r="K381" t="s">
        <v>32</v>
      </c>
      <c r="L381" t="s">
        <v>17</v>
      </c>
      <c r="M381">
        <v>23.7</v>
      </c>
      <c r="N381">
        <v>100</v>
      </c>
      <c r="O381">
        <f t="shared" si="6"/>
        <v>2.37</v>
      </c>
      <c r="P381" t="s">
        <v>198</v>
      </c>
      <c r="Q381" t="s">
        <v>199</v>
      </c>
      <c r="R381" s="5">
        <v>0.66700000000000004</v>
      </c>
      <c r="S381" t="s">
        <v>202</v>
      </c>
      <c r="T381" t="s">
        <v>204</v>
      </c>
      <c r="U381" s="2">
        <v>0.92565000000000008</v>
      </c>
      <c r="V381" t="s">
        <v>888</v>
      </c>
    </row>
    <row r="382" spans="1:22" x14ac:dyDescent="0.3">
      <c r="A382" t="s">
        <v>497</v>
      </c>
      <c r="B382" t="s">
        <v>890</v>
      </c>
      <c r="C382" t="s">
        <v>9</v>
      </c>
      <c r="D382" t="s">
        <v>10</v>
      </c>
      <c r="E382" t="s">
        <v>11</v>
      </c>
      <c r="F382" t="s">
        <v>537</v>
      </c>
      <c r="G382" t="s">
        <v>538</v>
      </c>
      <c r="H382" t="s">
        <v>539</v>
      </c>
      <c r="I382" t="s">
        <v>548</v>
      </c>
      <c r="J382" s="1">
        <v>2016</v>
      </c>
      <c r="K382" t="s">
        <v>32</v>
      </c>
      <c r="L382" t="s">
        <v>17</v>
      </c>
      <c r="M382">
        <v>32.5</v>
      </c>
      <c r="N382">
        <v>100</v>
      </c>
      <c r="O382">
        <f t="shared" si="6"/>
        <v>3.25</v>
      </c>
      <c r="P382" t="s">
        <v>198</v>
      </c>
      <c r="Q382" t="s">
        <v>199</v>
      </c>
      <c r="R382" s="5">
        <v>0.39700000000000002</v>
      </c>
      <c r="S382" t="s">
        <v>202</v>
      </c>
      <c r="T382" t="s">
        <v>204</v>
      </c>
      <c r="U382" s="2">
        <v>0.91599999999999993</v>
      </c>
      <c r="V382" t="s">
        <v>888</v>
      </c>
    </row>
    <row r="383" spans="1:22" x14ac:dyDescent="0.3">
      <c r="A383" t="s">
        <v>498</v>
      </c>
      <c r="B383" t="s">
        <v>890</v>
      </c>
      <c r="C383" t="s">
        <v>9</v>
      </c>
      <c r="D383" t="s">
        <v>10</v>
      </c>
      <c r="E383" t="s">
        <v>11</v>
      </c>
      <c r="F383" t="s">
        <v>537</v>
      </c>
      <c r="G383" t="s">
        <v>557</v>
      </c>
      <c r="H383" t="s">
        <v>558</v>
      </c>
      <c r="I383" t="s">
        <v>545</v>
      </c>
      <c r="J383" s="1">
        <v>2018</v>
      </c>
      <c r="K383" t="s">
        <v>115</v>
      </c>
      <c r="L383" t="s">
        <v>17</v>
      </c>
      <c r="M383">
        <v>30.3</v>
      </c>
      <c r="N383">
        <v>100</v>
      </c>
      <c r="O383">
        <f t="shared" si="6"/>
        <v>3.03</v>
      </c>
      <c r="P383" t="s">
        <v>198</v>
      </c>
      <c r="Q383" t="s">
        <v>199</v>
      </c>
      <c r="R383" s="5">
        <v>0.56600000000000006</v>
      </c>
      <c r="S383" t="s">
        <v>202</v>
      </c>
      <c r="T383" t="s">
        <v>204</v>
      </c>
      <c r="U383" s="2">
        <v>0.92054999999999998</v>
      </c>
      <c r="V383" t="s">
        <v>888</v>
      </c>
    </row>
    <row r="384" spans="1:22" x14ac:dyDescent="0.3">
      <c r="A384" t="s">
        <v>499</v>
      </c>
      <c r="B384" t="s">
        <v>890</v>
      </c>
      <c r="C384" t="s">
        <v>9</v>
      </c>
      <c r="D384" t="s">
        <v>10</v>
      </c>
      <c r="E384" t="s">
        <v>11</v>
      </c>
      <c r="F384" t="s">
        <v>537</v>
      </c>
      <c r="G384" t="s">
        <v>557</v>
      </c>
      <c r="H384" t="s">
        <v>558</v>
      </c>
      <c r="I384" t="s">
        <v>545</v>
      </c>
      <c r="J384" s="1">
        <v>2018</v>
      </c>
      <c r="K384" t="s">
        <v>115</v>
      </c>
      <c r="L384" t="s">
        <v>17</v>
      </c>
      <c r="M384">
        <v>16.5</v>
      </c>
      <c r="N384">
        <v>100</v>
      </c>
      <c r="O384">
        <f t="shared" si="6"/>
        <v>1.65</v>
      </c>
      <c r="P384" t="s">
        <v>198</v>
      </c>
      <c r="Q384" t="s">
        <v>199</v>
      </c>
      <c r="R384" s="5">
        <v>0.128</v>
      </c>
      <c r="S384" t="s">
        <v>202</v>
      </c>
      <c r="T384" t="s">
        <v>204</v>
      </c>
      <c r="U384" s="2">
        <v>0.91905000000000003</v>
      </c>
      <c r="V384" t="s">
        <v>888</v>
      </c>
    </row>
    <row r="385" spans="1:22" x14ac:dyDescent="0.3">
      <c r="A385" t="s">
        <v>500</v>
      </c>
      <c r="B385" t="s">
        <v>890</v>
      </c>
      <c r="C385" t="s">
        <v>9</v>
      </c>
      <c r="D385" t="s">
        <v>10</v>
      </c>
      <c r="E385" t="s">
        <v>11</v>
      </c>
      <c r="F385" t="s">
        <v>537</v>
      </c>
      <c r="G385" t="s">
        <v>557</v>
      </c>
      <c r="H385" t="s">
        <v>558</v>
      </c>
      <c r="I385" t="s">
        <v>545</v>
      </c>
      <c r="J385" s="1">
        <v>2018</v>
      </c>
      <c r="K385" t="s">
        <v>115</v>
      </c>
      <c r="L385" t="s">
        <v>17</v>
      </c>
      <c r="M385">
        <v>31.4</v>
      </c>
      <c r="N385">
        <v>100</v>
      </c>
      <c r="O385">
        <f t="shared" si="6"/>
        <v>3.14</v>
      </c>
      <c r="P385" t="s">
        <v>198</v>
      </c>
      <c r="Q385" t="s">
        <v>199</v>
      </c>
      <c r="R385" s="5">
        <v>0.54500000000000004</v>
      </c>
      <c r="S385" t="s">
        <v>202</v>
      </c>
      <c r="T385" t="s">
        <v>204</v>
      </c>
      <c r="U385" s="2">
        <v>0.89544999999999997</v>
      </c>
      <c r="V385" t="s">
        <v>888</v>
      </c>
    </row>
    <row r="386" spans="1:22" x14ac:dyDescent="0.3">
      <c r="A386" t="s">
        <v>501</v>
      </c>
      <c r="B386" t="s">
        <v>890</v>
      </c>
      <c r="C386" t="s">
        <v>9</v>
      </c>
      <c r="D386" t="s">
        <v>10</v>
      </c>
      <c r="E386" t="s">
        <v>11</v>
      </c>
      <c r="F386" t="s">
        <v>537</v>
      </c>
      <c r="G386" t="s">
        <v>557</v>
      </c>
      <c r="H386" t="s">
        <v>558</v>
      </c>
      <c r="I386" t="s">
        <v>545</v>
      </c>
      <c r="J386" s="1">
        <v>2018</v>
      </c>
      <c r="K386" t="s">
        <v>115</v>
      </c>
      <c r="L386" t="s">
        <v>17</v>
      </c>
      <c r="M386">
        <v>32.9</v>
      </c>
      <c r="N386">
        <v>100</v>
      </c>
      <c r="O386">
        <f t="shared" si="6"/>
        <v>3.29</v>
      </c>
      <c r="P386" t="s">
        <v>198</v>
      </c>
      <c r="Q386" t="s">
        <v>199</v>
      </c>
      <c r="R386" s="5">
        <v>0.59200000000000008</v>
      </c>
      <c r="S386" t="s">
        <v>202</v>
      </c>
      <c r="T386" t="s">
        <v>204</v>
      </c>
      <c r="U386" s="2">
        <v>0.91949999999999998</v>
      </c>
      <c r="V386" t="s">
        <v>888</v>
      </c>
    </row>
    <row r="387" spans="1:22" x14ac:dyDescent="0.3">
      <c r="A387" t="s">
        <v>502</v>
      </c>
      <c r="B387" t="s">
        <v>890</v>
      </c>
      <c r="C387" t="s">
        <v>9</v>
      </c>
      <c r="D387" t="s">
        <v>10</v>
      </c>
      <c r="E387" t="s">
        <v>11</v>
      </c>
      <c r="F387" t="s">
        <v>537</v>
      </c>
      <c r="G387" t="s">
        <v>557</v>
      </c>
      <c r="H387" t="s">
        <v>558</v>
      </c>
      <c r="I387" t="s">
        <v>545</v>
      </c>
      <c r="J387" s="1">
        <v>2018</v>
      </c>
      <c r="K387" t="s">
        <v>115</v>
      </c>
      <c r="L387" t="s">
        <v>17</v>
      </c>
      <c r="M387">
        <v>31.6</v>
      </c>
      <c r="N387">
        <v>100</v>
      </c>
      <c r="O387">
        <f t="shared" si="6"/>
        <v>3.16</v>
      </c>
      <c r="P387" t="s">
        <v>198</v>
      </c>
      <c r="Q387" t="s">
        <v>199</v>
      </c>
      <c r="R387" s="5">
        <v>0.503</v>
      </c>
      <c r="S387" t="s">
        <v>202</v>
      </c>
      <c r="T387" t="s">
        <v>204</v>
      </c>
      <c r="U387" s="2">
        <v>0.92200000000000004</v>
      </c>
      <c r="V387" t="s">
        <v>888</v>
      </c>
    </row>
    <row r="388" spans="1:22" x14ac:dyDescent="0.3">
      <c r="A388" t="s">
        <v>503</v>
      </c>
      <c r="B388" t="s">
        <v>890</v>
      </c>
      <c r="C388" t="s">
        <v>9</v>
      </c>
      <c r="D388" t="s">
        <v>10</v>
      </c>
      <c r="E388" t="s">
        <v>11</v>
      </c>
      <c r="F388" t="s">
        <v>537</v>
      </c>
      <c r="G388" t="s">
        <v>557</v>
      </c>
      <c r="H388" t="s">
        <v>558</v>
      </c>
      <c r="I388" t="s">
        <v>545</v>
      </c>
      <c r="J388" s="1">
        <v>2018</v>
      </c>
      <c r="K388" t="s">
        <v>115</v>
      </c>
      <c r="L388" t="s">
        <v>17</v>
      </c>
      <c r="M388">
        <v>31.3</v>
      </c>
      <c r="N388">
        <v>100</v>
      </c>
      <c r="O388">
        <f t="shared" si="6"/>
        <v>3.13</v>
      </c>
      <c r="P388" t="s">
        <v>198</v>
      </c>
      <c r="Q388" t="s">
        <v>199</v>
      </c>
      <c r="R388" s="5">
        <v>0.44400000000000006</v>
      </c>
      <c r="S388" t="s">
        <v>202</v>
      </c>
      <c r="T388" t="s">
        <v>204</v>
      </c>
      <c r="U388" s="2">
        <v>0.92030000000000001</v>
      </c>
      <c r="V388" t="s">
        <v>888</v>
      </c>
    </row>
    <row r="389" spans="1:22" x14ac:dyDescent="0.3">
      <c r="A389" t="s">
        <v>504</v>
      </c>
      <c r="B389" t="s">
        <v>890</v>
      </c>
      <c r="C389" t="s">
        <v>9</v>
      </c>
      <c r="D389" t="s">
        <v>10</v>
      </c>
      <c r="E389" t="s">
        <v>11</v>
      </c>
      <c r="F389" t="s">
        <v>537</v>
      </c>
      <c r="G389" t="s">
        <v>557</v>
      </c>
      <c r="H389" t="s">
        <v>558</v>
      </c>
      <c r="I389" t="s">
        <v>545</v>
      </c>
      <c r="J389" s="1">
        <v>2018</v>
      </c>
      <c r="K389" t="s">
        <v>115</v>
      </c>
      <c r="L389" t="s">
        <v>17</v>
      </c>
      <c r="M389">
        <v>19.3</v>
      </c>
      <c r="N389">
        <v>100</v>
      </c>
      <c r="O389">
        <f t="shared" si="6"/>
        <v>1.93</v>
      </c>
      <c r="P389" t="s">
        <v>198</v>
      </c>
      <c r="Q389" t="s">
        <v>199</v>
      </c>
      <c r="R389" s="5">
        <v>0.39600000000000002</v>
      </c>
      <c r="S389" t="s">
        <v>202</v>
      </c>
      <c r="T389" t="s">
        <v>204</v>
      </c>
      <c r="U389" s="2">
        <v>0.91650000000000009</v>
      </c>
      <c r="V389" t="s">
        <v>888</v>
      </c>
    </row>
    <row r="390" spans="1:22" x14ac:dyDescent="0.3">
      <c r="A390" t="s">
        <v>505</v>
      </c>
      <c r="B390" t="s">
        <v>890</v>
      </c>
      <c r="C390" t="s">
        <v>9</v>
      </c>
      <c r="D390" t="s">
        <v>10</v>
      </c>
      <c r="E390" t="s">
        <v>11</v>
      </c>
      <c r="F390" t="s">
        <v>537</v>
      </c>
      <c r="G390" t="s">
        <v>557</v>
      </c>
      <c r="H390" t="s">
        <v>558</v>
      </c>
      <c r="I390" t="s">
        <v>545</v>
      </c>
      <c r="J390" s="1">
        <v>2018</v>
      </c>
      <c r="K390" t="s">
        <v>115</v>
      </c>
      <c r="L390" t="s">
        <v>17</v>
      </c>
      <c r="M390">
        <v>39.299999999999997</v>
      </c>
      <c r="N390">
        <v>100</v>
      </c>
      <c r="O390">
        <f t="shared" si="6"/>
        <v>3.9299999999999997</v>
      </c>
      <c r="P390" t="s">
        <v>198</v>
      </c>
      <c r="Q390" t="s">
        <v>199</v>
      </c>
      <c r="R390" s="5">
        <v>0.35499999999999998</v>
      </c>
      <c r="S390" t="s">
        <v>202</v>
      </c>
      <c r="T390" t="s">
        <v>204</v>
      </c>
      <c r="U390" s="2">
        <v>0.90765000000000007</v>
      </c>
      <c r="V390" t="s">
        <v>888</v>
      </c>
    </row>
    <row r="391" spans="1:22" x14ac:dyDescent="0.3">
      <c r="A391" t="s">
        <v>506</v>
      </c>
      <c r="B391" t="s">
        <v>890</v>
      </c>
      <c r="C391" t="s">
        <v>9</v>
      </c>
      <c r="D391" t="s">
        <v>10</v>
      </c>
      <c r="E391" t="s">
        <v>11</v>
      </c>
      <c r="F391" t="s">
        <v>537</v>
      </c>
      <c r="G391" t="s">
        <v>557</v>
      </c>
      <c r="H391" t="s">
        <v>558</v>
      </c>
      <c r="I391" t="s">
        <v>545</v>
      </c>
      <c r="J391" s="1">
        <v>2018</v>
      </c>
      <c r="K391" t="s">
        <v>115</v>
      </c>
      <c r="L391" t="s">
        <v>17</v>
      </c>
      <c r="M391">
        <v>36</v>
      </c>
      <c r="N391">
        <v>100</v>
      </c>
      <c r="O391">
        <f t="shared" si="6"/>
        <v>3.6</v>
      </c>
      <c r="P391" t="s">
        <v>198</v>
      </c>
      <c r="Q391" t="s">
        <v>199</v>
      </c>
      <c r="R391" s="5">
        <v>0.51900000000000002</v>
      </c>
      <c r="S391" t="s">
        <v>202</v>
      </c>
      <c r="T391" t="s">
        <v>204</v>
      </c>
      <c r="U391" s="2">
        <v>0.91145000000000009</v>
      </c>
      <c r="V391" t="s">
        <v>888</v>
      </c>
    </row>
    <row r="392" spans="1:22" x14ac:dyDescent="0.3">
      <c r="A392" t="s">
        <v>507</v>
      </c>
      <c r="B392" t="s">
        <v>890</v>
      </c>
      <c r="C392" t="s">
        <v>9</v>
      </c>
      <c r="D392" t="s">
        <v>10</v>
      </c>
      <c r="E392" t="s">
        <v>11</v>
      </c>
      <c r="F392" t="s">
        <v>537</v>
      </c>
      <c r="G392" t="s">
        <v>557</v>
      </c>
      <c r="H392" t="s">
        <v>558</v>
      </c>
      <c r="I392" t="s">
        <v>545</v>
      </c>
      <c r="J392" s="1">
        <v>2018</v>
      </c>
      <c r="K392" t="s">
        <v>115</v>
      </c>
      <c r="L392" t="s">
        <v>17</v>
      </c>
      <c r="M392">
        <v>34.700000000000003</v>
      </c>
      <c r="N392">
        <v>100</v>
      </c>
      <c r="O392">
        <f t="shared" si="6"/>
        <v>3.4700000000000006</v>
      </c>
      <c r="P392" t="s">
        <v>198</v>
      </c>
      <c r="Q392" t="s">
        <v>199</v>
      </c>
      <c r="R392" s="5">
        <v>0.307</v>
      </c>
      <c r="S392" t="s">
        <v>202</v>
      </c>
      <c r="T392" t="s">
        <v>204</v>
      </c>
      <c r="U392" s="2">
        <v>0.92559999999999998</v>
      </c>
      <c r="V392" t="s">
        <v>888</v>
      </c>
    </row>
    <row r="393" spans="1:22" x14ac:dyDescent="0.3">
      <c r="A393" t="s">
        <v>508</v>
      </c>
      <c r="B393" t="s">
        <v>890</v>
      </c>
      <c r="C393" t="s">
        <v>9</v>
      </c>
      <c r="D393" t="s">
        <v>10</v>
      </c>
      <c r="E393" t="s">
        <v>11</v>
      </c>
      <c r="F393" t="s">
        <v>537</v>
      </c>
      <c r="G393" t="s">
        <v>557</v>
      </c>
      <c r="H393" t="s">
        <v>558</v>
      </c>
      <c r="I393" t="s">
        <v>545</v>
      </c>
      <c r="J393" s="1">
        <v>2018</v>
      </c>
      <c r="K393" t="s">
        <v>115</v>
      </c>
      <c r="L393" t="s">
        <v>17</v>
      </c>
      <c r="M393">
        <v>40</v>
      </c>
      <c r="N393">
        <v>100</v>
      </c>
      <c r="O393">
        <f t="shared" si="6"/>
        <v>4</v>
      </c>
      <c r="P393" t="s">
        <v>198</v>
      </c>
      <c r="Q393" t="s">
        <v>199</v>
      </c>
      <c r="R393" s="5">
        <v>0.50700000000000001</v>
      </c>
      <c r="S393" t="s">
        <v>202</v>
      </c>
      <c r="T393" t="s">
        <v>204</v>
      </c>
      <c r="U393" s="2">
        <v>0.92455000000000009</v>
      </c>
      <c r="V393" t="s">
        <v>888</v>
      </c>
    </row>
    <row r="394" spans="1:22" x14ac:dyDescent="0.3">
      <c r="A394" t="s">
        <v>509</v>
      </c>
      <c r="B394" t="s">
        <v>890</v>
      </c>
      <c r="C394" t="s">
        <v>9</v>
      </c>
      <c r="D394" t="s">
        <v>10</v>
      </c>
      <c r="E394" t="s">
        <v>11</v>
      </c>
      <c r="F394" t="s">
        <v>537</v>
      </c>
      <c r="G394" t="s">
        <v>557</v>
      </c>
      <c r="H394" t="s">
        <v>558</v>
      </c>
      <c r="I394" t="s">
        <v>545</v>
      </c>
      <c r="J394" s="1">
        <v>2018</v>
      </c>
      <c r="K394" t="s">
        <v>115</v>
      </c>
      <c r="L394" t="s">
        <v>17</v>
      </c>
      <c r="M394">
        <v>26.4</v>
      </c>
      <c r="N394">
        <v>100</v>
      </c>
      <c r="O394">
        <f t="shared" si="6"/>
        <v>2.64</v>
      </c>
      <c r="P394" t="s">
        <v>198</v>
      </c>
      <c r="Q394" t="s">
        <v>199</v>
      </c>
      <c r="R394" s="5">
        <v>0.38600000000000001</v>
      </c>
      <c r="S394" t="s">
        <v>202</v>
      </c>
      <c r="T394" t="s">
        <v>204</v>
      </c>
      <c r="U394" s="2">
        <v>0.91954999999999998</v>
      </c>
      <c r="V394" t="s">
        <v>888</v>
      </c>
    </row>
    <row r="395" spans="1:22" x14ac:dyDescent="0.3">
      <c r="A395" t="s">
        <v>510</v>
      </c>
      <c r="B395" t="s">
        <v>890</v>
      </c>
      <c r="C395" t="s">
        <v>9</v>
      </c>
      <c r="D395" t="s">
        <v>10</v>
      </c>
      <c r="E395" t="s">
        <v>11</v>
      </c>
      <c r="F395" t="s">
        <v>537</v>
      </c>
      <c r="G395" t="s">
        <v>557</v>
      </c>
      <c r="H395" t="s">
        <v>558</v>
      </c>
      <c r="I395" t="s">
        <v>545</v>
      </c>
      <c r="J395" s="1">
        <v>2018</v>
      </c>
      <c r="K395" t="s">
        <v>115</v>
      </c>
      <c r="L395" t="s">
        <v>17</v>
      </c>
      <c r="M395">
        <v>36.700000000000003</v>
      </c>
      <c r="N395">
        <v>100</v>
      </c>
      <c r="O395">
        <f t="shared" si="6"/>
        <v>3.6700000000000004</v>
      </c>
      <c r="P395" t="s">
        <v>198</v>
      </c>
      <c r="Q395" t="s">
        <v>199</v>
      </c>
      <c r="R395" s="5">
        <v>0.504</v>
      </c>
      <c r="S395" t="s">
        <v>202</v>
      </c>
      <c r="T395" t="s">
        <v>204</v>
      </c>
      <c r="U395" s="2">
        <v>0.92159999999999997</v>
      </c>
      <c r="V395" t="s">
        <v>888</v>
      </c>
    </row>
    <row r="396" spans="1:22" x14ac:dyDescent="0.3">
      <c r="A396" t="s">
        <v>511</v>
      </c>
      <c r="B396" t="s">
        <v>890</v>
      </c>
      <c r="C396" t="s">
        <v>9</v>
      </c>
      <c r="D396" t="s">
        <v>10</v>
      </c>
      <c r="E396" t="s">
        <v>11</v>
      </c>
      <c r="F396" t="s">
        <v>537</v>
      </c>
      <c r="G396" t="s">
        <v>557</v>
      </c>
      <c r="H396" t="s">
        <v>558</v>
      </c>
      <c r="I396" t="s">
        <v>545</v>
      </c>
      <c r="J396" s="1">
        <v>2018</v>
      </c>
      <c r="K396" t="s">
        <v>115</v>
      </c>
      <c r="L396" t="s">
        <v>17</v>
      </c>
      <c r="M396">
        <v>33.299999999999997</v>
      </c>
      <c r="N396">
        <v>100</v>
      </c>
      <c r="O396">
        <f t="shared" si="6"/>
        <v>3.3299999999999996</v>
      </c>
      <c r="P396" t="s">
        <v>198</v>
      </c>
      <c r="Q396" t="s">
        <v>199</v>
      </c>
      <c r="R396" s="5">
        <v>0.65599999999999992</v>
      </c>
      <c r="S396" t="s">
        <v>202</v>
      </c>
      <c r="T396" t="s">
        <v>204</v>
      </c>
      <c r="U396" s="2">
        <v>0.91659999999999997</v>
      </c>
      <c r="V396" t="s">
        <v>888</v>
      </c>
    </row>
    <row r="397" spans="1:22" x14ac:dyDescent="0.3">
      <c r="A397" t="s">
        <v>512</v>
      </c>
      <c r="B397" t="s">
        <v>890</v>
      </c>
      <c r="C397" t="s">
        <v>9</v>
      </c>
      <c r="D397" t="s">
        <v>10</v>
      </c>
      <c r="E397" t="s">
        <v>11</v>
      </c>
      <c r="F397" t="s">
        <v>537</v>
      </c>
      <c r="G397" t="s">
        <v>557</v>
      </c>
      <c r="H397" t="s">
        <v>558</v>
      </c>
      <c r="I397" t="s">
        <v>545</v>
      </c>
      <c r="J397" s="1">
        <v>2018</v>
      </c>
      <c r="K397" t="s">
        <v>115</v>
      </c>
      <c r="L397" t="s">
        <v>17</v>
      </c>
      <c r="M397">
        <v>22.9</v>
      </c>
      <c r="N397">
        <v>100</v>
      </c>
      <c r="O397">
        <f t="shared" si="6"/>
        <v>2.29</v>
      </c>
      <c r="P397" t="s">
        <v>198</v>
      </c>
      <c r="Q397" t="s">
        <v>199</v>
      </c>
      <c r="R397" s="5">
        <v>0.49700000000000005</v>
      </c>
      <c r="S397" t="s">
        <v>202</v>
      </c>
      <c r="T397" t="s">
        <v>204</v>
      </c>
      <c r="U397" s="2">
        <v>0.91689999999999994</v>
      </c>
      <c r="V397" t="s">
        <v>888</v>
      </c>
    </row>
    <row r="398" spans="1:22" x14ac:dyDescent="0.3">
      <c r="A398" t="s">
        <v>513</v>
      </c>
      <c r="B398" t="s">
        <v>890</v>
      </c>
      <c r="C398" t="s">
        <v>9</v>
      </c>
      <c r="D398" t="s">
        <v>10</v>
      </c>
      <c r="E398" t="s">
        <v>11</v>
      </c>
      <c r="F398" t="s">
        <v>537</v>
      </c>
      <c r="G398" t="s">
        <v>557</v>
      </c>
      <c r="H398" t="s">
        <v>558</v>
      </c>
      <c r="I398" t="s">
        <v>545</v>
      </c>
      <c r="J398" s="1">
        <v>2018</v>
      </c>
      <c r="K398" t="s">
        <v>115</v>
      </c>
      <c r="L398" t="s">
        <v>17</v>
      </c>
      <c r="M398">
        <v>36</v>
      </c>
      <c r="N398">
        <v>100</v>
      </c>
      <c r="O398">
        <f t="shared" si="6"/>
        <v>3.6</v>
      </c>
      <c r="P398" t="s">
        <v>198</v>
      </c>
      <c r="Q398" t="s">
        <v>199</v>
      </c>
      <c r="R398" s="5">
        <v>0.39500000000000002</v>
      </c>
      <c r="S398" t="s">
        <v>202</v>
      </c>
      <c r="T398" t="s">
        <v>204</v>
      </c>
      <c r="U398" s="2">
        <v>0.92230000000000001</v>
      </c>
      <c r="V398" t="s">
        <v>888</v>
      </c>
    </row>
    <row r="399" spans="1:22" x14ac:dyDescent="0.3">
      <c r="A399" t="s">
        <v>514</v>
      </c>
      <c r="B399" t="s">
        <v>890</v>
      </c>
      <c r="C399" t="s">
        <v>9</v>
      </c>
      <c r="D399" t="s">
        <v>10</v>
      </c>
      <c r="E399" t="s">
        <v>11</v>
      </c>
      <c r="F399" t="s">
        <v>537</v>
      </c>
      <c r="G399" t="s">
        <v>557</v>
      </c>
      <c r="H399" t="s">
        <v>558</v>
      </c>
      <c r="I399" t="s">
        <v>545</v>
      </c>
      <c r="J399" s="1">
        <v>2018</v>
      </c>
      <c r="K399" t="s">
        <v>115</v>
      </c>
      <c r="L399" t="s">
        <v>17</v>
      </c>
      <c r="M399">
        <v>16.899999999999999</v>
      </c>
      <c r="N399">
        <v>100</v>
      </c>
      <c r="O399">
        <f t="shared" si="6"/>
        <v>1.6899999999999997</v>
      </c>
      <c r="P399" t="s">
        <v>198</v>
      </c>
      <c r="Q399" t="s">
        <v>199</v>
      </c>
      <c r="R399" s="5">
        <v>0.51100000000000001</v>
      </c>
      <c r="S399" t="s">
        <v>202</v>
      </c>
      <c r="T399" t="s">
        <v>204</v>
      </c>
      <c r="U399" s="2">
        <v>0.90647500000000003</v>
      </c>
      <c r="V399" t="s">
        <v>888</v>
      </c>
    </row>
    <row r="400" spans="1:22" x14ac:dyDescent="0.3">
      <c r="A400" t="s">
        <v>515</v>
      </c>
      <c r="B400" t="s">
        <v>890</v>
      </c>
      <c r="C400" t="s">
        <v>9</v>
      </c>
      <c r="D400" t="s">
        <v>10</v>
      </c>
      <c r="E400" t="s">
        <v>11</v>
      </c>
      <c r="F400" t="s">
        <v>537</v>
      </c>
      <c r="G400" t="s">
        <v>557</v>
      </c>
      <c r="H400" t="s">
        <v>558</v>
      </c>
      <c r="I400" t="s">
        <v>545</v>
      </c>
      <c r="J400" s="1">
        <v>2018</v>
      </c>
      <c r="K400" t="s">
        <v>115</v>
      </c>
      <c r="L400" t="s">
        <v>17</v>
      </c>
      <c r="M400">
        <v>15.3</v>
      </c>
      <c r="N400">
        <v>100</v>
      </c>
      <c r="O400">
        <f t="shared" si="6"/>
        <v>1.53</v>
      </c>
      <c r="P400" t="s">
        <v>198</v>
      </c>
      <c r="Q400" t="s">
        <v>199</v>
      </c>
      <c r="R400" s="5">
        <v>0.48499999999999993</v>
      </c>
      <c r="S400" t="s">
        <v>202</v>
      </c>
      <c r="T400" t="s">
        <v>204</v>
      </c>
      <c r="U400" s="2">
        <v>0.91735</v>
      </c>
      <c r="V400" t="s">
        <v>888</v>
      </c>
    </row>
    <row r="401" spans="1:22" x14ac:dyDescent="0.3">
      <c r="A401" t="s">
        <v>516</v>
      </c>
      <c r="B401" t="s">
        <v>890</v>
      </c>
      <c r="C401" t="s">
        <v>9</v>
      </c>
      <c r="D401" t="s">
        <v>10</v>
      </c>
      <c r="E401" t="s">
        <v>11</v>
      </c>
      <c r="F401" t="s">
        <v>537</v>
      </c>
      <c r="G401" t="s">
        <v>557</v>
      </c>
      <c r="H401" t="s">
        <v>558</v>
      </c>
      <c r="I401" t="s">
        <v>545</v>
      </c>
      <c r="J401" s="1">
        <v>1999</v>
      </c>
      <c r="K401" t="s">
        <v>53</v>
      </c>
      <c r="L401" t="s">
        <v>17</v>
      </c>
      <c r="M401">
        <v>30.9</v>
      </c>
      <c r="N401">
        <v>100</v>
      </c>
      <c r="O401">
        <f t="shared" si="6"/>
        <v>3.09</v>
      </c>
      <c r="P401" t="s">
        <v>198</v>
      </c>
      <c r="Q401" t="s">
        <v>199</v>
      </c>
      <c r="R401" s="5">
        <v>0.72199999999999998</v>
      </c>
      <c r="S401" t="s">
        <v>202</v>
      </c>
      <c r="T401" t="s">
        <v>204</v>
      </c>
      <c r="U401" s="2">
        <v>0.91510000000000002</v>
      </c>
      <c r="V401" t="s">
        <v>888</v>
      </c>
    </row>
    <row r="402" spans="1:22" x14ac:dyDescent="0.3">
      <c r="A402" t="s">
        <v>517</v>
      </c>
      <c r="B402" t="s">
        <v>890</v>
      </c>
      <c r="C402" t="s">
        <v>9</v>
      </c>
      <c r="D402" t="s">
        <v>10</v>
      </c>
      <c r="E402" t="s">
        <v>11</v>
      </c>
      <c r="F402" t="s">
        <v>537</v>
      </c>
      <c r="G402" t="s">
        <v>557</v>
      </c>
      <c r="H402" t="s">
        <v>558</v>
      </c>
      <c r="I402" t="s">
        <v>545</v>
      </c>
      <c r="J402" s="1">
        <v>2015</v>
      </c>
      <c r="K402" t="s">
        <v>20</v>
      </c>
      <c r="L402" t="s">
        <v>17</v>
      </c>
      <c r="M402">
        <v>33.200000000000003</v>
      </c>
      <c r="N402">
        <v>100</v>
      </c>
      <c r="O402">
        <f t="shared" si="6"/>
        <v>3.3200000000000003</v>
      </c>
      <c r="P402" t="s">
        <v>198</v>
      </c>
      <c r="Q402" t="s">
        <v>199</v>
      </c>
      <c r="R402" s="5">
        <v>0.33299999999999996</v>
      </c>
      <c r="S402" t="s">
        <v>202</v>
      </c>
      <c r="T402" t="s">
        <v>204</v>
      </c>
      <c r="U402" s="2">
        <v>0.90527500000000005</v>
      </c>
      <c r="V402" t="s">
        <v>888</v>
      </c>
    </row>
    <row r="403" spans="1:22" x14ac:dyDescent="0.3">
      <c r="A403" t="s">
        <v>518</v>
      </c>
      <c r="B403" t="s">
        <v>890</v>
      </c>
      <c r="C403" t="s">
        <v>9</v>
      </c>
      <c r="D403" t="s">
        <v>10</v>
      </c>
      <c r="E403" t="s">
        <v>11</v>
      </c>
      <c r="F403" t="s">
        <v>537</v>
      </c>
      <c r="G403" t="s">
        <v>557</v>
      </c>
      <c r="H403" t="s">
        <v>558</v>
      </c>
      <c r="I403" t="s">
        <v>545</v>
      </c>
      <c r="J403" s="1">
        <v>2016</v>
      </c>
      <c r="K403" t="s">
        <v>32</v>
      </c>
      <c r="L403" t="s">
        <v>17</v>
      </c>
      <c r="M403">
        <v>37.299999999999997</v>
      </c>
      <c r="N403">
        <v>100</v>
      </c>
      <c r="O403">
        <f t="shared" si="6"/>
        <v>3.7299999999999995</v>
      </c>
      <c r="P403" t="s">
        <v>198</v>
      </c>
      <c r="Q403" t="s">
        <v>199</v>
      </c>
      <c r="R403" s="5">
        <v>0.34099999999999997</v>
      </c>
      <c r="S403" t="s">
        <v>202</v>
      </c>
      <c r="T403" t="s">
        <v>204</v>
      </c>
      <c r="U403" s="2">
        <v>0.91284999999999994</v>
      </c>
      <c r="V403" t="s">
        <v>888</v>
      </c>
    </row>
    <row r="404" spans="1:22" x14ac:dyDescent="0.3">
      <c r="A404" t="s">
        <v>519</v>
      </c>
      <c r="B404" t="s">
        <v>890</v>
      </c>
      <c r="C404" t="s">
        <v>9</v>
      </c>
      <c r="D404" t="s">
        <v>10</v>
      </c>
      <c r="E404" t="s">
        <v>11</v>
      </c>
      <c r="F404" t="s">
        <v>537</v>
      </c>
      <c r="G404" t="s">
        <v>557</v>
      </c>
      <c r="H404" t="s">
        <v>558</v>
      </c>
      <c r="I404" t="s">
        <v>545</v>
      </c>
      <c r="J404" s="1">
        <v>2016</v>
      </c>
      <c r="K404" t="s">
        <v>32</v>
      </c>
      <c r="L404" t="s">
        <v>17</v>
      </c>
      <c r="M404">
        <v>22</v>
      </c>
      <c r="N404">
        <v>100</v>
      </c>
      <c r="O404">
        <f t="shared" si="6"/>
        <v>2.2000000000000002</v>
      </c>
      <c r="P404" t="s">
        <v>198</v>
      </c>
      <c r="Q404" t="s">
        <v>199</v>
      </c>
      <c r="R404" s="5">
        <v>0.34</v>
      </c>
      <c r="S404" t="s">
        <v>202</v>
      </c>
      <c r="T404" t="s">
        <v>204</v>
      </c>
      <c r="U404" s="2">
        <v>0.90294999999999992</v>
      </c>
      <c r="V404" t="s">
        <v>888</v>
      </c>
    </row>
    <row r="405" spans="1:22" x14ac:dyDescent="0.3">
      <c r="A405" t="s">
        <v>520</v>
      </c>
      <c r="B405" t="s">
        <v>890</v>
      </c>
      <c r="C405" t="s">
        <v>9</v>
      </c>
      <c r="D405" t="s">
        <v>10</v>
      </c>
      <c r="E405" t="s">
        <v>11</v>
      </c>
      <c r="F405" t="s">
        <v>537</v>
      </c>
      <c r="G405" t="s">
        <v>557</v>
      </c>
      <c r="H405" t="s">
        <v>558</v>
      </c>
      <c r="I405" t="s">
        <v>545</v>
      </c>
      <c r="J405" s="1">
        <v>2016</v>
      </c>
      <c r="K405" t="s">
        <v>32</v>
      </c>
      <c r="L405" t="s">
        <v>17</v>
      </c>
      <c r="M405">
        <v>18.3</v>
      </c>
      <c r="N405">
        <v>100</v>
      </c>
      <c r="O405">
        <f t="shared" si="6"/>
        <v>1.83</v>
      </c>
      <c r="P405" t="s">
        <v>198</v>
      </c>
      <c r="Q405" t="s">
        <v>199</v>
      </c>
      <c r="R405" s="5">
        <v>0.32</v>
      </c>
      <c r="S405" t="s">
        <v>206</v>
      </c>
      <c r="T405" t="s">
        <v>207</v>
      </c>
      <c r="U405" s="3">
        <v>0.88560000000000005</v>
      </c>
      <c r="V405" t="s">
        <v>888</v>
      </c>
    </row>
    <row r="406" spans="1:22" x14ac:dyDescent="0.3">
      <c r="A406" t="s">
        <v>521</v>
      </c>
      <c r="B406" t="s">
        <v>890</v>
      </c>
      <c r="C406" t="s">
        <v>9</v>
      </c>
      <c r="D406" t="s">
        <v>10</v>
      </c>
      <c r="E406" t="s">
        <v>11</v>
      </c>
      <c r="F406" t="s">
        <v>537</v>
      </c>
      <c r="G406" t="s">
        <v>557</v>
      </c>
      <c r="H406" t="s">
        <v>558</v>
      </c>
      <c r="I406" t="s">
        <v>545</v>
      </c>
      <c r="J406" s="1">
        <v>2016</v>
      </c>
      <c r="K406" t="s">
        <v>32</v>
      </c>
      <c r="L406" t="s">
        <v>17</v>
      </c>
      <c r="M406">
        <v>1.03</v>
      </c>
      <c r="N406">
        <v>100</v>
      </c>
      <c r="O406">
        <f t="shared" si="6"/>
        <v>0.10299999999999999</v>
      </c>
      <c r="P406" t="s">
        <v>198</v>
      </c>
      <c r="Q406" t="s">
        <v>199</v>
      </c>
      <c r="R406" s="5">
        <v>0.78199999999999992</v>
      </c>
      <c r="S406" t="s">
        <v>206</v>
      </c>
      <c r="T406" t="s">
        <v>207</v>
      </c>
      <c r="U406" s="3">
        <v>0.93154999999999999</v>
      </c>
      <c r="V406" t="s">
        <v>888</v>
      </c>
    </row>
    <row r="407" spans="1:22" x14ac:dyDescent="0.3">
      <c r="A407" t="s">
        <v>522</v>
      </c>
      <c r="B407" t="s">
        <v>890</v>
      </c>
      <c r="C407" t="s">
        <v>9</v>
      </c>
      <c r="D407" t="s">
        <v>10</v>
      </c>
      <c r="E407" t="s">
        <v>11</v>
      </c>
      <c r="F407" t="s">
        <v>537</v>
      </c>
      <c r="G407" t="s">
        <v>538</v>
      </c>
      <c r="H407" t="s">
        <v>539</v>
      </c>
      <c r="I407" t="s">
        <v>559</v>
      </c>
      <c r="J407" s="1">
        <v>2012</v>
      </c>
      <c r="K407" t="s">
        <v>566</v>
      </c>
      <c r="L407" t="s">
        <v>570</v>
      </c>
      <c r="M407">
        <v>38</v>
      </c>
      <c r="N407">
        <v>100</v>
      </c>
      <c r="O407">
        <f t="shared" si="6"/>
        <v>3.8</v>
      </c>
      <c r="P407" t="s">
        <v>198</v>
      </c>
      <c r="Q407" t="s">
        <v>199</v>
      </c>
      <c r="R407" s="5">
        <v>0.65199999999999991</v>
      </c>
      <c r="S407" t="s">
        <v>202</v>
      </c>
      <c r="T407" t="s">
        <v>204</v>
      </c>
      <c r="U407" s="2">
        <v>0.90195000000000003</v>
      </c>
      <c r="V407" t="s">
        <v>888</v>
      </c>
    </row>
    <row r="408" spans="1:22" x14ac:dyDescent="0.3">
      <c r="A408" t="s">
        <v>523</v>
      </c>
      <c r="B408" t="s">
        <v>890</v>
      </c>
      <c r="C408" t="s">
        <v>9</v>
      </c>
      <c r="D408" t="s">
        <v>10</v>
      </c>
      <c r="E408" t="s">
        <v>11</v>
      </c>
      <c r="F408" t="s">
        <v>537</v>
      </c>
      <c r="G408" t="s">
        <v>538</v>
      </c>
      <c r="H408" t="s">
        <v>539</v>
      </c>
      <c r="I408" t="s">
        <v>560</v>
      </c>
      <c r="J408" s="1">
        <v>2015</v>
      </c>
      <c r="K408" t="s">
        <v>62</v>
      </c>
      <c r="L408" t="s">
        <v>570</v>
      </c>
      <c r="M408">
        <v>39.299999999999997</v>
      </c>
      <c r="N408">
        <v>100</v>
      </c>
      <c r="O408">
        <f t="shared" si="6"/>
        <v>3.9299999999999997</v>
      </c>
      <c r="P408" t="s">
        <v>198</v>
      </c>
      <c r="Q408" t="s">
        <v>199</v>
      </c>
      <c r="R408" s="5">
        <v>0.84699999999999998</v>
      </c>
      <c r="S408" t="s">
        <v>202</v>
      </c>
      <c r="T408" t="s">
        <v>204</v>
      </c>
      <c r="U408" s="2">
        <v>0.91335</v>
      </c>
      <c r="V408" t="s">
        <v>888</v>
      </c>
    </row>
    <row r="409" spans="1:22" x14ac:dyDescent="0.3">
      <c r="A409" t="s">
        <v>524</v>
      </c>
      <c r="B409" t="s">
        <v>890</v>
      </c>
      <c r="C409" t="s">
        <v>9</v>
      </c>
      <c r="D409" t="s">
        <v>10</v>
      </c>
      <c r="E409" t="s">
        <v>11</v>
      </c>
      <c r="F409" t="s">
        <v>537</v>
      </c>
      <c r="G409" t="s">
        <v>538</v>
      </c>
      <c r="H409" t="s">
        <v>539</v>
      </c>
      <c r="I409" t="s">
        <v>542</v>
      </c>
      <c r="J409" s="1">
        <v>2012</v>
      </c>
      <c r="K409" t="s">
        <v>53</v>
      </c>
      <c r="L409" t="s">
        <v>570</v>
      </c>
      <c r="M409">
        <v>31.8</v>
      </c>
      <c r="N409">
        <v>100</v>
      </c>
      <c r="O409">
        <f t="shared" si="6"/>
        <v>3.18</v>
      </c>
      <c r="P409" t="s">
        <v>198</v>
      </c>
      <c r="Q409" t="s">
        <v>199</v>
      </c>
      <c r="R409" s="5">
        <v>0.90099999999999991</v>
      </c>
      <c r="S409" t="s">
        <v>202</v>
      </c>
      <c r="T409" t="s">
        <v>204</v>
      </c>
      <c r="U409" s="2">
        <v>0.87295</v>
      </c>
      <c r="V409" t="s">
        <v>888</v>
      </c>
    </row>
    <row r="410" spans="1:22" x14ac:dyDescent="0.3">
      <c r="A410" t="s">
        <v>525</v>
      </c>
      <c r="B410" t="s">
        <v>890</v>
      </c>
      <c r="C410" t="s">
        <v>9</v>
      </c>
      <c r="D410" t="s">
        <v>10</v>
      </c>
      <c r="E410" t="s">
        <v>11</v>
      </c>
      <c r="F410" t="s">
        <v>537</v>
      </c>
      <c r="G410" t="s">
        <v>538</v>
      </c>
      <c r="H410" t="s">
        <v>539</v>
      </c>
      <c r="I410" t="s">
        <v>542</v>
      </c>
      <c r="J410" s="1">
        <v>2008</v>
      </c>
      <c r="K410" t="s">
        <v>160</v>
      </c>
      <c r="L410" t="s">
        <v>570</v>
      </c>
      <c r="M410">
        <v>30.6</v>
      </c>
      <c r="N410">
        <v>100</v>
      </c>
      <c r="O410">
        <f t="shared" si="6"/>
        <v>3.06</v>
      </c>
      <c r="P410" t="s">
        <v>198</v>
      </c>
      <c r="Q410" t="s">
        <v>199</v>
      </c>
      <c r="R410" s="5">
        <v>0.73099999999999998</v>
      </c>
      <c r="S410" t="s">
        <v>202</v>
      </c>
      <c r="T410" t="s">
        <v>204</v>
      </c>
      <c r="U410" s="2">
        <v>0.91444999999999999</v>
      </c>
      <c r="V410" t="s">
        <v>888</v>
      </c>
    </row>
    <row r="411" spans="1:22" x14ac:dyDescent="0.3">
      <c r="A411" t="s">
        <v>526</v>
      </c>
      <c r="B411" t="s">
        <v>890</v>
      </c>
      <c r="C411" t="s">
        <v>9</v>
      </c>
      <c r="D411" t="s">
        <v>10</v>
      </c>
      <c r="E411" t="s">
        <v>11</v>
      </c>
      <c r="F411" t="s">
        <v>537</v>
      </c>
      <c r="G411" t="s">
        <v>538</v>
      </c>
      <c r="H411" t="s">
        <v>539</v>
      </c>
      <c r="I411" t="s">
        <v>561</v>
      </c>
      <c r="J411" s="1">
        <v>2012</v>
      </c>
      <c r="K411" t="s">
        <v>566</v>
      </c>
      <c r="L411" t="s">
        <v>570</v>
      </c>
      <c r="M411">
        <v>29.5</v>
      </c>
      <c r="N411">
        <v>100</v>
      </c>
      <c r="O411">
        <f t="shared" si="6"/>
        <v>2.95</v>
      </c>
      <c r="P411" t="s">
        <v>198</v>
      </c>
      <c r="Q411" t="s">
        <v>199</v>
      </c>
      <c r="R411" s="5">
        <v>0.83499999999999996</v>
      </c>
      <c r="S411" t="s">
        <v>202</v>
      </c>
      <c r="T411" t="s">
        <v>204</v>
      </c>
      <c r="U411" s="2">
        <v>0.91295000000000004</v>
      </c>
      <c r="V411" t="s">
        <v>888</v>
      </c>
    </row>
    <row r="412" spans="1:22" x14ac:dyDescent="0.3">
      <c r="A412" t="s">
        <v>527</v>
      </c>
      <c r="B412" t="s">
        <v>890</v>
      </c>
      <c r="C412" t="s">
        <v>9</v>
      </c>
      <c r="D412" t="s">
        <v>10</v>
      </c>
      <c r="E412" t="s">
        <v>11</v>
      </c>
      <c r="F412" t="s">
        <v>537</v>
      </c>
      <c r="G412" t="s">
        <v>538</v>
      </c>
      <c r="H412" t="s">
        <v>539</v>
      </c>
      <c r="I412" t="s">
        <v>561</v>
      </c>
      <c r="J412" s="1">
        <v>2010</v>
      </c>
      <c r="K412" t="s">
        <v>566</v>
      </c>
      <c r="L412" t="s">
        <v>570</v>
      </c>
      <c r="M412">
        <v>38</v>
      </c>
      <c r="N412">
        <v>100</v>
      </c>
      <c r="O412">
        <f t="shared" si="6"/>
        <v>3.8</v>
      </c>
      <c r="P412" t="s">
        <v>198</v>
      </c>
      <c r="Q412" t="s">
        <v>199</v>
      </c>
      <c r="R412" s="5">
        <v>0.71399999999999997</v>
      </c>
      <c r="S412" t="s">
        <v>202</v>
      </c>
      <c r="T412" t="s">
        <v>204</v>
      </c>
      <c r="U412" s="2">
        <v>0.91244999999999998</v>
      </c>
      <c r="V412" t="s">
        <v>888</v>
      </c>
    </row>
    <row r="413" spans="1:22" x14ac:dyDescent="0.3">
      <c r="A413" t="s">
        <v>528</v>
      </c>
      <c r="B413" t="s">
        <v>890</v>
      </c>
      <c r="C413" t="s">
        <v>9</v>
      </c>
      <c r="D413" t="s">
        <v>10</v>
      </c>
      <c r="E413" t="s">
        <v>11</v>
      </c>
      <c r="F413" t="s">
        <v>537</v>
      </c>
      <c r="G413" t="s">
        <v>538</v>
      </c>
      <c r="H413" t="s">
        <v>539</v>
      </c>
      <c r="I413" t="s">
        <v>562</v>
      </c>
      <c r="J413" s="1">
        <v>2010</v>
      </c>
      <c r="K413" t="s">
        <v>566</v>
      </c>
      <c r="L413" t="s">
        <v>570</v>
      </c>
      <c r="M413">
        <v>29.8</v>
      </c>
      <c r="N413">
        <v>100</v>
      </c>
      <c r="O413">
        <f t="shared" si="6"/>
        <v>2.98</v>
      </c>
      <c r="P413" t="s">
        <v>198</v>
      </c>
      <c r="Q413" t="s">
        <v>199</v>
      </c>
      <c r="R413" s="5">
        <v>0.8889999999999999</v>
      </c>
      <c r="S413" t="s">
        <v>202</v>
      </c>
      <c r="T413" t="s">
        <v>204</v>
      </c>
      <c r="U413" s="2">
        <v>0.89944999999999997</v>
      </c>
      <c r="V413" t="s">
        <v>888</v>
      </c>
    </row>
    <row r="414" spans="1:22" x14ac:dyDescent="0.3">
      <c r="A414" t="s">
        <v>529</v>
      </c>
      <c r="B414" t="s">
        <v>890</v>
      </c>
      <c r="C414" t="s">
        <v>9</v>
      </c>
      <c r="D414" t="s">
        <v>10</v>
      </c>
      <c r="E414" t="s">
        <v>11</v>
      </c>
      <c r="F414" t="s">
        <v>537</v>
      </c>
      <c r="G414" t="s">
        <v>538</v>
      </c>
      <c r="H414" t="s">
        <v>539</v>
      </c>
      <c r="I414" t="s">
        <v>563</v>
      </c>
      <c r="J414" s="1">
        <v>2004</v>
      </c>
      <c r="K414" t="s">
        <v>20</v>
      </c>
      <c r="L414" t="s">
        <v>570</v>
      </c>
      <c r="M414">
        <v>19</v>
      </c>
      <c r="N414">
        <v>100</v>
      </c>
      <c r="O414">
        <f t="shared" si="6"/>
        <v>1.9</v>
      </c>
      <c r="P414" t="s">
        <v>198</v>
      </c>
      <c r="Q414" t="s">
        <v>199</v>
      </c>
      <c r="R414" s="5">
        <v>0.753</v>
      </c>
      <c r="S414" t="s">
        <v>206</v>
      </c>
      <c r="T414" t="s">
        <v>205</v>
      </c>
      <c r="U414" s="3">
        <v>0.88790000000000002</v>
      </c>
      <c r="V414" t="s">
        <v>888</v>
      </c>
    </row>
    <row r="415" spans="1:22" x14ac:dyDescent="0.3">
      <c r="A415" t="s">
        <v>530</v>
      </c>
      <c r="B415" t="s">
        <v>890</v>
      </c>
      <c r="C415" t="s">
        <v>9</v>
      </c>
      <c r="D415" t="s">
        <v>10</v>
      </c>
      <c r="E415" t="s">
        <v>11</v>
      </c>
      <c r="F415" t="s">
        <v>537</v>
      </c>
      <c r="G415" t="s">
        <v>538</v>
      </c>
      <c r="H415" t="s">
        <v>539</v>
      </c>
      <c r="I415" t="s">
        <v>544</v>
      </c>
      <c r="J415" s="1">
        <v>2010</v>
      </c>
      <c r="K415" t="s">
        <v>136</v>
      </c>
      <c r="L415" t="s">
        <v>570</v>
      </c>
      <c r="M415">
        <v>3.78</v>
      </c>
      <c r="N415">
        <v>100</v>
      </c>
      <c r="O415">
        <f t="shared" si="6"/>
        <v>0.378</v>
      </c>
      <c r="P415" t="s">
        <v>198</v>
      </c>
      <c r="Q415" t="s">
        <v>199</v>
      </c>
      <c r="R415" s="5">
        <v>0.94</v>
      </c>
      <c r="S415" t="s">
        <v>206</v>
      </c>
      <c r="T415" t="s">
        <v>205</v>
      </c>
      <c r="U415" s="3">
        <v>0.879</v>
      </c>
      <c r="V415" t="s">
        <v>888</v>
      </c>
    </row>
    <row r="416" spans="1:22" x14ac:dyDescent="0.3">
      <c r="A416" t="s">
        <v>531</v>
      </c>
      <c r="B416" t="s">
        <v>890</v>
      </c>
      <c r="C416" t="s">
        <v>9</v>
      </c>
      <c r="D416" t="s">
        <v>10</v>
      </c>
      <c r="E416" t="s">
        <v>11</v>
      </c>
      <c r="F416" t="s">
        <v>537</v>
      </c>
      <c r="G416" t="s">
        <v>538</v>
      </c>
      <c r="H416" t="s">
        <v>539</v>
      </c>
      <c r="I416" t="s">
        <v>544</v>
      </c>
      <c r="J416" s="1">
        <v>2007</v>
      </c>
      <c r="K416" t="s">
        <v>115</v>
      </c>
      <c r="L416" t="s">
        <v>570</v>
      </c>
      <c r="M416">
        <v>21.3</v>
      </c>
      <c r="N416">
        <v>100</v>
      </c>
      <c r="O416">
        <f t="shared" si="6"/>
        <v>2.13</v>
      </c>
      <c r="P416" t="s">
        <v>198</v>
      </c>
      <c r="Q416" t="s">
        <v>199</v>
      </c>
      <c r="R416" s="5">
        <v>0.44500000000000001</v>
      </c>
      <c r="S416" t="s">
        <v>202</v>
      </c>
      <c r="T416" t="s">
        <v>204</v>
      </c>
      <c r="U416" s="2">
        <v>0.90800000000000003</v>
      </c>
      <c r="V416" t="s">
        <v>888</v>
      </c>
    </row>
    <row r="417" spans="1:22" x14ac:dyDescent="0.3">
      <c r="A417" t="s">
        <v>532</v>
      </c>
      <c r="B417" t="s">
        <v>890</v>
      </c>
      <c r="C417" t="s">
        <v>9</v>
      </c>
      <c r="D417" t="s">
        <v>10</v>
      </c>
      <c r="E417" t="s">
        <v>11</v>
      </c>
      <c r="F417" t="s">
        <v>537</v>
      </c>
      <c r="G417" t="s">
        <v>538</v>
      </c>
      <c r="H417" t="s">
        <v>539</v>
      </c>
      <c r="I417" t="s">
        <v>564</v>
      </c>
      <c r="J417" s="1">
        <v>2019</v>
      </c>
      <c r="K417" t="s">
        <v>62</v>
      </c>
      <c r="L417" t="s">
        <v>570</v>
      </c>
      <c r="M417">
        <v>25.5</v>
      </c>
      <c r="N417">
        <v>100</v>
      </c>
      <c r="O417">
        <f t="shared" si="6"/>
        <v>2.5499999999999998</v>
      </c>
      <c r="P417" t="s">
        <v>198</v>
      </c>
      <c r="Q417" t="s">
        <v>199</v>
      </c>
      <c r="R417" s="5">
        <v>0.63700000000000001</v>
      </c>
      <c r="S417" t="s">
        <v>202</v>
      </c>
      <c r="T417" t="s">
        <v>204</v>
      </c>
      <c r="U417" s="2">
        <v>0.91635</v>
      </c>
      <c r="V417" t="s">
        <v>888</v>
      </c>
    </row>
    <row r="418" spans="1:22" x14ac:dyDescent="0.3">
      <c r="A418" t="s">
        <v>533</v>
      </c>
      <c r="B418" t="s">
        <v>890</v>
      </c>
      <c r="C418" t="s">
        <v>9</v>
      </c>
      <c r="D418" t="s">
        <v>10</v>
      </c>
      <c r="E418" t="s">
        <v>11</v>
      </c>
      <c r="F418" t="s">
        <v>537</v>
      </c>
      <c r="G418" t="s">
        <v>538</v>
      </c>
      <c r="H418" t="s">
        <v>539</v>
      </c>
      <c r="I418" t="s">
        <v>545</v>
      </c>
      <c r="J418" s="1">
        <v>2012</v>
      </c>
      <c r="K418" t="s">
        <v>231</v>
      </c>
      <c r="L418" t="s">
        <v>570</v>
      </c>
      <c r="M418">
        <v>36.700000000000003</v>
      </c>
      <c r="N418">
        <v>100</v>
      </c>
      <c r="O418">
        <f t="shared" ref="O418:O480" si="7">(M418*N418)/1000</f>
        <v>3.6700000000000004</v>
      </c>
      <c r="P418" t="s">
        <v>198</v>
      </c>
      <c r="Q418" t="s">
        <v>199</v>
      </c>
      <c r="R418" s="5">
        <v>0.88500000000000001</v>
      </c>
      <c r="S418" t="s">
        <v>202</v>
      </c>
      <c r="T418" t="s">
        <v>204</v>
      </c>
      <c r="U418" s="2" t="s">
        <v>427</v>
      </c>
      <c r="V418" t="s">
        <v>427</v>
      </c>
    </row>
    <row r="419" spans="1:22" x14ac:dyDescent="0.3">
      <c r="A419" t="s">
        <v>534</v>
      </c>
      <c r="B419" t="s">
        <v>890</v>
      </c>
      <c r="C419" t="s">
        <v>9</v>
      </c>
      <c r="D419" t="s">
        <v>10</v>
      </c>
      <c r="E419" t="s">
        <v>11</v>
      </c>
      <c r="F419" t="s">
        <v>537</v>
      </c>
      <c r="G419" t="s">
        <v>538</v>
      </c>
      <c r="H419" t="s">
        <v>539</v>
      </c>
      <c r="I419" t="s">
        <v>547</v>
      </c>
      <c r="J419" s="1">
        <v>2010</v>
      </c>
      <c r="K419" t="s">
        <v>136</v>
      </c>
      <c r="L419" t="s">
        <v>570</v>
      </c>
      <c r="M419">
        <v>20</v>
      </c>
      <c r="N419">
        <v>100</v>
      </c>
      <c r="O419">
        <f t="shared" si="7"/>
        <v>2</v>
      </c>
      <c r="P419" t="s">
        <v>198</v>
      </c>
      <c r="Q419" t="s">
        <v>199</v>
      </c>
      <c r="R419" s="5">
        <v>0.63200000000000001</v>
      </c>
      <c r="S419" t="s">
        <v>206</v>
      </c>
      <c r="T419" t="s">
        <v>205</v>
      </c>
      <c r="U419" s="3">
        <v>0.89849999999999997</v>
      </c>
      <c r="V419" t="s">
        <v>888</v>
      </c>
    </row>
    <row r="420" spans="1:22" x14ac:dyDescent="0.3">
      <c r="A420" t="s">
        <v>535</v>
      </c>
      <c r="B420" t="s">
        <v>890</v>
      </c>
      <c r="C420" t="s">
        <v>9</v>
      </c>
      <c r="D420" t="s">
        <v>10</v>
      </c>
      <c r="E420" t="s">
        <v>11</v>
      </c>
      <c r="F420" t="s">
        <v>537</v>
      </c>
      <c r="G420" t="s">
        <v>557</v>
      </c>
      <c r="H420" t="s">
        <v>558</v>
      </c>
      <c r="I420" t="s">
        <v>545</v>
      </c>
      <c r="J420" s="1">
        <v>2019</v>
      </c>
      <c r="K420" t="s">
        <v>62</v>
      </c>
      <c r="L420" t="s">
        <v>570</v>
      </c>
      <c r="M420">
        <v>22.4</v>
      </c>
      <c r="N420">
        <v>100</v>
      </c>
      <c r="O420">
        <f t="shared" si="7"/>
        <v>2.2400000000000002</v>
      </c>
      <c r="P420" t="s">
        <v>198</v>
      </c>
      <c r="Q420" t="s">
        <v>199</v>
      </c>
      <c r="R420" s="5">
        <v>0.60799999999999998</v>
      </c>
      <c r="S420" t="s">
        <v>202</v>
      </c>
      <c r="T420" t="s">
        <v>204</v>
      </c>
      <c r="U420" s="2">
        <v>0.92154999999999998</v>
      </c>
      <c r="V420" t="s">
        <v>888</v>
      </c>
    </row>
    <row r="421" spans="1:22" x14ac:dyDescent="0.3">
      <c r="A421" t="s">
        <v>536</v>
      </c>
      <c r="B421" t="s">
        <v>890</v>
      </c>
      <c r="C421" t="s">
        <v>9</v>
      </c>
      <c r="D421" t="s">
        <v>10</v>
      </c>
      <c r="E421" t="s">
        <v>11</v>
      </c>
      <c r="F421" t="s">
        <v>537</v>
      </c>
      <c r="G421" t="s">
        <v>557</v>
      </c>
      <c r="H421" t="s">
        <v>539</v>
      </c>
      <c r="I421" t="s">
        <v>565</v>
      </c>
      <c r="J421" s="1">
        <v>2018</v>
      </c>
      <c r="K421" t="s">
        <v>115</v>
      </c>
      <c r="L421" t="s">
        <v>17</v>
      </c>
      <c r="M421">
        <v>36.700000000000003</v>
      </c>
      <c r="N421">
        <v>100</v>
      </c>
      <c r="O421">
        <f t="shared" si="7"/>
        <v>3.6700000000000004</v>
      </c>
      <c r="P421" t="s">
        <v>198</v>
      </c>
      <c r="Q421" t="s">
        <v>199</v>
      </c>
      <c r="R421" s="5">
        <v>0.79199999999999993</v>
      </c>
      <c r="S421" t="s">
        <v>202</v>
      </c>
      <c r="T421" t="s">
        <v>204</v>
      </c>
      <c r="U421" s="2">
        <v>0.88555000000000006</v>
      </c>
      <c r="V421" t="s">
        <v>888</v>
      </c>
    </row>
    <row r="422" spans="1:22" x14ac:dyDescent="0.3">
      <c r="A422" t="s">
        <v>572</v>
      </c>
      <c r="B422" t="s">
        <v>890</v>
      </c>
      <c r="C422" t="s">
        <v>9</v>
      </c>
      <c r="D422" t="s">
        <v>10</v>
      </c>
      <c r="E422" t="s">
        <v>11</v>
      </c>
      <c r="F422" t="s">
        <v>12</v>
      </c>
      <c r="G422" t="s">
        <v>13</v>
      </c>
      <c r="H422" t="s">
        <v>294</v>
      </c>
      <c r="I422" t="s">
        <v>361</v>
      </c>
      <c r="J422">
        <v>2020</v>
      </c>
      <c r="K422" t="s">
        <v>23</v>
      </c>
      <c r="L422" t="s">
        <v>17</v>
      </c>
      <c r="M422">
        <v>14.4</v>
      </c>
      <c r="N422">
        <v>100</v>
      </c>
      <c r="O422">
        <f t="shared" si="7"/>
        <v>1.44</v>
      </c>
      <c r="P422" t="s">
        <v>198</v>
      </c>
      <c r="Q422" t="s">
        <v>199</v>
      </c>
      <c r="R422" s="5">
        <v>0.52800000000000002</v>
      </c>
      <c r="S422" t="s">
        <v>427</v>
      </c>
      <c r="T422" t="s">
        <v>427</v>
      </c>
      <c r="U422" s="2" t="s">
        <v>427</v>
      </c>
      <c r="V422" t="s">
        <v>427</v>
      </c>
    </row>
    <row r="423" spans="1:22" x14ac:dyDescent="0.3">
      <c r="A423" t="s">
        <v>573</v>
      </c>
      <c r="B423" t="s">
        <v>890</v>
      </c>
      <c r="C423" t="s">
        <v>9</v>
      </c>
      <c r="D423" t="s">
        <v>10</v>
      </c>
      <c r="E423" t="s">
        <v>11</v>
      </c>
      <c r="F423" t="s">
        <v>12</v>
      </c>
      <c r="G423" t="s">
        <v>13</v>
      </c>
      <c r="H423" t="s">
        <v>294</v>
      </c>
      <c r="I423" t="s">
        <v>361</v>
      </c>
      <c r="J423">
        <v>2020</v>
      </c>
      <c r="K423" t="s">
        <v>23</v>
      </c>
      <c r="L423" t="s">
        <v>17</v>
      </c>
      <c r="M423">
        <v>18.899999999999999</v>
      </c>
      <c r="N423">
        <v>100</v>
      </c>
      <c r="O423">
        <f t="shared" si="7"/>
        <v>1.8899999999999997</v>
      </c>
      <c r="P423" t="s">
        <v>198</v>
      </c>
      <c r="Q423" t="s">
        <v>199</v>
      </c>
      <c r="R423" s="5">
        <v>0.68699999999999983</v>
      </c>
      <c r="S423" t="s">
        <v>427</v>
      </c>
      <c r="T423" t="s">
        <v>427</v>
      </c>
      <c r="U423" s="2" t="s">
        <v>427</v>
      </c>
      <c r="V423" t="s">
        <v>427</v>
      </c>
    </row>
    <row r="424" spans="1:22" x14ac:dyDescent="0.3">
      <c r="A424" t="s">
        <v>574</v>
      </c>
      <c r="B424" t="s">
        <v>890</v>
      </c>
      <c r="C424" t="s">
        <v>9</v>
      </c>
      <c r="D424" t="s">
        <v>10</v>
      </c>
      <c r="E424" t="s">
        <v>11</v>
      </c>
      <c r="F424" t="s">
        <v>12</v>
      </c>
      <c r="G424" t="s">
        <v>13</v>
      </c>
      <c r="H424" t="s">
        <v>294</v>
      </c>
      <c r="I424" t="s">
        <v>361</v>
      </c>
      <c r="J424">
        <v>2020</v>
      </c>
      <c r="K424" t="s">
        <v>23</v>
      </c>
      <c r="L424" t="s">
        <v>17</v>
      </c>
      <c r="M424">
        <v>10.199999999999999</v>
      </c>
      <c r="N424">
        <v>100</v>
      </c>
      <c r="O424">
        <f t="shared" si="7"/>
        <v>1.0199999999999998</v>
      </c>
      <c r="P424" t="s">
        <v>198</v>
      </c>
      <c r="Q424" t="s">
        <v>199</v>
      </c>
      <c r="R424" s="5">
        <v>0.49299999999999999</v>
      </c>
      <c r="S424" t="s">
        <v>427</v>
      </c>
      <c r="T424" t="s">
        <v>427</v>
      </c>
      <c r="U424" s="2" t="s">
        <v>427</v>
      </c>
      <c r="V424" t="s">
        <v>427</v>
      </c>
    </row>
    <row r="425" spans="1:22" x14ac:dyDescent="0.3">
      <c r="A425" t="s">
        <v>575</v>
      </c>
      <c r="B425" t="s">
        <v>890</v>
      </c>
      <c r="C425" t="s">
        <v>9</v>
      </c>
      <c r="D425" t="s">
        <v>10</v>
      </c>
      <c r="E425" t="s">
        <v>11</v>
      </c>
      <c r="F425" t="s">
        <v>12</v>
      </c>
      <c r="G425" t="s">
        <v>13</v>
      </c>
      <c r="H425" t="s">
        <v>294</v>
      </c>
      <c r="I425" t="s">
        <v>361</v>
      </c>
      <c r="J425">
        <v>2020</v>
      </c>
      <c r="K425" t="s">
        <v>23</v>
      </c>
      <c r="L425" t="s">
        <v>17</v>
      </c>
      <c r="M425">
        <v>15.8</v>
      </c>
      <c r="N425">
        <v>100</v>
      </c>
      <c r="O425">
        <f t="shared" si="7"/>
        <v>1.58</v>
      </c>
      <c r="P425" t="s">
        <v>198</v>
      </c>
      <c r="Q425" t="s">
        <v>199</v>
      </c>
      <c r="R425" s="5">
        <v>0.44</v>
      </c>
      <c r="S425" t="s">
        <v>427</v>
      </c>
      <c r="T425" t="s">
        <v>427</v>
      </c>
      <c r="U425" s="2" t="s">
        <v>427</v>
      </c>
      <c r="V425" t="s">
        <v>427</v>
      </c>
    </row>
    <row r="426" spans="1:22" x14ac:dyDescent="0.3">
      <c r="A426" t="s">
        <v>576</v>
      </c>
      <c r="B426" t="s">
        <v>890</v>
      </c>
      <c r="C426" t="s">
        <v>9</v>
      </c>
      <c r="D426" t="s">
        <v>10</v>
      </c>
      <c r="E426" t="s">
        <v>11</v>
      </c>
      <c r="F426" t="s">
        <v>12</v>
      </c>
      <c r="G426" t="s">
        <v>13</v>
      </c>
      <c r="H426" t="s">
        <v>294</v>
      </c>
      <c r="I426" t="s">
        <v>361</v>
      </c>
      <c r="J426">
        <v>2020</v>
      </c>
      <c r="K426" t="s">
        <v>23</v>
      </c>
      <c r="L426" t="s">
        <v>17</v>
      </c>
      <c r="M426">
        <v>16.600000000000001</v>
      </c>
      <c r="N426">
        <v>100</v>
      </c>
      <c r="O426">
        <f t="shared" si="7"/>
        <v>1.6600000000000001</v>
      </c>
      <c r="P426" t="s">
        <v>198</v>
      </c>
      <c r="Q426" t="s">
        <v>199</v>
      </c>
      <c r="R426" s="5">
        <v>0.49299999999999999</v>
      </c>
      <c r="S426" t="s">
        <v>427</v>
      </c>
      <c r="T426" t="s">
        <v>427</v>
      </c>
      <c r="U426" s="2" t="s">
        <v>427</v>
      </c>
      <c r="V426" t="s">
        <v>427</v>
      </c>
    </row>
    <row r="427" spans="1:22" x14ac:dyDescent="0.3">
      <c r="A427" t="s">
        <v>577</v>
      </c>
      <c r="B427" t="s">
        <v>890</v>
      </c>
      <c r="C427" t="s">
        <v>9</v>
      </c>
      <c r="D427" t="s">
        <v>10</v>
      </c>
      <c r="E427" t="s">
        <v>11</v>
      </c>
      <c r="F427" t="s">
        <v>12</v>
      </c>
      <c r="G427" t="s">
        <v>13</v>
      </c>
      <c r="H427" t="s">
        <v>294</v>
      </c>
      <c r="I427" t="s">
        <v>361</v>
      </c>
      <c r="J427">
        <v>2020</v>
      </c>
      <c r="K427" t="s">
        <v>23</v>
      </c>
      <c r="L427" t="s">
        <v>17</v>
      </c>
      <c r="M427">
        <v>20.399999999999999</v>
      </c>
      <c r="N427">
        <v>100</v>
      </c>
      <c r="O427">
        <f t="shared" si="7"/>
        <v>2.0399999999999996</v>
      </c>
      <c r="P427" t="s">
        <v>198</v>
      </c>
      <c r="Q427" t="s">
        <v>199</v>
      </c>
      <c r="R427" s="5">
        <v>0.54500000000000004</v>
      </c>
      <c r="S427" t="s">
        <v>427</v>
      </c>
      <c r="T427" t="s">
        <v>427</v>
      </c>
      <c r="U427" s="2" t="s">
        <v>427</v>
      </c>
      <c r="V427" t="s">
        <v>427</v>
      </c>
    </row>
    <row r="428" spans="1:22" x14ac:dyDescent="0.3">
      <c r="A428" t="s">
        <v>578</v>
      </c>
      <c r="B428" t="s">
        <v>890</v>
      </c>
      <c r="C428" t="s">
        <v>9</v>
      </c>
      <c r="D428" t="s">
        <v>10</v>
      </c>
      <c r="E428" t="s">
        <v>11</v>
      </c>
      <c r="F428" t="s">
        <v>12</v>
      </c>
      <c r="G428" t="s">
        <v>13</v>
      </c>
      <c r="H428" t="s">
        <v>294</v>
      </c>
      <c r="I428" t="s">
        <v>361</v>
      </c>
      <c r="J428">
        <v>2020</v>
      </c>
      <c r="K428" t="s">
        <v>23</v>
      </c>
      <c r="L428" t="s">
        <v>17</v>
      </c>
      <c r="M428">
        <v>16.100000000000001</v>
      </c>
      <c r="N428">
        <v>100</v>
      </c>
      <c r="O428">
        <f t="shared" si="7"/>
        <v>1.6100000000000003</v>
      </c>
      <c r="P428" t="s">
        <v>198</v>
      </c>
      <c r="Q428" t="s">
        <v>199</v>
      </c>
      <c r="R428" s="5">
        <v>0.59699999999999998</v>
      </c>
      <c r="S428" t="s">
        <v>427</v>
      </c>
      <c r="T428" t="s">
        <v>427</v>
      </c>
      <c r="U428" s="2" t="s">
        <v>427</v>
      </c>
      <c r="V428" t="s">
        <v>427</v>
      </c>
    </row>
    <row r="429" spans="1:22" x14ac:dyDescent="0.3">
      <c r="A429" t="s">
        <v>579</v>
      </c>
      <c r="B429" t="s">
        <v>890</v>
      </c>
      <c r="C429" t="s">
        <v>9</v>
      </c>
      <c r="D429" t="s">
        <v>10</v>
      </c>
      <c r="E429" t="s">
        <v>11</v>
      </c>
      <c r="F429" t="s">
        <v>12</v>
      </c>
      <c r="G429" t="s">
        <v>13</v>
      </c>
      <c r="H429" t="s">
        <v>294</v>
      </c>
      <c r="I429" t="s">
        <v>361</v>
      </c>
      <c r="J429">
        <v>2020</v>
      </c>
      <c r="K429" t="s">
        <v>23</v>
      </c>
      <c r="L429" t="s">
        <v>17</v>
      </c>
      <c r="M429">
        <v>12.5</v>
      </c>
      <c r="N429">
        <v>100</v>
      </c>
      <c r="O429">
        <f t="shared" si="7"/>
        <v>1.25</v>
      </c>
      <c r="P429" t="s">
        <v>198</v>
      </c>
      <c r="Q429" t="s">
        <v>199</v>
      </c>
      <c r="R429" s="5">
        <v>0.59699999999999998</v>
      </c>
      <c r="S429" t="s">
        <v>427</v>
      </c>
      <c r="T429" t="s">
        <v>427</v>
      </c>
      <c r="U429" s="2" t="s">
        <v>427</v>
      </c>
      <c r="V429" t="s">
        <v>427</v>
      </c>
    </row>
    <row r="430" spans="1:22" x14ac:dyDescent="0.3">
      <c r="A430" t="s">
        <v>580</v>
      </c>
      <c r="B430" t="s">
        <v>890</v>
      </c>
      <c r="C430" t="s">
        <v>9</v>
      </c>
      <c r="D430" t="s">
        <v>10</v>
      </c>
      <c r="E430" t="s">
        <v>11</v>
      </c>
      <c r="F430" t="s">
        <v>12</v>
      </c>
      <c r="G430" t="s">
        <v>13</v>
      </c>
      <c r="H430" t="s">
        <v>294</v>
      </c>
      <c r="I430" t="s">
        <v>361</v>
      </c>
      <c r="J430">
        <v>2020</v>
      </c>
      <c r="K430" t="s">
        <v>23</v>
      </c>
      <c r="L430" t="s">
        <v>17</v>
      </c>
      <c r="M430">
        <v>15.5</v>
      </c>
      <c r="N430">
        <v>100</v>
      </c>
      <c r="O430">
        <f t="shared" si="7"/>
        <v>1.55</v>
      </c>
      <c r="P430" t="s">
        <v>198</v>
      </c>
      <c r="Q430" t="s">
        <v>199</v>
      </c>
      <c r="R430" s="5">
        <v>0.57200000000000006</v>
      </c>
      <c r="S430" t="s">
        <v>427</v>
      </c>
      <c r="T430" t="s">
        <v>427</v>
      </c>
      <c r="U430" s="2" t="s">
        <v>427</v>
      </c>
      <c r="V430" t="s">
        <v>427</v>
      </c>
    </row>
    <row r="431" spans="1:22" x14ac:dyDescent="0.3">
      <c r="A431" t="s">
        <v>581</v>
      </c>
      <c r="B431" t="s">
        <v>890</v>
      </c>
      <c r="C431" t="s">
        <v>9</v>
      </c>
      <c r="D431" t="s">
        <v>10</v>
      </c>
      <c r="E431" t="s">
        <v>11</v>
      </c>
      <c r="F431" t="s">
        <v>12</v>
      </c>
      <c r="G431" t="s">
        <v>13</v>
      </c>
      <c r="H431" t="s">
        <v>294</v>
      </c>
      <c r="I431" t="s">
        <v>361</v>
      </c>
      <c r="J431">
        <v>2020</v>
      </c>
      <c r="K431" t="s">
        <v>23</v>
      </c>
      <c r="L431" t="s">
        <v>17</v>
      </c>
      <c r="M431">
        <v>7.27</v>
      </c>
      <c r="N431">
        <v>100</v>
      </c>
      <c r="O431">
        <f t="shared" si="7"/>
        <v>0.72699999999999998</v>
      </c>
      <c r="P431" t="s">
        <v>198</v>
      </c>
      <c r="Q431" t="s">
        <v>199</v>
      </c>
      <c r="R431" s="5">
        <v>0.496</v>
      </c>
      <c r="S431" t="s">
        <v>427</v>
      </c>
      <c r="T431" t="s">
        <v>427</v>
      </c>
      <c r="U431" s="2" t="s">
        <v>427</v>
      </c>
      <c r="V431" t="s">
        <v>427</v>
      </c>
    </row>
    <row r="432" spans="1:22" x14ac:dyDescent="0.3">
      <c r="A432" t="s">
        <v>582</v>
      </c>
      <c r="B432" t="s">
        <v>890</v>
      </c>
      <c r="C432" t="s">
        <v>9</v>
      </c>
      <c r="D432" t="s">
        <v>10</v>
      </c>
      <c r="E432" t="s">
        <v>11</v>
      </c>
      <c r="F432" t="s">
        <v>12</v>
      </c>
      <c r="G432" t="s">
        <v>13</v>
      </c>
      <c r="H432" t="s">
        <v>294</v>
      </c>
      <c r="I432" t="s">
        <v>361</v>
      </c>
      <c r="J432">
        <v>2020</v>
      </c>
      <c r="K432" t="s">
        <v>23</v>
      </c>
      <c r="L432" t="s">
        <v>17</v>
      </c>
      <c r="M432">
        <v>23.3</v>
      </c>
      <c r="N432">
        <v>100</v>
      </c>
      <c r="O432">
        <f t="shared" si="7"/>
        <v>2.33</v>
      </c>
      <c r="P432" t="s">
        <v>198</v>
      </c>
      <c r="Q432" t="s">
        <v>199</v>
      </c>
      <c r="R432" s="5">
        <v>0.40799999999999997</v>
      </c>
      <c r="S432" t="s">
        <v>427</v>
      </c>
      <c r="T432" t="s">
        <v>427</v>
      </c>
      <c r="U432" s="2" t="s">
        <v>427</v>
      </c>
      <c r="V432" t="s">
        <v>427</v>
      </c>
    </row>
    <row r="433" spans="1:22" x14ac:dyDescent="0.3">
      <c r="A433" t="s">
        <v>583</v>
      </c>
      <c r="B433" t="s">
        <v>890</v>
      </c>
      <c r="C433" t="s">
        <v>9</v>
      </c>
      <c r="D433" t="s">
        <v>10</v>
      </c>
      <c r="E433" t="s">
        <v>11</v>
      </c>
      <c r="F433" t="s">
        <v>12</v>
      </c>
      <c r="G433" t="s">
        <v>13</v>
      </c>
      <c r="H433" t="s">
        <v>294</v>
      </c>
      <c r="I433" t="s">
        <v>361</v>
      </c>
      <c r="J433">
        <v>2020</v>
      </c>
      <c r="K433" t="s">
        <v>23</v>
      </c>
      <c r="L433" t="s">
        <v>17</v>
      </c>
      <c r="M433">
        <v>17.3</v>
      </c>
      <c r="N433">
        <v>100</v>
      </c>
      <c r="O433">
        <f t="shared" si="7"/>
        <v>1.73</v>
      </c>
      <c r="P433" t="s">
        <v>198</v>
      </c>
      <c r="Q433" t="s">
        <v>199</v>
      </c>
      <c r="R433" s="5">
        <v>0.55500000000000005</v>
      </c>
      <c r="S433" t="s">
        <v>427</v>
      </c>
      <c r="T433" t="s">
        <v>427</v>
      </c>
      <c r="U433" s="2" t="s">
        <v>427</v>
      </c>
      <c r="V433" t="s">
        <v>427</v>
      </c>
    </row>
    <row r="434" spans="1:22" x14ac:dyDescent="0.3">
      <c r="A434" t="s">
        <v>584</v>
      </c>
      <c r="B434" t="s">
        <v>890</v>
      </c>
      <c r="C434" t="s">
        <v>9</v>
      </c>
      <c r="D434" t="s">
        <v>10</v>
      </c>
      <c r="E434" t="s">
        <v>11</v>
      </c>
      <c r="F434" t="s">
        <v>12</v>
      </c>
      <c r="G434" t="s">
        <v>13</v>
      </c>
      <c r="H434" t="s">
        <v>294</v>
      </c>
      <c r="I434" t="s">
        <v>361</v>
      </c>
      <c r="J434">
        <v>2020</v>
      </c>
      <c r="K434" t="s">
        <v>23</v>
      </c>
      <c r="L434" t="s">
        <v>17</v>
      </c>
      <c r="M434">
        <v>18.399999999999999</v>
      </c>
      <c r="N434">
        <v>100</v>
      </c>
      <c r="O434">
        <f t="shared" si="7"/>
        <v>1.8399999999999999</v>
      </c>
      <c r="P434" t="s">
        <v>198</v>
      </c>
      <c r="Q434" t="s">
        <v>199</v>
      </c>
      <c r="R434" s="5">
        <v>0.38800000000000007</v>
      </c>
      <c r="S434" t="s">
        <v>427</v>
      </c>
      <c r="T434" t="s">
        <v>427</v>
      </c>
      <c r="U434" s="2" t="s">
        <v>427</v>
      </c>
      <c r="V434" t="s">
        <v>427</v>
      </c>
    </row>
    <row r="435" spans="1:22" x14ac:dyDescent="0.3">
      <c r="A435" t="s">
        <v>585</v>
      </c>
      <c r="B435" t="s">
        <v>890</v>
      </c>
      <c r="C435" t="s">
        <v>9</v>
      </c>
      <c r="D435" t="s">
        <v>10</v>
      </c>
      <c r="E435" t="s">
        <v>11</v>
      </c>
      <c r="F435" t="s">
        <v>12</v>
      </c>
      <c r="G435" t="s">
        <v>13</v>
      </c>
      <c r="H435" t="s">
        <v>294</v>
      </c>
      <c r="I435" t="s">
        <v>361</v>
      </c>
      <c r="J435">
        <v>2020</v>
      </c>
      <c r="K435" t="s">
        <v>23</v>
      </c>
      <c r="L435" t="s">
        <v>17</v>
      </c>
      <c r="M435">
        <v>17.7</v>
      </c>
      <c r="N435">
        <v>100</v>
      </c>
      <c r="O435">
        <f t="shared" si="7"/>
        <v>1.77</v>
      </c>
      <c r="P435" t="s">
        <v>198</v>
      </c>
      <c r="Q435" t="s">
        <v>199</v>
      </c>
      <c r="R435" s="5">
        <v>0.51700000000000002</v>
      </c>
      <c r="S435" t="s">
        <v>427</v>
      </c>
      <c r="T435" t="s">
        <v>427</v>
      </c>
      <c r="U435" s="2" t="s">
        <v>427</v>
      </c>
      <c r="V435" t="s">
        <v>427</v>
      </c>
    </row>
    <row r="436" spans="1:22" x14ac:dyDescent="0.3">
      <c r="A436" t="s">
        <v>586</v>
      </c>
      <c r="B436" t="s">
        <v>890</v>
      </c>
      <c r="C436" t="s">
        <v>9</v>
      </c>
      <c r="D436" t="s">
        <v>10</v>
      </c>
      <c r="E436" t="s">
        <v>11</v>
      </c>
      <c r="F436" t="s">
        <v>12</v>
      </c>
      <c r="G436" t="s">
        <v>13</v>
      </c>
      <c r="H436" t="s">
        <v>294</v>
      </c>
      <c r="I436" t="s">
        <v>361</v>
      </c>
      <c r="J436">
        <v>2020</v>
      </c>
      <c r="K436" t="s">
        <v>23</v>
      </c>
      <c r="L436" t="s">
        <v>17</v>
      </c>
      <c r="M436">
        <v>16.5</v>
      </c>
      <c r="N436">
        <v>100</v>
      </c>
      <c r="O436">
        <f t="shared" si="7"/>
        <v>1.65</v>
      </c>
      <c r="P436" t="s">
        <v>198</v>
      </c>
      <c r="Q436" t="s">
        <v>199</v>
      </c>
      <c r="R436" s="5">
        <v>0.377</v>
      </c>
      <c r="S436" t="s">
        <v>427</v>
      </c>
      <c r="T436" t="s">
        <v>427</v>
      </c>
      <c r="U436" s="2" t="s">
        <v>427</v>
      </c>
      <c r="V436" t="s">
        <v>427</v>
      </c>
    </row>
    <row r="437" spans="1:22" x14ac:dyDescent="0.3">
      <c r="A437" t="s">
        <v>587</v>
      </c>
      <c r="B437" t="s">
        <v>890</v>
      </c>
      <c r="C437" t="s">
        <v>9</v>
      </c>
      <c r="D437" t="s">
        <v>10</v>
      </c>
      <c r="E437" t="s">
        <v>11</v>
      </c>
      <c r="F437" t="s">
        <v>12</v>
      </c>
      <c r="G437" t="s">
        <v>13</v>
      </c>
      <c r="H437" t="s">
        <v>294</v>
      </c>
      <c r="I437" t="s">
        <v>361</v>
      </c>
      <c r="J437">
        <v>2020</v>
      </c>
      <c r="K437" t="s">
        <v>23</v>
      </c>
      <c r="L437" t="s">
        <v>17</v>
      </c>
      <c r="M437">
        <v>7.47</v>
      </c>
      <c r="N437">
        <v>100</v>
      </c>
      <c r="O437">
        <f t="shared" si="7"/>
        <v>0.747</v>
      </c>
      <c r="P437" t="s">
        <v>198</v>
      </c>
      <c r="Q437" t="s">
        <v>199</v>
      </c>
      <c r="R437" s="5">
        <v>0.505</v>
      </c>
      <c r="S437" t="s">
        <v>427</v>
      </c>
      <c r="T437" t="s">
        <v>427</v>
      </c>
      <c r="U437" s="2" t="s">
        <v>427</v>
      </c>
      <c r="V437" t="s">
        <v>427</v>
      </c>
    </row>
    <row r="438" spans="1:22" x14ac:dyDescent="0.3">
      <c r="A438" t="s">
        <v>588</v>
      </c>
      <c r="B438" t="s">
        <v>890</v>
      </c>
      <c r="C438" t="s">
        <v>9</v>
      </c>
      <c r="D438" t="s">
        <v>10</v>
      </c>
      <c r="E438" t="s">
        <v>11</v>
      </c>
      <c r="F438" t="s">
        <v>12</v>
      </c>
      <c r="G438" t="s">
        <v>13</v>
      </c>
      <c r="H438" t="s">
        <v>294</v>
      </c>
      <c r="I438" t="s">
        <v>361</v>
      </c>
      <c r="J438">
        <v>2020</v>
      </c>
      <c r="K438" t="s">
        <v>23</v>
      </c>
      <c r="L438" t="s">
        <v>17</v>
      </c>
      <c r="M438">
        <v>16.7</v>
      </c>
      <c r="N438">
        <v>100</v>
      </c>
      <c r="O438">
        <f t="shared" si="7"/>
        <v>1.67</v>
      </c>
      <c r="P438" t="s">
        <v>198</v>
      </c>
      <c r="Q438" t="s">
        <v>199</v>
      </c>
      <c r="R438" s="5">
        <v>0.214</v>
      </c>
      <c r="S438" t="s">
        <v>427</v>
      </c>
      <c r="T438" t="s">
        <v>427</v>
      </c>
      <c r="U438" s="2" t="s">
        <v>427</v>
      </c>
      <c r="V438" t="s">
        <v>427</v>
      </c>
    </row>
    <row r="439" spans="1:22" x14ac:dyDescent="0.3">
      <c r="A439" t="s">
        <v>589</v>
      </c>
      <c r="B439" t="s">
        <v>890</v>
      </c>
      <c r="C439" t="s">
        <v>9</v>
      </c>
      <c r="D439" t="s">
        <v>10</v>
      </c>
      <c r="E439" t="s">
        <v>11</v>
      </c>
      <c r="F439" t="s">
        <v>12</v>
      </c>
      <c r="G439" t="s">
        <v>13</v>
      </c>
      <c r="H439" t="s">
        <v>294</v>
      </c>
      <c r="I439" t="s">
        <v>361</v>
      </c>
      <c r="J439">
        <v>2020</v>
      </c>
      <c r="K439" t="s">
        <v>23</v>
      </c>
      <c r="L439" t="s">
        <v>17</v>
      </c>
      <c r="M439">
        <v>0.44900000000000001</v>
      </c>
      <c r="N439">
        <v>100</v>
      </c>
      <c r="O439">
        <f t="shared" si="7"/>
        <v>4.4899999999999995E-2</v>
      </c>
      <c r="P439" t="s">
        <v>198</v>
      </c>
      <c r="Q439" t="s">
        <v>199</v>
      </c>
      <c r="R439" s="5">
        <v>9.5000000000000001E-2</v>
      </c>
      <c r="S439" t="s">
        <v>427</v>
      </c>
      <c r="T439" t="s">
        <v>427</v>
      </c>
      <c r="U439" s="2" t="s">
        <v>427</v>
      </c>
      <c r="V439" t="s">
        <v>427</v>
      </c>
    </row>
    <row r="440" spans="1:22" x14ac:dyDescent="0.3">
      <c r="A440" t="s">
        <v>590</v>
      </c>
      <c r="B440" t="s">
        <v>890</v>
      </c>
      <c r="C440" t="s">
        <v>9</v>
      </c>
      <c r="D440" t="s">
        <v>10</v>
      </c>
      <c r="E440" t="s">
        <v>11</v>
      </c>
      <c r="F440" t="s">
        <v>12</v>
      </c>
      <c r="G440" t="s">
        <v>13</v>
      </c>
      <c r="H440" t="s">
        <v>294</v>
      </c>
      <c r="I440" t="s">
        <v>361</v>
      </c>
      <c r="J440">
        <v>2020</v>
      </c>
      <c r="K440" t="s">
        <v>23</v>
      </c>
      <c r="L440" t="s">
        <v>17</v>
      </c>
      <c r="M440">
        <v>1.27</v>
      </c>
      <c r="N440">
        <v>100</v>
      </c>
      <c r="O440">
        <f t="shared" si="7"/>
        <v>0.127</v>
      </c>
      <c r="P440" t="s">
        <v>198</v>
      </c>
      <c r="Q440" t="s">
        <v>199</v>
      </c>
      <c r="R440" s="5">
        <v>0.13</v>
      </c>
      <c r="S440" t="s">
        <v>427</v>
      </c>
      <c r="T440" t="s">
        <v>427</v>
      </c>
      <c r="U440" s="2" t="s">
        <v>427</v>
      </c>
      <c r="V440" t="s">
        <v>427</v>
      </c>
    </row>
    <row r="441" spans="1:22" x14ac:dyDescent="0.3">
      <c r="A441" t="s">
        <v>591</v>
      </c>
      <c r="B441" t="s">
        <v>890</v>
      </c>
      <c r="C441" t="s">
        <v>9</v>
      </c>
      <c r="D441" t="s">
        <v>10</v>
      </c>
      <c r="E441" t="s">
        <v>11</v>
      </c>
      <c r="F441" t="s">
        <v>12</v>
      </c>
      <c r="G441" t="s">
        <v>13</v>
      </c>
      <c r="H441" t="s">
        <v>294</v>
      </c>
      <c r="I441" t="s">
        <v>361</v>
      </c>
      <c r="J441">
        <v>2020</v>
      </c>
      <c r="K441" t="s">
        <v>23</v>
      </c>
      <c r="L441" t="s">
        <v>17</v>
      </c>
      <c r="M441">
        <v>0.7</v>
      </c>
      <c r="N441">
        <v>100</v>
      </c>
      <c r="O441">
        <f t="shared" si="7"/>
        <v>7.0000000000000007E-2</v>
      </c>
      <c r="P441" t="s">
        <v>198</v>
      </c>
      <c r="Q441" t="s">
        <v>199</v>
      </c>
      <c r="R441" s="5">
        <v>8.900000000000001E-2</v>
      </c>
      <c r="S441" t="s">
        <v>427</v>
      </c>
      <c r="T441" t="s">
        <v>427</v>
      </c>
      <c r="U441" s="2" t="s">
        <v>427</v>
      </c>
      <c r="V441" t="s">
        <v>427</v>
      </c>
    </row>
    <row r="442" spans="1:22" x14ac:dyDescent="0.3">
      <c r="A442" t="s">
        <v>592</v>
      </c>
      <c r="B442" t="s">
        <v>890</v>
      </c>
      <c r="C442" t="s">
        <v>9</v>
      </c>
      <c r="D442" t="s">
        <v>10</v>
      </c>
      <c r="E442" t="s">
        <v>11</v>
      </c>
      <c r="F442" t="s">
        <v>12</v>
      </c>
      <c r="G442" t="s">
        <v>13</v>
      </c>
      <c r="H442" t="s">
        <v>294</v>
      </c>
      <c r="I442" t="s">
        <v>361</v>
      </c>
      <c r="J442">
        <v>2020</v>
      </c>
      <c r="K442" t="s">
        <v>23</v>
      </c>
      <c r="L442" t="s">
        <v>17</v>
      </c>
      <c r="M442">
        <v>0.36099999999999999</v>
      </c>
      <c r="N442">
        <v>100</v>
      </c>
      <c r="O442">
        <f t="shared" si="7"/>
        <v>3.61E-2</v>
      </c>
      <c r="P442" t="s">
        <v>198</v>
      </c>
      <c r="Q442" t="s">
        <v>199</v>
      </c>
      <c r="R442" s="5">
        <v>0.2</v>
      </c>
      <c r="S442" t="s">
        <v>427</v>
      </c>
      <c r="T442" t="s">
        <v>427</v>
      </c>
      <c r="U442" s="2" t="s">
        <v>427</v>
      </c>
      <c r="V442" t="s">
        <v>427</v>
      </c>
    </row>
    <row r="443" spans="1:22" x14ac:dyDescent="0.3">
      <c r="A443" t="s">
        <v>593</v>
      </c>
      <c r="B443" t="s">
        <v>890</v>
      </c>
      <c r="C443" t="s">
        <v>9</v>
      </c>
      <c r="D443" t="s">
        <v>10</v>
      </c>
      <c r="E443" t="s">
        <v>11</v>
      </c>
      <c r="F443" t="s">
        <v>12</v>
      </c>
      <c r="G443" t="s">
        <v>13</v>
      </c>
      <c r="H443" t="s">
        <v>294</v>
      </c>
      <c r="I443" t="s">
        <v>361</v>
      </c>
      <c r="J443">
        <v>2020</v>
      </c>
      <c r="K443" t="s">
        <v>23</v>
      </c>
      <c r="L443" t="s">
        <v>17</v>
      </c>
      <c r="M443">
        <v>0.55200000000000005</v>
      </c>
      <c r="N443">
        <v>100</v>
      </c>
      <c r="O443">
        <f t="shared" si="7"/>
        <v>5.5200000000000006E-2</v>
      </c>
      <c r="P443" t="s">
        <v>198</v>
      </c>
      <c r="Q443" t="s">
        <v>199</v>
      </c>
      <c r="R443" s="5">
        <v>0.45699999999999996</v>
      </c>
      <c r="S443" t="s">
        <v>427</v>
      </c>
      <c r="T443" t="s">
        <v>427</v>
      </c>
      <c r="U443" s="2" t="s">
        <v>427</v>
      </c>
      <c r="V443" t="s">
        <v>427</v>
      </c>
    </row>
    <row r="444" spans="1:22" x14ac:dyDescent="0.3">
      <c r="A444" t="s">
        <v>594</v>
      </c>
      <c r="B444" t="s">
        <v>890</v>
      </c>
      <c r="C444" t="s">
        <v>9</v>
      </c>
      <c r="D444" t="s">
        <v>10</v>
      </c>
      <c r="E444" t="s">
        <v>11</v>
      </c>
      <c r="F444" t="s">
        <v>12</v>
      </c>
      <c r="G444" t="s">
        <v>13</v>
      </c>
      <c r="H444" t="s">
        <v>294</v>
      </c>
      <c r="I444" t="s">
        <v>361</v>
      </c>
      <c r="J444">
        <v>2020</v>
      </c>
      <c r="K444" t="s">
        <v>23</v>
      </c>
      <c r="L444" t="s">
        <v>17</v>
      </c>
      <c r="M444">
        <v>0.39400000000000002</v>
      </c>
      <c r="N444">
        <v>100</v>
      </c>
      <c r="O444">
        <f t="shared" si="7"/>
        <v>3.9399999999999998E-2</v>
      </c>
      <c r="P444" t="s">
        <v>198</v>
      </c>
      <c r="Q444" t="s">
        <v>199</v>
      </c>
      <c r="R444" s="5">
        <v>0.51700000000000002</v>
      </c>
      <c r="S444" t="s">
        <v>427</v>
      </c>
      <c r="T444" t="s">
        <v>427</v>
      </c>
      <c r="U444" s="2" t="s">
        <v>427</v>
      </c>
      <c r="V444" t="s">
        <v>427</v>
      </c>
    </row>
    <row r="445" spans="1:22" x14ac:dyDescent="0.3">
      <c r="A445" t="s">
        <v>595</v>
      </c>
      <c r="B445" t="s">
        <v>890</v>
      </c>
      <c r="C445" t="s">
        <v>9</v>
      </c>
      <c r="D445" t="s">
        <v>10</v>
      </c>
      <c r="E445" t="s">
        <v>11</v>
      </c>
      <c r="F445" t="s">
        <v>12</v>
      </c>
      <c r="G445" t="s">
        <v>13</v>
      </c>
      <c r="H445" t="s">
        <v>294</v>
      </c>
      <c r="I445" t="s">
        <v>361</v>
      </c>
      <c r="J445">
        <v>2020</v>
      </c>
      <c r="K445" t="s">
        <v>23</v>
      </c>
      <c r="L445" t="s">
        <v>17</v>
      </c>
      <c r="M445">
        <v>0.23699999999999999</v>
      </c>
      <c r="N445">
        <v>100</v>
      </c>
      <c r="O445">
        <f t="shared" si="7"/>
        <v>2.3699999999999999E-2</v>
      </c>
      <c r="P445" t="s">
        <v>198</v>
      </c>
      <c r="Q445" t="s">
        <v>199</v>
      </c>
      <c r="R445" s="5">
        <v>0.16599999999999998</v>
      </c>
      <c r="S445" t="s">
        <v>427</v>
      </c>
      <c r="T445" t="s">
        <v>427</v>
      </c>
      <c r="U445" s="2" t="s">
        <v>427</v>
      </c>
      <c r="V445" t="s">
        <v>427</v>
      </c>
    </row>
    <row r="446" spans="1:22" x14ac:dyDescent="0.3">
      <c r="A446" t="s">
        <v>596</v>
      </c>
      <c r="B446" t="s">
        <v>890</v>
      </c>
      <c r="C446" t="s">
        <v>9</v>
      </c>
      <c r="D446" t="s">
        <v>10</v>
      </c>
      <c r="E446" t="s">
        <v>11</v>
      </c>
      <c r="F446" t="s">
        <v>12</v>
      </c>
      <c r="G446" t="s">
        <v>13</v>
      </c>
      <c r="H446" t="s">
        <v>294</v>
      </c>
      <c r="I446" t="s">
        <v>361</v>
      </c>
      <c r="J446">
        <v>2020</v>
      </c>
      <c r="K446" t="s">
        <v>23</v>
      </c>
      <c r="L446" t="s">
        <v>17</v>
      </c>
      <c r="M446">
        <v>0.38300000000000001</v>
      </c>
      <c r="N446">
        <v>100</v>
      </c>
      <c r="O446">
        <f t="shared" si="7"/>
        <v>3.8299999999999994E-2</v>
      </c>
      <c r="P446" t="s">
        <v>198</v>
      </c>
      <c r="Q446" t="s">
        <v>199</v>
      </c>
      <c r="R446" s="5">
        <v>0.38500000000000001</v>
      </c>
      <c r="S446" t="s">
        <v>427</v>
      </c>
      <c r="T446" t="s">
        <v>427</v>
      </c>
      <c r="U446" s="2" t="s">
        <v>427</v>
      </c>
      <c r="V446" t="s">
        <v>427</v>
      </c>
    </row>
    <row r="447" spans="1:22" x14ac:dyDescent="0.3">
      <c r="A447" t="s">
        <v>597</v>
      </c>
      <c r="B447" t="s">
        <v>890</v>
      </c>
      <c r="C447" t="s">
        <v>9</v>
      </c>
      <c r="D447" t="s">
        <v>10</v>
      </c>
      <c r="E447" t="s">
        <v>11</v>
      </c>
      <c r="F447" t="s">
        <v>12</v>
      </c>
      <c r="G447" t="s">
        <v>13</v>
      </c>
      <c r="H447" t="s">
        <v>294</v>
      </c>
      <c r="I447" t="s">
        <v>361</v>
      </c>
      <c r="J447">
        <v>2020</v>
      </c>
      <c r="K447" t="s">
        <v>23</v>
      </c>
      <c r="L447" t="s">
        <v>17</v>
      </c>
      <c r="M447">
        <v>0.435</v>
      </c>
      <c r="N447">
        <v>100</v>
      </c>
      <c r="O447">
        <f t="shared" si="7"/>
        <v>4.3499999999999997E-2</v>
      </c>
      <c r="P447" t="s">
        <v>198</v>
      </c>
      <c r="Q447" t="s">
        <v>199</v>
      </c>
      <c r="R447" s="5">
        <v>0.24</v>
      </c>
      <c r="S447" t="s">
        <v>427</v>
      </c>
      <c r="T447" t="s">
        <v>427</v>
      </c>
      <c r="U447" s="2" t="s">
        <v>427</v>
      </c>
      <c r="V447" t="s">
        <v>427</v>
      </c>
    </row>
    <row r="448" spans="1:22" x14ac:dyDescent="0.3">
      <c r="A448" t="s">
        <v>598</v>
      </c>
      <c r="B448" t="s">
        <v>890</v>
      </c>
      <c r="C448" t="s">
        <v>9</v>
      </c>
      <c r="D448" t="s">
        <v>10</v>
      </c>
      <c r="E448" t="s">
        <v>11</v>
      </c>
      <c r="F448" t="s">
        <v>12</v>
      </c>
      <c r="G448" t="s">
        <v>13</v>
      </c>
      <c r="H448" t="s">
        <v>294</v>
      </c>
      <c r="I448" t="s">
        <v>361</v>
      </c>
      <c r="J448">
        <v>2020</v>
      </c>
      <c r="K448" t="s">
        <v>23</v>
      </c>
      <c r="L448" t="s">
        <v>17</v>
      </c>
      <c r="M448">
        <v>0.76</v>
      </c>
      <c r="N448">
        <v>100</v>
      </c>
      <c r="O448">
        <f t="shared" si="7"/>
        <v>7.5999999999999998E-2</v>
      </c>
      <c r="P448" t="s">
        <v>198</v>
      </c>
      <c r="Q448" t="s">
        <v>199</v>
      </c>
      <c r="R448" s="5">
        <v>0.32799999999999996</v>
      </c>
      <c r="S448" t="s">
        <v>427</v>
      </c>
      <c r="T448" t="s">
        <v>427</v>
      </c>
      <c r="U448" s="2" t="s">
        <v>427</v>
      </c>
      <c r="V448" t="s">
        <v>427</v>
      </c>
    </row>
    <row r="449" spans="1:22" x14ac:dyDescent="0.3">
      <c r="A449" t="s">
        <v>599</v>
      </c>
      <c r="B449" t="s">
        <v>890</v>
      </c>
      <c r="C449" t="s">
        <v>9</v>
      </c>
      <c r="D449" t="s">
        <v>10</v>
      </c>
      <c r="E449" t="s">
        <v>11</v>
      </c>
      <c r="F449" t="s">
        <v>12</v>
      </c>
      <c r="G449" t="s">
        <v>13</v>
      </c>
      <c r="H449" t="s">
        <v>294</v>
      </c>
      <c r="I449" t="s">
        <v>225</v>
      </c>
      <c r="J449">
        <v>2021</v>
      </c>
      <c r="K449" t="s">
        <v>62</v>
      </c>
      <c r="L449" t="s">
        <v>17</v>
      </c>
      <c r="M449">
        <v>27.7</v>
      </c>
      <c r="N449">
        <v>100</v>
      </c>
      <c r="O449">
        <f t="shared" si="7"/>
        <v>2.77</v>
      </c>
      <c r="P449" t="s">
        <v>198</v>
      </c>
      <c r="Q449" t="s">
        <v>199</v>
      </c>
      <c r="R449" s="5">
        <v>0.43099999999999994</v>
      </c>
      <c r="S449" t="s">
        <v>202</v>
      </c>
      <c r="T449" t="s">
        <v>204</v>
      </c>
      <c r="U449" s="2">
        <v>0.9353499999999999</v>
      </c>
      <c r="V449" t="s">
        <v>888</v>
      </c>
    </row>
    <row r="450" spans="1:22" x14ac:dyDescent="0.3">
      <c r="A450" t="s">
        <v>600</v>
      </c>
      <c r="B450" t="s">
        <v>890</v>
      </c>
      <c r="C450" t="s">
        <v>9</v>
      </c>
      <c r="D450" t="s">
        <v>10</v>
      </c>
      <c r="E450" t="s">
        <v>11</v>
      </c>
      <c r="F450" t="s">
        <v>12</v>
      </c>
      <c r="G450" t="s">
        <v>13</v>
      </c>
      <c r="H450" t="s">
        <v>294</v>
      </c>
      <c r="I450" t="s">
        <v>225</v>
      </c>
      <c r="J450">
        <v>2021</v>
      </c>
      <c r="K450" t="s">
        <v>62</v>
      </c>
      <c r="L450" t="s">
        <v>17</v>
      </c>
      <c r="M450">
        <v>8.1999999999999993</v>
      </c>
      <c r="N450">
        <v>100</v>
      </c>
      <c r="O450">
        <f t="shared" si="7"/>
        <v>0.81999999999999984</v>
      </c>
      <c r="P450" t="s">
        <v>198</v>
      </c>
      <c r="Q450" t="s">
        <v>199</v>
      </c>
      <c r="R450" s="5">
        <v>0.96800000000000008</v>
      </c>
      <c r="S450" t="s">
        <v>202</v>
      </c>
      <c r="T450" t="s">
        <v>204</v>
      </c>
      <c r="U450" s="2">
        <v>0.89805000000000001</v>
      </c>
      <c r="V450" t="s">
        <v>888</v>
      </c>
    </row>
    <row r="451" spans="1:22" x14ac:dyDescent="0.3">
      <c r="A451" t="s">
        <v>601</v>
      </c>
      <c r="B451" t="s">
        <v>890</v>
      </c>
      <c r="C451" t="s">
        <v>9</v>
      </c>
      <c r="D451" t="s">
        <v>10</v>
      </c>
      <c r="E451" t="s">
        <v>11</v>
      </c>
      <c r="F451" t="s">
        <v>12</v>
      </c>
      <c r="G451" t="s">
        <v>13</v>
      </c>
      <c r="H451" t="s">
        <v>294</v>
      </c>
      <c r="I451" t="s">
        <v>225</v>
      </c>
      <c r="J451">
        <v>2021</v>
      </c>
      <c r="K451" t="s">
        <v>62</v>
      </c>
      <c r="L451" t="s">
        <v>17</v>
      </c>
      <c r="M451">
        <v>0.77300000000000002</v>
      </c>
      <c r="N451">
        <v>100</v>
      </c>
      <c r="O451">
        <f t="shared" si="7"/>
        <v>7.7299999999999994E-2</v>
      </c>
      <c r="P451" t="s">
        <v>198</v>
      </c>
      <c r="Q451" t="s">
        <v>199</v>
      </c>
      <c r="R451" s="5">
        <v>0.92500000000000004</v>
      </c>
      <c r="S451" t="s">
        <v>427</v>
      </c>
      <c r="T451" t="s">
        <v>427</v>
      </c>
      <c r="U451" s="2" t="s">
        <v>427</v>
      </c>
      <c r="V451" t="s">
        <v>427</v>
      </c>
    </row>
    <row r="452" spans="1:22" x14ac:dyDescent="0.3">
      <c r="A452" t="s">
        <v>602</v>
      </c>
      <c r="B452" t="s">
        <v>890</v>
      </c>
      <c r="C452" t="s">
        <v>9</v>
      </c>
      <c r="D452" t="s">
        <v>10</v>
      </c>
      <c r="E452" t="s">
        <v>11</v>
      </c>
      <c r="F452" t="s">
        <v>12</v>
      </c>
      <c r="G452" t="s">
        <v>13</v>
      </c>
      <c r="H452" t="s">
        <v>294</v>
      </c>
      <c r="I452" t="s">
        <v>225</v>
      </c>
      <c r="J452">
        <v>2021</v>
      </c>
      <c r="K452" t="s">
        <v>62</v>
      </c>
      <c r="L452" t="s">
        <v>17</v>
      </c>
      <c r="M452">
        <v>23.7</v>
      </c>
      <c r="N452">
        <v>100</v>
      </c>
      <c r="O452">
        <f t="shared" si="7"/>
        <v>2.37</v>
      </c>
      <c r="P452" t="s">
        <v>198</v>
      </c>
      <c r="Q452" t="s">
        <v>199</v>
      </c>
      <c r="R452" s="5">
        <v>0.59799999999999998</v>
      </c>
      <c r="S452" t="s">
        <v>202</v>
      </c>
      <c r="T452" t="s">
        <v>204</v>
      </c>
      <c r="U452" s="2">
        <v>0.92500000000000004</v>
      </c>
      <c r="V452" t="s">
        <v>888</v>
      </c>
    </row>
    <row r="453" spans="1:22" x14ac:dyDescent="0.3">
      <c r="A453" t="s">
        <v>603</v>
      </c>
      <c r="B453" t="s">
        <v>890</v>
      </c>
      <c r="C453" t="s">
        <v>9</v>
      </c>
      <c r="D453" t="s">
        <v>10</v>
      </c>
      <c r="E453" t="s">
        <v>11</v>
      </c>
      <c r="F453" t="s">
        <v>12</v>
      </c>
      <c r="G453" t="s">
        <v>13</v>
      </c>
      <c r="H453" t="s">
        <v>294</v>
      </c>
      <c r="I453" t="s">
        <v>225</v>
      </c>
      <c r="J453">
        <v>2021</v>
      </c>
      <c r="K453" t="s">
        <v>62</v>
      </c>
      <c r="L453" t="s">
        <v>17</v>
      </c>
      <c r="M453">
        <v>1.51</v>
      </c>
      <c r="N453">
        <v>100</v>
      </c>
      <c r="O453">
        <f t="shared" si="7"/>
        <v>0.151</v>
      </c>
      <c r="P453" t="s">
        <v>198</v>
      </c>
      <c r="Q453" t="s">
        <v>199</v>
      </c>
      <c r="R453" s="5">
        <v>0.65599999999999992</v>
      </c>
      <c r="S453" t="s">
        <v>427</v>
      </c>
      <c r="T453" t="s">
        <v>427</v>
      </c>
      <c r="U453" s="2" t="s">
        <v>427</v>
      </c>
      <c r="V453" t="s">
        <v>427</v>
      </c>
    </row>
    <row r="454" spans="1:22" x14ac:dyDescent="0.3">
      <c r="A454" t="s">
        <v>604</v>
      </c>
      <c r="B454" t="s">
        <v>890</v>
      </c>
      <c r="C454" t="s">
        <v>9</v>
      </c>
      <c r="D454" t="s">
        <v>10</v>
      </c>
      <c r="E454" t="s">
        <v>11</v>
      </c>
      <c r="F454" t="s">
        <v>12</v>
      </c>
      <c r="G454" t="s">
        <v>13</v>
      </c>
      <c r="H454" t="s">
        <v>294</v>
      </c>
      <c r="I454" t="s">
        <v>225</v>
      </c>
      <c r="J454">
        <v>2021</v>
      </c>
      <c r="K454" t="s">
        <v>62</v>
      </c>
      <c r="L454" t="s">
        <v>17</v>
      </c>
      <c r="M454">
        <v>21.5</v>
      </c>
      <c r="N454">
        <v>100</v>
      </c>
      <c r="O454">
        <f t="shared" si="7"/>
        <v>2.15</v>
      </c>
      <c r="P454" t="s">
        <v>198</v>
      </c>
      <c r="Q454" t="s">
        <v>199</v>
      </c>
      <c r="R454" s="5">
        <v>0.56999999999999995</v>
      </c>
      <c r="S454" t="s">
        <v>202</v>
      </c>
      <c r="T454" t="s">
        <v>204</v>
      </c>
      <c r="U454" s="2">
        <v>0.89995000000000003</v>
      </c>
      <c r="V454" t="s">
        <v>888</v>
      </c>
    </row>
    <row r="455" spans="1:22" x14ac:dyDescent="0.3">
      <c r="A455" t="s">
        <v>605</v>
      </c>
      <c r="B455" t="s">
        <v>890</v>
      </c>
      <c r="C455" t="s">
        <v>9</v>
      </c>
      <c r="D455" t="s">
        <v>10</v>
      </c>
      <c r="E455" t="s">
        <v>11</v>
      </c>
      <c r="F455" t="s">
        <v>12</v>
      </c>
      <c r="G455" t="s">
        <v>13</v>
      </c>
      <c r="H455" t="s">
        <v>294</v>
      </c>
      <c r="I455" t="s">
        <v>225</v>
      </c>
      <c r="J455">
        <v>2021</v>
      </c>
      <c r="K455" t="s">
        <v>62</v>
      </c>
      <c r="L455" t="s">
        <v>17</v>
      </c>
      <c r="M455">
        <v>19.8</v>
      </c>
      <c r="N455">
        <v>100</v>
      </c>
      <c r="O455">
        <f t="shared" si="7"/>
        <v>1.98</v>
      </c>
      <c r="P455" t="s">
        <v>198</v>
      </c>
      <c r="Q455" t="s">
        <v>199</v>
      </c>
      <c r="R455" s="5">
        <v>0.54200000000000004</v>
      </c>
      <c r="S455" t="s">
        <v>202</v>
      </c>
      <c r="T455" t="s">
        <v>204</v>
      </c>
      <c r="U455" s="2">
        <v>0.93335000000000001</v>
      </c>
      <c r="V455" t="s">
        <v>888</v>
      </c>
    </row>
    <row r="456" spans="1:22" x14ac:dyDescent="0.3">
      <c r="A456" t="s">
        <v>606</v>
      </c>
      <c r="B456" t="s">
        <v>890</v>
      </c>
      <c r="C456" t="s">
        <v>9</v>
      </c>
      <c r="D456" t="s">
        <v>10</v>
      </c>
      <c r="E456" t="s">
        <v>11</v>
      </c>
      <c r="F456" t="s">
        <v>12</v>
      </c>
      <c r="G456" t="s">
        <v>13</v>
      </c>
      <c r="H456" t="s">
        <v>294</v>
      </c>
      <c r="I456" t="s">
        <v>225</v>
      </c>
      <c r="J456">
        <v>2021</v>
      </c>
      <c r="K456" t="s">
        <v>62</v>
      </c>
      <c r="L456" t="s">
        <v>17</v>
      </c>
      <c r="M456">
        <v>17.899999999999999</v>
      </c>
      <c r="N456">
        <v>100</v>
      </c>
      <c r="O456">
        <f t="shared" si="7"/>
        <v>1.7899999999999998</v>
      </c>
      <c r="P456" t="s">
        <v>198</v>
      </c>
      <c r="Q456" t="s">
        <v>199</v>
      </c>
      <c r="R456" s="5">
        <v>0.59699999999999998</v>
      </c>
      <c r="S456" t="s">
        <v>202</v>
      </c>
      <c r="T456" t="s">
        <v>204</v>
      </c>
      <c r="U456" s="2">
        <v>0.93379999999999996</v>
      </c>
      <c r="V456" t="s">
        <v>888</v>
      </c>
    </row>
    <row r="457" spans="1:22" x14ac:dyDescent="0.3">
      <c r="A457" t="s">
        <v>607</v>
      </c>
      <c r="B457" t="s">
        <v>890</v>
      </c>
      <c r="C457" t="s">
        <v>9</v>
      </c>
      <c r="D457" t="s">
        <v>10</v>
      </c>
      <c r="E457" t="s">
        <v>11</v>
      </c>
      <c r="F457" t="s">
        <v>12</v>
      </c>
      <c r="G457" t="s">
        <v>13</v>
      </c>
      <c r="H457" t="s">
        <v>294</v>
      </c>
      <c r="I457" t="s">
        <v>225</v>
      </c>
      <c r="J457">
        <v>2021</v>
      </c>
      <c r="K457" t="s">
        <v>62</v>
      </c>
      <c r="L457" t="s">
        <v>17</v>
      </c>
      <c r="M457">
        <v>19.3</v>
      </c>
      <c r="N457">
        <v>100</v>
      </c>
      <c r="O457">
        <f t="shared" si="7"/>
        <v>1.93</v>
      </c>
      <c r="P457" t="s">
        <v>198</v>
      </c>
      <c r="Q457" t="s">
        <v>199</v>
      </c>
      <c r="R457" s="5">
        <v>0.61599999999999999</v>
      </c>
      <c r="S457" t="s">
        <v>202</v>
      </c>
      <c r="T457" t="s">
        <v>204</v>
      </c>
      <c r="U457" s="2">
        <v>0.9033500000000001</v>
      </c>
      <c r="V457" t="s">
        <v>888</v>
      </c>
    </row>
    <row r="458" spans="1:22" x14ac:dyDescent="0.3">
      <c r="A458" t="s">
        <v>608</v>
      </c>
      <c r="B458" t="s">
        <v>890</v>
      </c>
      <c r="C458" t="s">
        <v>9</v>
      </c>
      <c r="D458" t="s">
        <v>10</v>
      </c>
      <c r="E458" t="s">
        <v>11</v>
      </c>
      <c r="F458" t="s">
        <v>12</v>
      </c>
      <c r="G458" t="s">
        <v>13</v>
      </c>
      <c r="H458" t="s">
        <v>294</v>
      </c>
      <c r="I458" t="s">
        <v>225</v>
      </c>
      <c r="J458">
        <v>2021</v>
      </c>
      <c r="K458" t="s">
        <v>62</v>
      </c>
      <c r="L458" t="s">
        <v>17</v>
      </c>
      <c r="M458">
        <v>1.85</v>
      </c>
      <c r="N458">
        <v>100</v>
      </c>
      <c r="O458">
        <f t="shared" si="7"/>
        <v>0.185</v>
      </c>
      <c r="P458" t="s">
        <v>198</v>
      </c>
      <c r="Q458" t="s">
        <v>199</v>
      </c>
      <c r="R458" s="5">
        <v>0.98499999999999999</v>
      </c>
      <c r="S458" t="s">
        <v>427</v>
      </c>
      <c r="T458" t="s">
        <v>427</v>
      </c>
      <c r="U458" s="2" t="s">
        <v>427</v>
      </c>
      <c r="V458" t="s">
        <v>427</v>
      </c>
    </row>
    <row r="459" spans="1:22" x14ac:dyDescent="0.3">
      <c r="A459" t="s">
        <v>609</v>
      </c>
      <c r="B459" t="s">
        <v>890</v>
      </c>
      <c r="C459" t="s">
        <v>9</v>
      </c>
      <c r="D459" t="s">
        <v>10</v>
      </c>
      <c r="E459" t="s">
        <v>11</v>
      </c>
      <c r="F459" t="s">
        <v>12</v>
      </c>
      <c r="G459" t="s">
        <v>13</v>
      </c>
      <c r="H459" t="s">
        <v>294</v>
      </c>
      <c r="I459" t="s">
        <v>225</v>
      </c>
      <c r="J459">
        <v>2021</v>
      </c>
      <c r="K459" t="s">
        <v>62</v>
      </c>
      <c r="L459" t="s">
        <v>17</v>
      </c>
      <c r="M459">
        <v>19.2</v>
      </c>
      <c r="N459">
        <v>100</v>
      </c>
      <c r="O459">
        <f t="shared" si="7"/>
        <v>1.92</v>
      </c>
      <c r="P459" t="s">
        <v>198</v>
      </c>
      <c r="Q459" t="s">
        <v>199</v>
      </c>
      <c r="R459" s="5">
        <v>0.53700000000000003</v>
      </c>
      <c r="S459" t="s">
        <v>202</v>
      </c>
      <c r="T459" t="s">
        <v>204</v>
      </c>
      <c r="U459" s="2">
        <v>0.89599999999999991</v>
      </c>
      <c r="V459" t="s">
        <v>888</v>
      </c>
    </row>
    <row r="460" spans="1:22" x14ac:dyDescent="0.3">
      <c r="A460" t="s">
        <v>610</v>
      </c>
      <c r="B460" t="s">
        <v>890</v>
      </c>
      <c r="C460" t="s">
        <v>9</v>
      </c>
      <c r="D460" t="s">
        <v>10</v>
      </c>
      <c r="E460" t="s">
        <v>11</v>
      </c>
      <c r="F460" t="s">
        <v>12</v>
      </c>
      <c r="G460" t="s">
        <v>13</v>
      </c>
      <c r="H460" t="s">
        <v>294</v>
      </c>
      <c r="I460" t="s">
        <v>225</v>
      </c>
      <c r="J460">
        <v>2021</v>
      </c>
      <c r="K460" t="s">
        <v>62</v>
      </c>
      <c r="L460" t="s">
        <v>17</v>
      </c>
      <c r="M460">
        <v>19.100000000000001</v>
      </c>
      <c r="N460">
        <v>100</v>
      </c>
      <c r="O460">
        <f t="shared" si="7"/>
        <v>1.9100000000000001</v>
      </c>
      <c r="P460" t="s">
        <v>198</v>
      </c>
      <c r="Q460" t="s">
        <v>199</v>
      </c>
      <c r="R460" s="5">
        <v>0.61399999999999999</v>
      </c>
      <c r="S460" t="s">
        <v>202</v>
      </c>
      <c r="T460" t="s">
        <v>204</v>
      </c>
      <c r="U460" s="2">
        <v>0.89405000000000001</v>
      </c>
      <c r="V460" t="s">
        <v>888</v>
      </c>
    </row>
    <row r="461" spans="1:22" x14ac:dyDescent="0.3">
      <c r="A461" t="s">
        <v>611</v>
      </c>
      <c r="B461" t="s">
        <v>890</v>
      </c>
      <c r="C461" t="s">
        <v>9</v>
      </c>
      <c r="D461" t="s">
        <v>10</v>
      </c>
      <c r="E461" t="s">
        <v>11</v>
      </c>
      <c r="F461" t="s">
        <v>12</v>
      </c>
      <c r="G461" t="s">
        <v>13</v>
      </c>
      <c r="H461" t="s">
        <v>294</v>
      </c>
      <c r="I461" t="s">
        <v>225</v>
      </c>
      <c r="J461">
        <v>2021</v>
      </c>
      <c r="K461" t="s">
        <v>62</v>
      </c>
      <c r="L461" t="s">
        <v>17</v>
      </c>
      <c r="M461">
        <v>3.5299999999999998E-2</v>
      </c>
      <c r="N461">
        <v>100</v>
      </c>
      <c r="O461">
        <f t="shared" si="7"/>
        <v>3.5299999999999997E-3</v>
      </c>
      <c r="P461" t="s">
        <v>198</v>
      </c>
      <c r="Q461" t="s">
        <v>199</v>
      </c>
      <c r="R461" s="5">
        <v>0.58099999999999996</v>
      </c>
      <c r="S461" t="s">
        <v>427</v>
      </c>
      <c r="T461" t="s">
        <v>427</v>
      </c>
      <c r="U461" s="2" t="s">
        <v>427</v>
      </c>
      <c r="V461" t="s">
        <v>427</v>
      </c>
    </row>
    <row r="462" spans="1:22" x14ac:dyDescent="0.3">
      <c r="A462" t="s">
        <v>612</v>
      </c>
      <c r="B462" t="s">
        <v>890</v>
      </c>
      <c r="C462" t="s">
        <v>9</v>
      </c>
      <c r="D462" t="s">
        <v>10</v>
      </c>
      <c r="E462" t="s">
        <v>11</v>
      </c>
      <c r="F462" t="s">
        <v>12</v>
      </c>
      <c r="G462" t="s">
        <v>13</v>
      </c>
      <c r="H462" t="s">
        <v>294</v>
      </c>
      <c r="I462" t="s">
        <v>225</v>
      </c>
      <c r="J462">
        <v>2021</v>
      </c>
      <c r="K462" t="s">
        <v>62</v>
      </c>
      <c r="L462" t="s">
        <v>17</v>
      </c>
      <c r="M462">
        <v>9.6</v>
      </c>
      <c r="N462">
        <v>100</v>
      </c>
      <c r="O462">
        <f t="shared" si="7"/>
        <v>0.96</v>
      </c>
      <c r="P462" t="s">
        <v>198</v>
      </c>
      <c r="Q462" t="s">
        <v>199</v>
      </c>
      <c r="R462" s="5">
        <v>0.41</v>
      </c>
      <c r="S462" t="s">
        <v>202</v>
      </c>
      <c r="T462" t="s">
        <v>204</v>
      </c>
      <c r="U462" s="2">
        <v>0.93084999999999996</v>
      </c>
      <c r="V462" t="s">
        <v>888</v>
      </c>
    </row>
    <row r="463" spans="1:22" x14ac:dyDescent="0.3">
      <c r="A463" t="s">
        <v>613</v>
      </c>
      <c r="B463" t="s">
        <v>890</v>
      </c>
      <c r="C463" t="s">
        <v>9</v>
      </c>
      <c r="D463" t="s">
        <v>10</v>
      </c>
      <c r="E463" t="s">
        <v>11</v>
      </c>
      <c r="F463" t="s">
        <v>12</v>
      </c>
      <c r="G463" t="s">
        <v>13</v>
      </c>
      <c r="H463" t="s">
        <v>294</v>
      </c>
      <c r="I463" t="s">
        <v>225</v>
      </c>
      <c r="J463">
        <v>2021</v>
      </c>
      <c r="K463" t="s">
        <v>62</v>
      </c>
      <c r="L463" t="s">
        <v>17</v>
      </c>
      <c r="M463">
        <v>18.899999999999999</v>
      </c>
      <c r="N463">
        <v>100</v>
      </c>
      <c r="O463">
        <f t="shared" si="7"/>
        <v>1.8899999999999997</v>
      </c>
      <c r="P463" t="s">
        <v>198</v>
      </c>
      <c r="Q463" t="s">
        <v>199</v>
      </c>
      <c r="R463" s="5">
        <v>0.38199999999999995</v>
      </c>
      <c r="S463" t="s">
        <v>202</v>
      </c>
      <c r="T463" t="s">
        <v>204</v>
      </c>
      <c r="U463" s="2">
        <v>0.93015000000000003</v>
      </c>
      <c r="V463" t="s">
        <v>888</v>
      </c>
    </row>
    <row r="464" spans="1:22" x14ac:dyDescent="0.3">
      <c r="A464" t="s">
        <v>614</v>
      </c>
      <c r="B464" t="s">
        <v>890</v>
      </c>
      <c r="C464" t="s">
        <v>9</v>
      </c>
      <c r="D464" t="s">
        <v>10</v>
      </c>
      <c r="E464" t="s">
        <v>11</v>
      </c>
      <c r="F464" t="s">
        <v>12</v>
      </c>
      <c r="G464" t="s">
        <v>13</v>
      </c>
      <c r="H464" t="s">
        <v>294</v>
      </c>
      <c r="I464" t="s">
        <v>225</v>
      </c>
      <c r="J464">
        <v>2021</v>
      </c>
      <c r="K464" t="s">
        <v>62</v>
      </c>
      <c r="L464" t="s">
        <v>17</v>
      </c>
      <c r="M464">
        <v>21.7</v>
      </c>
      <c r="N464">
        <v>100</v>
      </c>
      <c r="O464">
        <f t="shared" si="7"/>
        <v>2.17</v>
      </c>
      <c r="P464" t="s">
        <v>198</v>
      </c>
      <c r="Q464" t="s">
        <v>199</v>
      </c>
      <c r="R464" s="5">
        <v>0.25</v>
      </c>
      <c r="S464" t="s">
        <v>202</v>
      </c>
      <c r="T464" t="s">
        <v>204</v>
      </c>
      <c r="U464" s="2">
        <v>0.92025000000000001</v>
      </c>
      <c r="V464" t="s">
        <v>888</v>
      </c>
    </row>
    <row r="465" spans="1:22" x14ac:dyDescent="0.3">
      <c r="A465" t="s">
        <v>615</v>
      </c>
      <c r="B465" t="s">
        <v>890</v>
      </c>
      <c r="C465" t="s">
        <v>9</v>
      </c>
      <c r="D465" t="s">
        <v>10</v>
      </c>
      <c r="E465" t="s">
        <v>11</v>
      </c>
      <c r="F465" t="s">
        <v>12</v>
      </c>
      <c r="G465" t="s">
        <v>13</v>
      </c>
      <c r="H465" t="s">
        <v>294</v>
      </c>
      <c r="I465" t="s">
        <v>225</v>
      </c>
      <c r="J465">
        <v>2021</v>
      </c>
      <c r="K465" t="s">
        <v>62</v>
      </c>
      <c r="L465" t="s">
        <v>17</v>
      </c>
      <c r="M465">
        <v>17.5</v>
      </c>
      <c r="N465">
        <v>100</v>
      </c>
      <c r="O465">
        <f t="shared" si="7"/>
        <v>1.75</v>
      </c>
      <c r="P465" t="s">
        <v>198</v>
      </c>
      <c r="Q465" t="s">
        <v>199</v>
      </c>
      <c r="R465" s="5">
        <v>0.41299999999999998</v>
      </c>
      <c r="S465" t="s">
        <v>202</v>
      </c>
      <c r="T465" t="s">
        <v>204</v>
      </c>
      <c r="U465" s="2">
        <v>0.89569999999999994</v>
      </c>
      <c r="V465" t="s">
        <v>888</v>
      </c>
    </row>
    <row r="466" spans="1:22" x14ac:dyDescent="0.3">
      <c r="A466" t="s">
        <v>616</v>
      </c>
      <c r="B466" t="s">
        <v>890</v>
      </c>
      <c r="C466" t="s">
        <v>9</v>
      </c>
      <c r="D466" t="s">
        <v>10</v>
      </c>
      <c r="E466" t="s">
        <v>11</v>
      </c>
      <c r="F466" t="s">
        <v>12</v>
      </c>
      <c r="G466" t="s">
        <v>13</v>
      </c>
      <c r="H466" t="s">
        <v>294</v>
      </c>
      <c r="I466" t="s">
        <v>225</v>
      </c>
      <c r="J466">
        <v>2021</v>
      </c>
      <c r="K466" t="s">
        <v>62</v>
      </c>
      <c r="L466" t="s">
        <v>17</v>
      </c>
      <c r="M466">
        <v>21.3</v>
      </c>
      <c r="N466">
        <v>100</v>
      </c>
      <c r="O466">
        <f t="shared" si="7"/>
        <v>2.13</v>
      </c>
      <c r="P466" t="s">
        <v>198</v>
      </c>
      <c r="Q466" t="s">
        <v>199</v>
      </c>
      <c r="R466" s="5">
        <v>0.33299999999999996</v>
      </c>
      <c r="S466" t="s">
        <v>202</v>
      </c>
      <c r="T466" t="s">
        <v>204</v>
      </c>
      <c r="U466" s="2">
        <v>0.90169999999999995</v>
      </c>
      <c r="V466" t="s">
        <v>888</v>
      </c>
    </row>
    <row r="467" spans="1:22" x14ac:dyDescent="0.3">
      <c r="A467" t="s">
        <v>617</v>
      </c>
      <c r="B467" t="s">
        <v>890</v>
      </c>
      <c r="C467" t="s">
        <v>9</v>
      </c>
      <c r="D467" t="s">
        <v>10</v>
      </c>
      <c r="E467" t="s">
        <v>11</v>
      </c>
      <c r="F467" t="s">
        <v>12</v>
      </c>
      <c r="G467" t="s">
        <v>13</v>
      </c>
      <c r="H467" t="s">
        <v>294</v>
      </c>
      <c r="I467" t="s">
        <v>225</v>
      </c>
      <c r="J467">
        <v>2021</v>
      </c>
      <c r="K467" t="s">
        <v>62</v>
      </c>
      <c r="L467" t="s">
        <v>17</v>
      </c>
      <c r="M467">
        <v>14.6</v>
      </c>
      <c r="N467">
        <v>100</v>
      </c>
      <c r="O467">
        <f t="shared" si="7"/>
        <v>1.46</v>
      </c>
      <c r="P467" t="s">
        <v>198</v>
      </c>
      <c r="Q467" t="s">
        <v>199</v>
      </c>
      <c r="R467" s="5">
        <v>0.49200000000000005</v>
      </c>
      <c r="S467" t="s">
        <v>202</v>
      </c>
      <c r="T467" t="s">
        <v>204</v>
      </c>
      <c r="U467" s="2">
        <v>0.90149999999999997</v>
      </c>
      <c r="V467" t="s">
        <v>888</v>
      </c>
    </row>
    <row r="468" spans="1:22" x14ac:dyDescent="0.3">
      <c r="A468" t="s">
        <v>618</v>
      </c>
      <c r="B468" t="s">
        <v>890</v>
      </c>
      <c r="C468" t="s">
        <v>9</v>
      </c>
      <c r="D468" t="s">
        <v>10</v>
      </c>
      <c r="E468" t="s">
        <v>11</v>
      </c>
      <c r="F468" t="s">
        <v>12</v>
      </c>
      <c r="G468" t="s">
        <v>13</v>
      </c>
      <c r="H468" t="s">
        <v>294</v>
      </c>
      <c r="I468" t="s">
        <v>225</v>
      </c>
      <c r="J468">
        <v>2021</v>
      </c>
      <c r="K468" t="s">
        <v>62</v>
      </c>
      <c r="L468" t="s">
        <v>17</v>
      </c>
      <c r="M468">
        <v>19.3</v>
      </c>
      <c r="N468">
        <v>100</v>
      </c>
      <c r="O468">
        <f t="shared" si="7"/>
        <v>1.93</v>
      </c>
      <c r="P468" t="s">
        <v>198</v>
      </c>
      <c r="Q468" t="s">
        <v>199</v>
      </c>
      <c r="R468" s="5">
        <v>0.46100000000000002</v>
      </c>
      <c r="S468" t="s">
        <v>202</v>
      </c>
      <c r="T468" t="s">
        <v>204</v>
      </c>
      <c r="U468" s="2">
        <v>0.89929999999999999</v>
      </c>
      <c r="V468" t="s">
        <v>888</v>
      </c>
    </row>
    <row r="469" spans="1:22" x14ac:dyDescent="0.3">
      <c r="A469" t="s">
        <v>619</v>
      </c>
      <c r="B469" t="s">
        <v>890</v>
      </c>
      <c r="C469" t="s">
        <v>9</v>
      </c>
      <c r="D469" t="s">
        <v>10</v>
      </c>
      <c r="E469" t="s">
        <v>11</v>
      </c>
      <c r="F469" t="s">
        <v>12</v>
      </c>
      <c r="G469" t="s">
        <v>13</v>
      </c>
      <c r="H469" t="s">
        <v>294</v>
      </c>
      <c r="I469" t="s">
        <v>225</v>
      </c>
      <c r="J469">
        <v>2021</v>
      </c>
      <c r="K469" t="s">
        <v>62</v>
      </c>
      <c r="L469" t="s">
        <v>17</v>
      </c>
      <c r="M469">
        <v>12.9</v>
      </c>
      <c r="N469">
        <v>100</v>
      </c>
      <c r="O469">
        <f t="shared" si="7"/>
        <v>1.29</v>
      </c>
      <c r="P469" t="s">
        <v>198</v>
      </c>
      <c r="Q469" t="s">
        <v>199</v>
      </c>
      <c r="R469" s="5">
        <v>0.57899999999999996</v>
      </c>
      <c r="S469" t="s">
        <v>202</v>
      </c>
      <c r="T469" t="s">
        <v>204</v>
      </c>
      <c r="U469" s="2">
        <v>0.89895000000000003</v>
      </c>
      <c r="V469" t="s">
        <v>888</v>
      </c>
    </row>
    <row r="470" spans="1:22" x14ac:dyDescent="0.3">
      <c r="A470" t="s">
        <v>620</v>
      </c>
      <c r="B470" t="s">
        <v>890</v>
      </c>
      <c r="C470" t="s">
        <v>9</v>
      </c>
      <c r="D470" t="s">
        <v>10</v>
      </c>
      <c r="E470" t="s">
        <v>11</v>
      </c>
      <c r="F470" t="s">
        <v>12</v>
      </c>
      <c r="G470" t="s">
        <v>13</v>
      </c>
      <c r="H470" t="s">
        <v>294</v>
      </c>
      <c r="I470" t="s">
        <v>225</v>
      </c>
      <c r="J470">
        <v>2021</v>
      </c>
      <c r="K470" t="s">
        <v>62</v>
      </c>
      <c r="L470" t="s">
        <v>17</v>
      </c>
      <c r="M470">
        <v>21.1</v>
      </c>
      <c r="N470">
        <v>100</v>
      </c>
      <c r="O470">
        <f t="shared" si="7"/>
        <v>2.11</v>
      </c>
      <c r="P470" t="s">
        <v>198</v>
      </c>
      <c r="Q470" t="s">
        <v>199</v>
      </c>
      <c r="R470" s="5">
        <v>0.37300000000000005</v>
      </c>
      <c r="S470" t="s">
        <v>202</v>
      </c>
      <c r="T470" t="s">
        <v>204</v>
      </c>
      <c r="U470" s="2">
        <v>0.89605000000000001</v>
      </c>
      <c r="V470" t="s">
        <v>888</v>
      </c>
    </row>
    <row r="471" spans="1:22" x14ac:dyDescent="0.3">
      <c r="A471" t="s">
        <v>621</v>
      </c>
      <c r="B471" t="s">
        <v>890</v>
      </c>
      <c r="C471" t="s">
        <v>9</v>
      </c>
      <c r="D471" t="s">
        <v>10</v>
      </c>
      <c r="E471" t="s">
        <v>11</v>
      </c>
      <c r="F471" t="s">
        <v>12</v>
      </c>
      <c r="G471" t="s">
        <v>13</v>
      </c>
      <c r="H471" t="s">
        <v>294</v>
      </c>
      <c r="I471" t="s">
        <v>225</v>
      </c>
      <c r="J471">
        <v>2021</v>
      </c>
      <c r="K471" t="s">
        <v>62</v>
      </c>
      <c r="L471" t="s">
        <v>17</v>
      </c>
      <c r="M471">
        <v>12</v>
      </c>
      <c r="N471">
        <v>100</v>
      </c>
      <c r="O471">
        <f t="shared" si="7"/>
        <v>1.2</v>
      </c>
      <c r="P471" t="s">
        <v>198</v>
      </c>
      <c r="Q471" t="s">
        <v>199</v>
      </c>
      <c r="R471" s="5">
        <v>0.36599999999999999</v>
      </c>
      <c r="S471" t="s">
        <v>202</v>
      </c>
      <c r="T471" t="s">
        <v>204</v>
      </c>
      <c r="U471" s="2">
        <v>0.91290000000000004</v>
      </c>
      <c r="V471" t="s">
        <v>888</v>
      </c>
    </row>
    <row r="472" spans="1:22" x14ac:dyDescent="0.3">
      <c r="A472" t="s">
        <v>622</v>
      </c>
      <c r="B472" t="s">
        <v>890</v>
      </c>
      <c r="C472" t="s">
        <v>9</v>
      </c>
      <c r="D472" t="s">
        <v>10</v>
      </c>
      <c r="E472" t="s">
        <v>11</v>
      </c>
      <c r="F472" t="s">
        <v>12</v>
      </c>
      <c r="G472" t="s">
        <v>13</v>
      </c>
      <c r="H472" t="s">
        <v>294</v>
      </c>
      <c r="I472" t="s">
        <v>225</v>
      </c>
      <c r="J472">
        <v>2021</v>
      </c>
      <c r="K472" t="s">
        <v>62</v>
      </c>
      <c r="L472" t="s">
        <v>17</v>
      </c>
      <c r="M472">
        <v>21.7</v>
      </c>
      <c r="N472">
        <v>100</v>
      </c>
      <c r="O472">
        <f t="shared" si="7"/>
        <v>2.17</v>
      </c>
      <c r="P472" t="s">
        <v>198</v>
      </c>
      <c r="Q472" t="s">
        <v>199</v>
      </c>
      <c r="R472" s="5">
        <v>0.5159999999999999</v>
      </c>
      <c r="S472" t="s">
        <v>202</v>
      </c>
      <c r="T472" t="s">
        <v>204</v>
      </c>
      <c r="U472" s="2">
        <v>0.88195000000000001</v>
      </c>
      <c r="V472" t="s">
        <v>888</v>
      </c>
    </row>
    <row r="473" spans="1:22" x14ac:dyDescent="0.3">
      <c r="A473" t="s">
        <v>623</v>
      </c>
      <c r="B473" t="s">
        <v>890</v>
      </c>
      <c r="C473" t="s">
        <v>9</v>
      </c>
      <c r="D473" t="s">
        <v>10</v>
      </c>
      <c r="E473" t="s">
        <v>11</v>
      </c>
      <c r="F473" t="s">
        <v>12</v>
      </c>
      <c r="G473" t="s">
        <v>13</v>
      </c>
      <c r="H473" t="s">
        <v>294</v>
      </c>
      <c r="I473" t="s">
        <v>225</v>
      </c>
      <c r="J473">
        <v>2021</v>
      </c>
      <c r="K473" t="s">
        <v>62</v>
      </c>
      <c r="L473" t="s">
        <v>17</v>
      </c>
      <c r="M473">
        <v>21.9</v>
      </c>
      <c r="N473">
        <v>100</v>
      </c>
      <c r="O473">
        <f t="shared" si="7"/>
        <v>2.19</v>
      </c>
      <c r="P473" t="s">
        <v>198</v>
      </c>
      <c r="Q473" t="s">
        <v>199</v>
      </c>
      <c r="R473" s="5">
        <v>0.54099999999999993</v>
      </c>
      <c r="S473" t="s">
        <v>202</v>
      </c>
      <c r="T473" t="s">
        <v>204</v>
      </c>
      <c r="U473" s="2">
        <v>0.8890499999999999</v>
      </c>
      <c r="V473" t="s">
        <v>888</v>
      </c>
    </row>
    <row r="474" spans="1:22" x14ac:dyDescent="0.3">
      <c r="A474" t="s">
        <v>624</v>
      </c>
      <c r="B474" t="s">
        <v>890</v>
      </c>
      <c r="C474" t="s">
        <v>9</v>
      </c>
      <c r="D474" t="s">
        <v>10</v>
      </c>
      <c r="E474" t="s">
        <v>11</v>
      </c>
      <c r="F474" t="s">
        <v>12</v>
      </c>
      <c r="G474" t="s">
        <v>13</v>
      </c>
      <c r="H474" t="s">
        <v>294</v>
      </c>
      <c r="I474" t="s">
        <v>225</v>
      </c>
      <c r="J474">
        <v>2021</v>
      </c>
      <c r="K474" t="s">
        <v>62</v>
      </c>
      <c r="L474" t="s">
        <v>17</v>
      </c>
      <c r="M474">
        <v>8.8000000000000007</v>
      </c>
      <c r="N474">
        <v>100</v>
      </c>
      <c r="O474">
        <f t="shared" si="7"/>
        <v>0.88000000000000012</v>
      </c>
      <c r="P474" t="s">
        <v>198</v>
      </c>
      <c r="Q474" t="s">
        <v>199</v>
      </c>
      <c r="R474" s="5">
        <v>0.9</v>
      </c>
      <c r="S474" t="s">
        <v>202</v>
      </c>
      <c r="T474" t="s">
        <v>204</v>
      </c>
      <c r="U474" s="2">
        <v>0.91460000000000008</v>
      </c>
      <c r="V474" t="s">
        <v>888</v>
      </c>
    </row>
    <row r="475" spans="1:22" x14ac:dyDescent="0.3">
      <c r="A475" t="s">
        <v>625</v>
      </c>
      <c r="B475" t="s">
        <v>890</v>
      </c>
      <c r="C475" t="s">
        <v>9</v>
      </c>
      <c r="D475" t="s">
        <v>10</v>
      </c>
      <c r="E475" t="s">
        <v>11</v>
      </c>
      <c r="F475" t="s">
        <v>12</v>
      </c>
      <c r="G475" t="s">
        <v>13</v>
      </c>
      <c r="H475" t="s">
        <v>294</v>
      </c>
      <c r="I475" t="s">
        <v>225</v>
      </c>
      <c r="J475">
        <v>2021</v>
      </c>
      <c r="K475" t="s">
        <v>62</v>
      </c>
      <c r="L475" t="s">
        <v>17</v>
      </c>
      <c r="M475">
        <v>5.18</v>
      </c>
      <c r="N475">
        <v>100</v>
      </c>
      <c r="O475">
        <f t="shared" si="7"/>
        <v>0.51800000000000002</v>
      </c>
      <c r="P475" t="s">
        <v>198</v>
      </c>
      <c r="Q475" t="s">
        <v>199</v>
      </c>
      <c r="R475" s="5">
        <v>0.70499999999999996</v>
      </c>
      <c r="S475" t="s">
        <v>202</v>
      </c>
      <c r="T475" t="s">
        <v>204</v>
      </c>
      <c r="U475" s="2">
        <v>0.9222999999999999</v>
      </c>
      <c r="V475" t="s">
        <v>888</v>
      </c>
    </row>
    <row r="476" spans="1:22" x14ac:dyDescent="0.3">
      <c r="A476" t="s">
        <v>626</v>
      </c>
      <c r="B476" t="s">
        <v>890</v>
      </c>
      <c r="C476" t="s">
        <v>9</v>
      </c>
      <c r="D476" t="s">
        <v>10</v>
      </c>
      <c r="E476" t="s">
        <v>11</v>
      </c>
      <c r="F476" t="s">
        <v>12</v>
      </c>
      <c r="G476" t="s">
        <v>13</v>
      </c>
      <c r="H476" t="s">
        <v>294</v>
      </c>
      <c r="I476" t="s">
        <v>225</v>
      </c>
      <c r="J476">
        <v>2021</v>
      </c>
      <c r="K476" t="s">
        <v>62</v>
      </c>
      <c r="L476" t="s">
        <v>17</v>
      </c>
      <c r="M476">
        <v>7.13</v>
      </c>
      <c r="N476">
        <v>100</v>
      </c>
      <c r="O476">
        <f t="shared" si="7"/>
        <v>0.71299999999999997</v>
      </c>
      <c r="P476" t="s">
        <v>198</v>
      </c>
      <c r="Q476" t="s">
        <v>199</v>
      </c>
      <c r="R476" s="5">
        <v>0.26599999999999996</v>
      </c>
      <c r="S476" t="s">
        <v>427</v>
      </c>
      <c r="T476" t="s">
        <v>427</v>
      </c>
      <c r="U476" s="2" t="s">
        <v>427</v>
      </c>
      <c r="V476" t="s">
        <v>427</v>
      </c>
    </row>
    <row r="477" spans="1:22" x14ac:dyDescent="0.3">
      <c r="A477" t="s">
        <v>627</v>
      </c>
      <c r="B477" t="s">
        <v>890</v>
      </c>
      <c r="C477" t="s">
        <v>9</v>
      </c>
      <c r="D477" t="s">
        <v>10</v>
      </c>
      <c r="E477" t="s">
        <v>11</v>
      </c>
      <c r="F477" t="s">
        <v>12</v>
      </c>
      <c r="G477" t="s">
        <v>13</v>
      </c>
      <c r="H477" t="s">
        <v>294</v>
      </c>
      <c r="I477" t="s">
        <v>225</v>
      </c>
      <c r="J477">
        <v>2021</v>
      </c>
      <c r="K477" t="s">
        <v>62</v>
      </c>
      <c r="L477" t="s">
        <v>17</v>
      </c>
      <c r="M477">
        <v>25.3</v>
      </c>
      <c r="N477">
        <v>100</v>
      </c>
      <c r="O477">
        <f t="shared" si="7"/>
        <v>2.5299999999999998</v>
      </c>
      <c r="P477" t="s">
        <v>198</v>
      </c>
      <c r="Q477" t="s">
        <v>199</v>
      </c>
      <c r="R477" s="5">
        <v>0.58799999999999997</v>
      </c>
      <c r="S477" t="s">
        <v>202</v>
      </c>
      <c r="T477" t="s">
        <v>204</v>
      </c>
      <c r="U477" s="2">
        <v>0.92770000000000008</v>
      </c>
      <c r="V477" t="s">
        <v>888</v>
      </c>
    </row>
    <row r="478" spans="1:22" x14ac:dyDescent="0.3">
      <c r="A478" t="s">
        <v>628</v>
      </c>
      <c r="B478" t="s">
        <v>890</v>
      </c>
      <c r="C478" t="s">
        <v>9</v>
      </c>
      <c r="D478" t="s">
        <v>10</v>
      </c>
      <c r="E478" t="s">
        <v>11</v>
      </c>
      <c r="F478" t="s">
        <v>12</v>
      </c>
      <c r="G478" t="s">
        <v>13</v>
      </c>
      <c r="H478" t="s">
        <v>294</v>
      </c>
      <c r="I478" t="s">
        <v>225</v>
      </c>
      <c r="J478">
        <v>2021</v>
      </c>
      <c r="K478" t="s">
        <v>62</v>
      </c>
      <c r="L478" t="s">
        <v>17</v>
      </c>
      <c r="M478">
        <v>25.6</v>
      </c>
      <c r="N478">
        <v>100</v>
      </c>
      <c r="O478">
        <f t="shared" si="7"/>
        <v>2.56</v>
      </c>
      <c r="P478" t="s">
        <v>198</v>
      </c>
      <c r="Q478" t="s">
        <v>199</v>
      </c>
      <c r="R478" s="5">
        <v>0.42100000000000004</v>
      </c>
      <c r="S478" t="s">
        <v>202</v>
      </c>
      <c r="T478" t="s">
        <v>204</v>
      </c>
      <c r="U478" s="2">
        <v>0.9245000000000001</v>
      </c>
      <c r="V478" t="s">
        <v>888</v>
      </c>
    </row>
    <row r="479" spans="1:22" x14ac:dyDescent="0.3">
      <c r="A479" t="s">
        <v>629</v>
      </c>
      <c r="B479" t="s">
        <v>890</v>
      </c>
      <c r="C479" t="s">
        <v>9</v>
      </c>
      <c r="D479" t="s">
        <v>10</v>
      </c>
      <c r="E479" t="s">
        <v>11</v>
      </c>
      <c r="F479" t="s">
        <v>12</v>
      </c>
      <c r="G479" t="s">
        <v>13</v>
      </c>
      <c r="H479" t="s">
        <v>294</v>
      </c>
      <c r="I479" t="s">
        <v>225</v>
      </c>
      <c r="J479">
        <v>2021</v>
      </c>
      <c r="K479" t="s">
        <v>62</v>
      </c>
      <c r="L479" t="s">
        <v>17</v>
      </c>
      <c r="M479">
        <v>22.8</v>
      </c>
      <c r="N479">
        <v>100</v>
      </c>
      <c r="O479">
        <f t="shared" si="7"/>
        <v>2.2799999999999998</v>
      </c>
      <c r="P479" t="s">
        <v>198</v>
      </c>
      <c r="Q479" t="s">
        <v>199</v>
      </c>
      <c r="R479" s="5">
        <v>0.38300000000000006</v>
      </c>
      <c r="S479" t="s">
        <v>202</v>
      </c>
      <c r="T479" t="s">
        <v>204</v>
      </c>
      <c r="U479" s="2">
        <v>0.91680000000000006</v>
      </c>
      <c r="V479" t="s">
        <v>888</v>
      </c>
    </row>
    <row r="480" spans="1:22" x14ac:dyDescent="0.3">
      <c r="A480" t="s">
        <v>630</v>
      </c>
      <c r="B480" t="s">
        <v>890</v>
      </c>
      <c r="C480" t="s">
        <v>9</v>
      </c>
      <c r="D480" t="s">
        <v>10</v>
      </c>
      <c r="E480" t="s">
        <v>11</v>
      </c>
      <c r="F480" t="s">
        <v>12</v>
      </c>
      <c r="G480" t="s">
        <v>13</v>
      </c>
      <c r="H480" t="s">
        <v>294</v>
      </c>
      <c r="I480" t="s">
        <v>225</v>
      </c>
      <c r="J480">
        <v>2021</v>
      </c>
      <c r="K480" t="s">
        <v>62</v>
      </c>
      <c r="L480" t="s">
        <v>17</v>
      </c>
      <c r="M480">
        <v>19.100000000000001</v>
      </c>
      <c r="N480">
        <v>100</v>
      </c>
      <c r="O480">
        <f t="shared" si="7"/>
        <v>1.9100000000000001</v>
      </c>
      <c r="P480" t="s">
        <v>198</v>
      </c>
      <c r="Q480" t="s">
        <v>199</v>
      </c>
      <c r="R480" s="5">
        <v>0.41600000000000004</v>
      </c>
      <c r="S480" t="s">
        <v>202</v>
      </c>
      <c r="T480" t="s">
        <v>204</v>
      </c>
      <c r="U480" s="2">
        <v>0.91920000000000002</v>
      </c>
      <c r="V480" t="s">
        <v>888</v>
      </c>
    </row>
    <row r="481" spans="1:22" x14ac:dyDescent="0.3">
      <c r="A481" t="s">
        <v>631</v>
      </c>
      <c r="B481" t="s">
        <v>890</v>
      </c>
      <c r="C481" t="s">
        <v>9</v>
      </c>
      <c r="D481" t="s">
        <v>10</v>
      </c>
      <c r="E481" t="s">
        <v>11</v>
      </c>
      <c r="F481" t="s">
        <v>12</v>
      </c>
      <c r="G481" t="s">
        <v>13</v>
      </c>
      <c r="H481" t="s">
        <v>294</v>
      </c>
      <c r="I481" t="s">
        <v>225</v>
      </c>
      <c r="J481">
        <v>2021</v>
      </c>
      <c r="K481" t="s">
        <v>62</v>
      </c>
      <c r="L481" t="s">
        <v>17</v>
      </c>
      <c r="M481">
        <v>20</v>
      </c>
      <c r="N481">
        <v>100</v>
      </c>
      <c r="O481">
        <f t="shared" ref="O481:O543" si="8">(M481*N481)/1000</f>
        <v>2</v>
      </c>
      <c r="P481" t="s">
        <v>198</v>
      </c>
      <c r="Q481" t="s">
        <v>199</v>
      </c>
      <c r="R481" s="5">
        <v>0.39500000000000002</v>
      </c>
      <c r="S481" t="s">
        <v>202</v>
      </c>
      <c r="T481" t="s">
        <v>204</v>
      </c>
      <c r="U481" s="2">
        <v>0.9274</v>
      </c>
      <c r="V481" t="s">
        <v>888</v>
      </c>
    </row>
    <row r="482" spans="1:22" x14ac:dyDescent="0.3">
      <c r="A482" t="s">
        <v>632</v>
      </c>
      <c r="B482" t="s">
        <v>890</v>
      </c>
      <c r="C482" t="s">
        <v>9</v>
      </c>
      <c r="D482" t="s">
        <v>10</v>
      </c>
      <c r="E482" t="s">
        <v>11</v>
      </c>
      <c r="F482" t="s">
        <v>12</v>
      </c>
      <c r="G482" t="s">
        <v>13</v>
      </c>
      <c r="H482" t="s">
        <v>294</v>
      </c>
      <c r="I482" t="s">
        <v>225</v>
      </c>
      <c r="J482">
        <v>2021</v>
      </c>
      <c r="K482" t="s">
        <v>62</v>
      </c>
      <c r="L482" t="s">
        <v>17</v>
      </c>
      <c r="M482">
        <v>29.2</v>
      </c>
      <c r="N482">
        <v>100</v>
      </c>
      <c r="O482">
        <f t="shared" si="8"/>
        <v>2.92</v>
      </c>
      <c r="P482" t="s">
        <v>198</v>
      </c>
      <c r="Q482" t="s">
        <v>199</v>
      </c>
      <c r="R482" s="5">
        <v>0.48700000000000004</v>
      </c>
      <c r="S482" t="s">
        <v>202</v>
      </c>
      <c r="T482" t="s">
        <v>204</v>
      </c>
      <c r="U482" s="2">
        <v>0.91769999999999996</v>
      </c>
      <c r="V482" t="s">
        <v>888</v>
      </c>
    </row>
    <row r="483" spans="1:22" x14ac:dyDescent="0.3">
      <c r="A483" t="s">
        <v>633</v>
      </c>
      <c r="B483" t="s">
        <v>890</v>
      </c>
      <c r="C483" t="s">
        <v>9</v>
      </c>
      <c r="D483" t="s">
        <v>10</v>
      </c>
      <c r="E483" t="s">
        <v>11</v>
      </c>
      <c r="F483" t="s">
        <v>12</v>
      </c>
      <c r="G483" t="s">
        <v>13</v>
      </c>
      <c r="H483" t="s">
        <v>294</v>
      </c>
      <c r="I483" t="s">
        <v>225</v>
      </c>
      <c r="J483">
        <v>2021</v>
      </c>
      <c r="K483" t="s">
        <v>62</v>
      </c>
      <c r="L483" t="s">
        <v>17</v>
      </c>
      <c r="M483">
        <v>24.3</v>
      </c>
      <c r="N483">
        <v>100</v>
      </c>
      <c r="O483">
        <f t="shared" si="8"/>
        <v>2.4300000000000002</v>
      </c>
      <c r="P483" t="s">
        <v>198</v>
      </c>
      <c r="Q483" t="s">
        <v>199</v>
      </c>
      <c r="R483" s="5">
        <v>0.53200000000000003</v>
      </c>
      <c r="S483" t="s">
        <v>202</v>
      </c>
      <c r="T483" t="s">
        <v>204</v>
      </c>
      <c r="U483" s="2">
        <v>0.92354999999999998</v>
      </c>
      <c r="V483" t="s">
        <v>888</v>
      </c>
    </row>
    <row r="484" spans="1:22" x14ac:dyDescent="0.3">
      <c r="A484" t="s">
        <v>634</v>
      </c>
      <c r="B484" t="s">
        <v>890</v>
      </c>
      <c r="C484" t="s">
        <v>9</v>
      </c>
      <c r="D484" t="s">
        <v>10</v>
      </c>
      <c r="E484" t="s">
        <v>11</v>
      </c>
      <c r="F484" t="s">
        <v>12</v>
      </c>
      <c r="G484" t="s">
        <v>13</v>
      </c>
      <c r="H484" t="s">
        <v>294</v>
      </c>
      <c r="I484" t="s">
        <v>225</v>
      </c>
      <c r="J484">
        <v>2021</v>
      </c>
      <c r="K484" t="s">
        <v>62</v>
      </c>
      <c r="L484" t="s">
        <v>17</v>
      </c>
      <c r="M484">
        <v>23.1</v>
      </c>
      <c r="N484">
        <v>100</v>
      </c>
      <c r="O484">
        <f t="shared" si="8"/>
        <v>2.31</v>
      </c>
      <c r="P484" t="s">
        <v>198</v>
      </c>
      <c r="Q484" t="s">
        <v>199</v>
      </c>
      <c r="R484" s="5">
        <v>0.41600000000000004</v>
      </c>
      <c r="S484" t="s">
        <v>202</v>
      </c>
      <c r="T484" t="s">
        <v>204</v>
      </c>
      <c r="U484" s="2">
        <v>0.92674999999999996</v>
      </c>
      <c r="V484" t="s">
        <v>888</v>
      </c>
    </row>
    <row r="485" spans="1:22" x14ac:dyDescent="0.3">
      <c r="A485" t="s">
        <v>635</v>
      </c>
      <c r="B485" t="s">
        <v>890</v>
      </c>
      <c r="C485" t="s">
        <v>9</v>
      </c>
      <c r="D485" t="s">
        <v>10</v>
      </c>
      <c r="E485" t="s">
        <v>11</v>
      </c>
      <c r="F485" t="s">
        <v>12</v>
      </c>
      <c r="G485" t="s">
        <v>13</v>
      </c>
      <c r="H485" t="s">
        <v>294</v>
      </c>
      <c r="I485" t="s">
        <v>225</v>
      </c>
      <c r="J485">
        <v>2021</v>
      </c>
      <c r="K485" t="s">
        <v>62</v>
      </c>
      <c r="L485" t="s">
        <v>17</v>
      </c>
      <c r="M485">
        <v>4.87E-2</v>
      </c>
      <c r="N485">
        <v>100</v>
      </c>
      <c r="O485">
        <f t="shared" si="8"/>
        <v>4.8700000000000002E-3</v>
      </c>
      <c r="P485" t="s">
        <v>198</v>
      </c>
      <c r="Q485" t="s">
        <v>199</v>
      </c>
      <c r="R485" s="5">
        <v>0.44299999999999995</v>
      </c>
      <c r="S485" t="s">
        <v>427</v>
      </c>
      <c r="T485" t="s">
        <v>427</v>
      </c>
      <c r="U485" s="2" t="s">
        <v>427</v>
      </c>
      <c r="V485" t="s">
        <v>427</v>
      </c>
    </row>
    <row r="486" spans="1:22" x14ac:dyDescent="0.3">
      <c r="A486" t="s">
        <v>636</v>
      </c>
      <c r="B486" t="s">
        <v>890</v>
      </c>
      <c r="C486" t="s">
        <v>9</v>
      </c>
      <c r="D486" t="s">
        <v>10</v>
      </c>
      <c r="E486" t="s">
        <v>11</v>
      </c>
      <c r="F486" t="s">
        <v>12</v>
      </c>
      <c r="G486" t="s">
        <v>13</v>
      </c>
      <c r="H486" t="s">
        <v>294</v>
      </c>
      <c r="I486" t="s">
        <v>225</v>
      </c>
      <c r="J486">
        <v>2021</v>
      </c>
      <c r="K486" t="s">
        <v>62</v>
      </c>
      <c r="L486" t="s">
        <v>17</v>
      </c>
      <c r="M486">
        <v>17.7</v>
      </c>
      <c r="N486">
        <v>100</v>
      </c>
      <c r="O486">
        <f t="shared" si="8"/>
        <v>1.77</v>
      </c>
      <c r="P486" t="s">
        <v>198</v>
      </c>
      <c r="Q486" t="s">
        <v>199</v>
      </c>
      <c r="R486" s="5">
        <v>0.373</v>
      </c>
      <c r="S486" t="s">
        <v>202</v>
      </c>
      <c r="T486" t="s">
        <v>204</v>
      </c>
      <c r="U486" s="2">
        <v>0.91189999999999993</v>
      </c>
      <c r="V486" t="s">
        <v>888</v>
      </c>
    </row>
    <row r="487" spans="1:22" x14ac:dyDescent="0.3">
      <c r="A487" t="s">
        <v>637</v>
      </c>
      <c r="B487" t="s">
        <v>890</v>
      </c>
      <c r="C487" t="s">
        <v>9</v>
      </c>
      <c r="D487" t="s">
        <v>10</v>
      </c>
      <c r="E487" t="s">
        <v>11</v>
      </c>
      <c r="F487" t="s">
        <v>12</v>
      </c>
      <c r="G487" t="s">
        <v>13</v>
      </c>
      <c r="H487" t="s">
        <v>294</v>
      </c>
      <c r="I487" t="s">
        <v>225</v>
      </c>
      <c r="J487">
        <v>2021</v>
      </c>
      <c r="K487" t="s">
        <v>62</v>
      </c>
      <c r="L487" t="s">
        <v>17</v>
      </c>
      <c r="M487">
        <v>22.2</v>
      </c>
      <c r="N487">
        <v>100</v>
      </c>
      <c r="O487">
        <f t="shared" si="8"/>
        <v>2.2200000000000002</v>
      </c>
      <c r="P487" t="s">
        <v>198</v>
      </c>
      <c r="Q487" t="s">
        <v>199</v>
      </c>
      <c r="R487" s="5">
        <v>0.3</v>
      </c>
      <c r="S487" t="s">
        <v>202</v>
      </c>
      <c r="T487" t="s">
        <v>204</v>
      </c>
      <c r="U487" s="2">
        <v>0.92924999999999991</v>
      </c>
      <c r="V487" t="s">
        <v>888</v>
      </c>
    </row>
    <row r="488" spans="1:22" x14ac:dyDescent="0.3">
      <c r="A488" t="s">
        <v>638</v>
      </c>
      <c r="B488" t="s">
        <v>890</v>
      </c>
      <c r="C488" t="s">
        <v>9</v>
      </c>
      <c r="D488" t="s">
        <v>10</v>
      </c>
      <c r="E488" t="s">
        <v>11</v>
      </c>
      <c r="F488" t="s">
        <v>12</v>
      </c>
      <c r="G488" t="s">
        <v>13</v>
      </c>
      <c r="H488" t="s">
        <v>294</v>
      </c>
      <c r="I488" t="s">
        <v>225</v>
      </c>
      <c r="J488">
        <v>2021</v>
      </c>
      <c r="K488" t="s">
        <v>62</v>
      </c>
      <c r="L488" t="s">
        <v>17</v>
      </c>
      <c r="M488">
        <v>26.2</v>
      </c>
      <c r="N488">
        <v>100</v>
      </c>
      <c r="O488">
        <f t="shared" si="8"/>
        <v>2.62</v>
      </c>
      <c r="P488" t="s">
        <v>198</v>
      </c>
      <c r="Q488" t="s">
        <v>199</v>
      </c>
      <c r="R488" s="5">
        <v>0.48899999999999999</v>
      </c>
      <c r="S488" t="s">
        <v>202</v>
      </c>
      <c r="T488" t="s">
        <v>204</v>
      </c>
      <c r="U488" s="2">
        <v>0.8952</v>
      </c>
      <c r="V488" t="s">
        <v>888</v>
      </c>
    </row>
    <row r="489" spans="1:22" x14ac:dyDescent="0.3">
      <c r="A489" t="s">
        <v>639</v>
      </c>
      <c r="B489" t="s">
        <v>890</v>
      </c>
      <c r="C489" t="s">
        <v>9</v>
      </c>
      <c r="D489" t="s">
        <v>10</v>
      </c>
      <c r="E489" t="s">
        <v>11</v>
      </c>
      <c r="F489" t="s">
        <v>12</v>
      </c>
      <c r="G489" t="s">
        <v>13</v>
      </c>
      <c r="H489" t="s">
        <v>294</v>
      </c>
      <c r="I489" t="s">
        <v>886</v>
      </c>
      <c r="J489">
        <v>2021</v>
      </c>
      <c r="K489" t="s">
        <v>62</v>
      </c>
      <c r="L489" t="s">
        <v>17</v>
      </c>
      <c r="M489">
        <v>23.8</v>
      </c>
      <c r="N489">
        <v>100</v>
      </c>
      <c r="O489">
        <f t="shared" si="8"/>
        <v>2.38</v>
      </c>
      <c r="P489" t="s">
        <v>198</v>
      </c>
      <c r="Q489" t="s">
        <v>199</v>
      </c>
      <c r="R489" s="5">
        <v>0.36200000000000004</v>
      </c>
      <c r="S489" t="s">
        <v>202</v>
      </c>
      <c r="T489" t="s">
        <v>204</v>
      </c>
      <c r="U489" s="2">
        <v>0.91775000000000007</v>
      </c>
      <c r="V489" t="s">
        <v>888</v>
      </c>
    </row>
    <row r="490" spans="1:22" x14ac:dyDescent="0.3">
      <c r="A490" t="s">
        <v>640</v>
      </c>
      <c r="B490" t="s">
        <v>890</v>
      </c>
      <c r="C490" t="s">
        <v>9</v>
      </c>
      <c r="D490" t="s">
        <v>10</v>
      </c>
      <c r="E490" t="s">
        <v>11</v>
      </c>
      <c r="F490" t="s">
        <v>12</v>
      </c>
      <c r="G490" t="s">
        <v>13</v>
      </c>
      <c r="H490" t="s">
        <v>294</v>
      </c>
      <c r="I490" t="s">
        <v>886</v>
      </c>
      <c r="J490">
        <v>2021</v>
      </c>
      <c r="K490" t="s">
        <v>62</v>
      </c>
      <c r="L490" t="s">
        <v>17</v>
      </c>
      <c r="M490">
        <v>23</v>
      </c>
      <c r="N490">
        <v>100</v>
      </c>
      <c r="O490">
        <f t="shared" si="8"/>
        <v>2.2999999999999998</v>
      </c>
      <c r="P490" t="s">
        <v>198</v>
      </c>
      <c r="Q490" t="s">
        <v>199</v>
      </c>
      <c r="R490" s="5">
        <v>0.39100000000000001</v>
      </c>
      <c r="S490" t="s">
        <v>202</v>
      </c>
      <c r="T490" t="s">
        <v>204</v>
      </c>
      <c r="U490" s="2">
        <v>0.92839999999999989</v>
      </c>
      <c r="V490" t="s">
        <v>888</v>
      </c>
    </row>
    <row r="491" spans="1:22" x14ac:dyDescent="0.3">
      <c r="A491" t="s">
        <v>641</v>
      </c>
      <c r="B491" t="s">
        <v>890</v>
      </c>
      <c r="C491" t="s">
        <v>9</v>
      </c>
      <c r="D491" t="s">
        <v>10</v>
      </c>
      <c r="E491" t="s">
        <v>11</v>
      </c>
      <c r="F491" t="s">
        <v>12</v>
      </c>
      <c r="G491" t="s">
        <v>13</v>
      </c>
      <c r="H491" t="s">
        <v>294</v>
      </c>
      <c r="I491" t="s">
        <v>886</v>
      </c>
      <c r="J491">
        <v>2021</v>
      </c>
      <c r="K491" t="s">
        <v>62</v>
      </c>
      <c r="L491" t="s">
        <v>17</v>
      </c>
      <c r="M491">
        <v>20.100000000000001</v>
      </c>
      <c r="N491">
        <v>100</v>
      </c>
      <c r="O491">
        <f t="shared" si="8"/>
        <v>2.0100000000000002</v>
      </c>
      <c r="P491" t="s">
        <v>198</v>
      </c>
      <c r="Q491" t="s">
        <v>199</v>
      </c>
      <c r="R491" s="5">
        <v>0.38700000000000001</v>
      </c>
      <c r="S491" t="s">
        <v>202</v>
      </c>
      <c r="T491" t="s">
        <v>204</v>
      </c>
      <c r="U491" s="2">
        <v>0.88444999999999996</v>
      </c>
      <c r="V491" t="s">
        <v>888</v>
      </c>
    </row>
    <row r="492" spans="1:22" x14ac:dyDescent="0.3">
      <c r="A492" t="s">
        <v>642</v>
      </c>
      <c r="B492" t="s">
        <v>890</v>
      </c>
      <c r="C492" t="s">
        <v>9</v>
      </c>
      <c r="D492" t="s">
        <v>10</v>
      </c>
      <c r="E492" t="s">
        <v>11</v>
      </c>
      <c r="F492" t="s">
        <v>12</v>
      </c>
      <c r="G492" t="s">
        <v>13</v>
      </c>
      <c r="H492" t="s">
        <v>294</v>
      </c>
      <c r="I492" t="s">
        <v>886</v>
      </c>
      <c r="J492">
        <v>2021</v>
      </c>
      <c r="K492" t="s">
        <v>62</v>
      </c>
      <c r="L492" t="s">
        <v>17</v>
      </c>
      <c r="M492">
        <v>16.899999999999999</v>
      </c>
      <c r="N492">
        <v>100</v>
      </c>
      <c r="O492">
        <f t="shared" si="8"/>
        <v>1.6899999999999997</v>
      </c>
      <c r="P492" t="s">
        <v>198</v>
      </c>
      <c r="Q492" t="s">
        <v>199</v>
      </c>
      <c r="R492" s="5">
        <v>0.45699999999999996</v>
      </c>
      <c r="S492" t="s">
        <v>202</v>
      </c>
      <c r="T492" t="s">
        <v>204</v>
      </c>
      <c r="U492" s="2">
        <v>0.90505000000000013</v>
      </c>
      <c r="V492" t="s">
        <v>888</v>
      </c>
    </row>
    <row r="493" spans="1:22" x14ac:dyDescent="0.3">
      <c r="A493" t="s">
        <v>643</v>
      </c>
      <c r="B493" t="s">
        <v>890</v>
      </c>
      <c r="C493" t="s">
        <v>9</v>
      </c>
      <c r="D493" t="s">
        <v>10</v>
      </c>
      <c r="E493" t="s">
        <v>11</v>
      </c>
      <c r="F493" t="s">
        <v>12</v>
      </c>
      <c r="G493" t="s">
        <v>13</v>
      </c>
      <c r="H493" t="s">
        <v>294</v>
      </c>
      <c r="I493" t="s">
        <v>225</v>
      </c>
      <c r="J493">
        <v>2021</v>
      </c>
      <c r="K493" t="s">
        <v>62</v>
      </c>
      <c r="L493" t="s">
        <v>17</v>
      </c>
      <c r="M493">
        <v>19.3</v>
      </c>
      <c r="N493">
        <v>100</v>
      </c>
      <c r="O493">
        <f t="shared" si="8"/>
        <v>1.93</v>
      </c>
      <c r="P493" t="s">
        <v>198</v>
      </c>
      <c r="Q493" t="s">
        <v>199</v>
      </c>
      <c r="R493" s="5">
        <v>0.58200000000000007</v>
      </c>
      <c r="S493" t="s">
        <v>202</v>
      </c>
      <c r="T493" t="s">
        <v>204</v>
      </c>
      <c r="U493" s="2">
        <v>0.92399999999999993</v>
      </c>
      <c r="V493" t="s">
        <v>888</v>
      </c>
    </row>
    <row r="494" spans="1:22" x14ac:dyDescent="0.3">
      <c r="A494" t="s">
        <v>644</v>
      </c>
      <c r="B494" t="s">
        <v>890</v>
      </c>
      <c r="C494" t="s">
        <v>9</v>
      </c>
      <c r="D494" t="s">
        <v>10</v>
      </c>
      <c r="E494" t="s">
        <v>11</v>
      </c>
      <c r="F494" t="s">
        <v>12</v>
      </c>
      <c r="G494" t="s">
        <v>13</v>
      </c>
      <c r="H494" t="s">
        <v>294</v>
      </c>
      <c r="I494" t="s">
        <v>225</v>
      </c>
      <c r="J494">
        <v>2021</v>
      </c>
      <c r="K494" t="s">
        <v>62</v>
      </c>
      <c r="L494" t="s">
        <v>17</v>
      </c>
      <c r="M494">
        <v>8.4</v>
      </c>
      <c r="N494">
        <v>100</v>
      </c>
      <c r="O494">
        <f t="shared" si="8"/>
        <v>0.84</v>
      </c>
      <c r="P494" t="s">
        <v>198</v>
      </c>
      <c r="Q494" t="s">
        <v>199</v>
      </c>
      <c r="R494" s="5">
        <v>0.34</v>
      </c>
      <c r="S494" t="s">
        <v>427</v>
      </c>
      <c r="T494" t="s">
        <v>427</v>
      </c>
      <c r="U494" s="2" t="s">
        <v>427</v>
      </c>
      <c r="V494" t="s">
        <v>427</v>
      </c>
    </row>
    <row r="495" spans="1:22" x14ac:dyDescent="0.3">
      <c r="A495" t="s">
        <v>645</v>
      </c>
      <c r="B495" t="s">
        <v>890</v>
      </c>
      <c r="C495" t="s">
        <v>9</v>
      </c>
      <c r="D495" t="s">
        <v>10</v>
      </c>
      <c r="E495" t="s">
        <v>11</v>
      </c>
      <c r="F495" t="s">
        <v>12</v>
      </c>
      <c r="G495" t="s">
        <v>13</v>
      </c>
      <c r="H495" t="s">
        <v>294</v>
      </c>
      <c r="I495" t="s">
        <v>225</v>
      </c>
      <c r="J495">
        <v>2021</v>
      </c>
      <c r="K495" t="s">
        <v>62</v>
      </c>
      <c r="L495" t="s">
        <v>17</v>
      </c>
      <c r="M495">
        <v>24.7</v>
      </c>
      <c r="N495">
        <v>100</v>
      </c>
      <c r="O495">
        <f t="shared" si="8"/>
        <v>2.4700000000000002</v>
      </c>
      <c r="P495" t="s">
        <v>198</v>
      </c>
      <c r="Q495" t="s">
        <v>199</v>
      </c>
      <c r="R495" s="5">
        <v>0.56000000000000005</v>
      </c>
      <c r="S495" t="s">
        <v>202</v>
      </c>
      <c r="T495" t="s">
        <v>204</v>
      </c>
      <c r="U495" s="2">
        <v>0.92464999999999997</v>
      </c>
      <c r="V495" t="s">
        <v>888</v>
      </c>
    </row>
    <row r="496" spans="1:22" x14ac:dyDescent="0.3">
      <c r="A496" t="s">
        <v>646</v>
      </c>
      <c r="B496" t="s">
        <v>890</v>
      </c>
      <c r="C496" t="s">
        <v>9</v>
      </c>
      <c r="D496" t="s">
        <v>10</v>
      </c>
      <c r="E496" t="s">
        <v>11</v>
      </c>
      <c r="F496" t="s">
        <v>12</v>
      </c>
      <c r="G496" t="s">
        <v>13</v>
      </c>
      <c r="H496" t="s">
        <v>294</v>
      </c>
      <c r="I496" t="s">
        <v>225</v>
      </c>
      <c r="J496">
        <v>2021</v>
      </c>
      <c r="K496" t="s">
        <v>62</v>
      </c>
      <c r="L496" t="s">
        <v>17</v>
      </c>
      <c r="M496">
        <v>27.1</v>
      </c>
      <c r="N496">
        <v>100</v>
      </c>
      <c r="O496">
        <f t="shared" si="8"/>
        <v>2.71</v>
      </c>
      <c r="P496" t="s">
        <v>198</v>
      </c>
      <c r="Q496" t="s">
        <v>199</v>
      </c>
      <c r="R496" s="5">
        <v>0.61799999999999999</v>
      </c>
      <c r="S496" t="s">
        <v>202</v>
      </c>
      <c r="T496" t="s">
        <v>204</v>
      </c>
      <c r="U496" s="2">
        <v>0.91569999999999996</v>
      </c>
      <c r="V496" t="s">
        <v>888</v>
      </c>
    </row>
    <row r="497" spans="1:22" x14ac:dyDescent="0.3">
      <c r="A497" t="s">
        <v>647</v>
      </c>
      <c r="B497" t="s">
        <v>890</v>
      </c>
      <c r="C497" t="s">
        <v>9</v>
      </c>
      <c r="D497" t="s">
        <v>10</v>
      </c>
      <c r="E497" t="s">
        <v>11</v>
      </c>
      <c r="F497" t="s">
        <v>12</v>
      </c>
      <c r="G497" t="s">
        <v>13</v>
      </c>
      <c r="H497" t="s">
        <v>294</v>
      </c>
      <c r="I497" t="s">
        <v>225</v>
      </c>
      <c r="J497">
        <v>2021</v>
      </c>
      <c r="K497" t="s">
        <v>62</v>
      </c>
      <c r="L497" t="s">
        <v>17</v>
      </c>
      <c r="M497">
        <v>22.2</v>
      </c>
      <c r="N497">
        <v>100</v>
      </c>
      <c r="O497">
        <f t="shared" si="8"/>
        <v>2.2200000000000002</v>
      </c>
      <c r="P497" t="s">
        <v>198</v>
      </c>
      <c r="Q497" t="s">
        <v>199</v>
      </c>
      <c r="R497" s="5">
        <v>0.50800000000000001</v>
      </c>
      <c r="S497" t="s">
        <v>202</v>
      </c>
      <c r="T497" t="s">
        <v>204</v>
      </c>
      <c r="U497" s="2">
        <v>0.90094999999999992</v>
      </c>
      <c r="V497" t="s">
        <v>888</v>
      </c>
    </row>
    <row r="498" spans="1:22" x14ac:dyDescent="0.3">
      <c r="A498" t="s">
        <v>648</v>
      </c>
      <c r="B498" t="s">
        <v>890</v>
      </c>
      <c r="C498" t="s">
        <v>9</v>
      </c>
      <c r="D498" t="s">
        <v>10</v>
      </c>
      <c r="E498" t="s">
        <v>11</v>
      </c>
      <c r="F498" t="s">
        <v>12</v>
      </c>
      <c r="G498" t="s">
        <v>13</v>
      </c>
      <c r="H498" t="s">
        <v>294</v>
      </c>
      <c r="I498" t="s">
        <v>225</v>
      </c>
      <c r="J498">
        <v>2021</v>
      </c>
      <c r="K498" t="s">
        <v>62</v>
      </c>
      <c r="L498" t="s">
        <v>17</v>
      </c>
      <c r="M498">
        <v>18.7</v>
      </c>
      <c r="N498">
        <v>100</v>
      </c>
      <c r="O498">
        <f t="shared" si="8"/>
        <v>1.87</v>
      </c>
      <c r="P498" t="s">
        <v>198</v>
      </c>
      <c r="Q498" t="s">
        <v>199</v>
      </c>
      <c r="R498" s="5">
        <v>0.54100000000000004</v>
      </c>
      <c r="S498" t="s">
        <v>427</v>
      </c>
      <c r="T498" t="s">
        <v>427</v>
      </c>
      <c r="U498" s="2" t="s">
        <v>427</v>
      </c>
      <c r="V498" t="s">
        <v>427</v>
      </c>
    </row>
    <row r="499" spans="1:22" x14ac:dyDescent="0.3">
      <c r="A499" t="s">
        <v>649</v>
      </c>
      <c r="B499" t="s">
        <v>890</v>
      </c>
      <c r="C499" t="s">
        <v>9</v>
      </c>
      <c r="D499" t="s">
        <v>10</v>
      </c>
      <c r="E499" t="s">
        <v>11</v>
      </c>
      <c r="F499" t="s">
        <v>12</v>
      </c>
      <c r="G499" t="s">
        <v>13</v>
      </c>
      <c r="H499" t="s">
        <v>294</v>
      </c>
      <c r="I499" t="s">
        <v>225</v>
      </c>
      <c r="J499">
        <v>2021</v>
      </c>
      <c r="K499" t="s">
        <v>62</v>
      </c>
      <c r="L499" t="s">
        <v>17</v>
      </c>
      <c r="M499">
        <v>22</v>
      </c>
      <c r="N499">
        <v>100</v>
      </c>
      <c r="O499">
        <f t="shared" si="8"/>
        <v>2.2000000000000002</v>
      </c>
      <c r="P499" t="s">
        <v>198</v>
      </c>
      <c r="Q499" t="s">
        <v>199</v>
      </c>
      <c r="R499" s="5">
        <v>0.503</v>
      </c>
      <c r="S499" t="s">
        <v>202</v>
      </c>
      <c r="T499" t="s">
        <v>204</v>
      </c>
      <c r="U499" s="2">
        <v>0.90425</v>
      </c>
      <c r="V499" t="s">
        <v>888</v>
      </c>
    </row>
    <row r="500" spans="1:22" x14ac:dyDescent="0.3">
      <c r="A500" t="s">
        <v>650</v>
      </c>
      <c r="B500" t="s">
        <v>890</v>
      </c>
      <c r="C500" t="s">
        <v>9</v>
      </c>
      <c r="D500" t="s">
        <v>10</v>
      </c>
      <c r="E500" t="s">
        <v>11</v>
      </c>
      <c r="F500" t="s">
        <v>12</v>
      </c>
      <c r="G500" t="s">
        <v>13</v>
      </c>
      <c r="H500" t="s">
        <v>294</v>
      </c>
      <c r="I500" t="s">
        <v>225</v>
      </c>
      <c r="J500">
        <v>2021</v>
      </c>
      <c r="K500" t="s">
        <v>62</v>
      </c>
      <c r="L500" t="s">
        <v>17</v>
      </c>
      <c r="M500">
        <v>29.2</v>
      </c>
      <c r="N500">
        <v>100</v>
      </c>
      <c r="O500">
        <f t="shared" si="8"/>
        <v>2.92</v>
      </c>
      <c r="P500" t="s">
        <v>198</v>
      </c>
      <c r="Q500" t="s">
        <v>199</v>
      </c>
      <c r="R500" s="5">
        <v>0.48499999999999999</v>
      </c>
      <c r="S500" t="s">
        <v>202</v>
      </c>
      <c r="T500" t="s">
        <v>204</v>
      </c>
      <c r="U500" s="2">
        <v>0.88655000000000006</v>
      </c>
      <c r="V500" t="s">
        <v>888</v>
      </c>
    </row>
    <row r="501" spans="1:22" x14ac:dyDescent="0.3">
      <c r="A501" t="s">
        <v>651</v>
      </c>
      <c r="B501" t="s">
        <v>890</v>
      </c>
      <c r="C501" t="s">
        <v>9</v>
      </c>
      <c r="D501" t="s">
        <v>10</v>
      </c>
      <c r="E501" t="s">
        <v>11</v>
      </c>
      <c r="F501" t="s">
        <v>12</v>
      </c>
      <c r="G501" t="s">
        <v>13</v>
      </c>
      <c r="H501" t="s">
        <v>294</v>
      </c>
      <c r="I501" t="s">
        <v>225</v>
      </c>
      <c r="J501">
        <v>2021</v>
      </c>
      <c r="K501" t="s">
        <v>62</v>
      </c>
      <c r="L501" t="s">
        <v>17</v>
      </c>
      <c r="M501">
        <v>11.4</v>
      </c>
      <c r="N501">
        <v>100</v>
      </c>
      <c r="O501">
        <f t="shared" si="8"/>
        <v>1.1399999999999999</v>
      </c>
      <c r="P501" t="s">
        <v>198</v>
      </c>
      <c r="Q501" t="s">
        <v>199</v>
      </c>
      <c r="R501" s="5">
        <v>0.33700000000000002</v>
      </c>
      <c r="S501" t="s">
        <v>427</v>
      </c>
      <c r="T501" t="s">
        <v>427</v>
      </c>
      <c r="U501" s="2" t="s">
        <v>427</v>
      </c>
      <c r="V501" t="s">
        <v>427</v>
      </c>
    </row>
    <row r="502" spans="1:22" x14ac:dyDescent="0.3">
      <c r="A502" t="s">
        <v>652</v>
      </c>
      <c r="B502" t="s">
        <v>890</v>
      </c>
      <c r="C502" t="s">
        <v>9</v>
      </c>
      <c r="D502" t="s">
        <v>10</v>
      </c>
      <c r="E502" t="s">
        <v>11</v>
      </c>
      <c r="F502" t="s">
        <v>12</v>
      </c>
      <c r="G502" t="s">
        <v>13</v>
      </c>
      <c r="H502" t="s">
        <v>294</v>
      </c>
      <c r="I502" t="s">
        <v>225</v>
      </c>
      <c r="J502">
        <v>2021</v>
      </c>
      <c r="K502" t="s">
        <v>62</v>
      </c>
      <c r="L502" t="s">
        <v>17</v>
      </c>
      <c r="M502">
        <v>24.4</v>
      </c>
      <c r="N502">
        <v>100</v>
      </c>
      <c r="O502">
        <f t="shared" si="8"/>
        <v>2.44</v>
      </c>
      <c r="P502" t="s">
        <v>198</v>
      </c>
      <c r="Q502" t="s">
        <v>199</v>
      </c>
      <c r="R502" s="5">
        <v>0.56599999999999995</v>
      </c>
      <c r="S502" t="s">
        <v>202</v>
      </c>
      <c r="T502" t="s">
        <v>204</v>
      </c>
      <c r="U502" s="2">
        <v>0.89254999999999995</v>
      </c>
      <c r="V502" t="s">
        <v>888</v>
      </c>
    </row>
    <row r="503" spans="1:22" x14ac:dyDescent="0.3">
      <c r="A503" t="s">
        <v>653</v>
      </c>
      <c r="B503" t="s">
        <v>890</v>
      </c>
      <c r="C503" t="s">
        <v>9</v>
      </c>
      <c r="D503" t="s">
        <v>10</v>
      </c>
      <c r="E503" t="s">
        <v>11</v>
      </c>
      <c r="F503" t="s">
        <v>12</v>
      </c>
      <c r="G503" t="s">
        <v>13</v>
      </c>
      <c r="H503" t="s">
        <v>294</v>
      </c>
      <c r="I503" t="s">
        <v>225</v>
      </c>
      <c r="J503">
        <v>2021</v>
      </c>
      <c r="K503" t="s">
        <v>62</v>
      </c>
      <c r="L503" t="s">
        <v>17</v>
      </c>
      <c r="M503">
        <v>25</v>
      </c>
      <c r="N503">
        <v>100</v>
      </c>
      <c r="O503">
        <f t="shared" si="8"/>
        <v>2.5</v>
      </c>
      <c r="P503" t="s">
        <v>198</v>
      </c>
      <c r="Q503" t="s">
        <v>199</v>
      </c>
      <c r="R503" s="5">
        <v>0.53500000000000003</v>
      </c>
      <c r="S503" t="s">
        <v>202</v>
      </c>
      <c r="T503" t="s">
        <v>204</v>
      </c>
      <c r="U503" s="2">
        <v>0.88830000000000009</v>
      </c>
      <c r="V503" t="s">
        <v>888</v>
      </c>
    </row>
    <row r="504" spans="1:22" x14ac:dyDescent="0.3">
      <c r="A504" t="s">
        <v>654</v>
      </c>
      <c r="B504" t="s">
        <v>890</v>
      </c>
      <c r="C504" t="s">
        <v>9</v>
      </c>
      <c r="D504" t="s">
        <v>10</v>
      </c>
      <c r="E504" t="s">
        <v>11</v>
      </c>
      <c r="F504" t="s">
        <v>12</v>
      </c>
      <c r="G504" t="s">
        <v>13</v>
      </c>
      <c r="H504" t="s">
        <v>294</v>
      </c>
      <c r="I504" t="s">
        <v>225</v>
      </c>
      <c r="J504">
        <v>2021</v>
      </c>
      <c r="K504" t="s">
        <v>62</v>
      </c>
      <c r="L504" t="s">
        <v>17</v>
      </c>
      <c r="M504">
        <v>19.7</v>
      </c>
      <c r="N504">
        <v>100</v>
      </c>
      <c r="O504">
        <f t="shared" si="8"/>
        <v>1.97</v>
      </c>
      <c r="P504" t="s">
        <v>198</v>
      </c>
      <c r="Q504" t="s">
        <v>199</v>
      </c>
      <c r="R504" s="5">
        <v>0.502</v>
      </c>
      <c r="S504" t="s">
        <v>202</v>
      </c>
      <c r="T504" t="s">
        <v>204</v>
      </c>
      <c r="U504" s="2">
        <v>0.92849999999999999</v>
      </c>
      <c r="V504" t="s">
        <v>888</v>
      </c>
    </row>
    <row r="505" spans="1:22" x14ac:dyDescent="0.3">
      <c r="A505" t="s">
        <v>655</v>
      </c>
      <c r="B505" t="s">
        <v>890</v>
      </c>
      <c r="C505" t="s">
        <v>9</v>
      </c>
      <c r="D505" t="s">
        <v>10</v>
      </c>
      <c r="E505" t="s">
        <v>11</v>
      </c>
      <c r="F505" t="s">
        <v>12</v>
      </c>
      <c r="G505" t="s">
        <v>13</v>
      </c>
      <c r="H505" t="s">
        <v>294</v>
      </c>
      <c r="I505" t="s">
        <v>225</v>
      </c>
      <c r="J505">
        <v>2021</v>
      </c>
      <c r="K505" t="s">
        <v>62</v>
      </c>
      <c r="L505" t="s">
        <v>17</v>
      </c>
      <c r="M505">
        <v>25.9</v>
      </c>
      <c r="N505">
        <v>100</v>
      </c>
      <c r="O505">
        <f t="shared" si="8"/>
        <v>2.59</v>
      </c>
      <c r="P505" t="s">
        <v>198</v>
      </c>
      <c r="Q505" t="s">
        <v>199</v>
      </c>
      <c r="R505" s="5">
        <v>0.48</v>
      </c>
      <c r="S505" t="s">
        <v>202</v>
      </c>
      <c r="T505" t="s">
        <v>204</v>
      </c>
      <c r="U505" s="2">
        <v>0.93045</v>
      </c>
      <c r="V505" t="s">
        <v>888</v>
      </c>
    </row>
    <row r="506" spans="1:22" x14ac:dyDescent="0.3">
      <c r="A506" t="s">
        <v>656</v>
      </c>
      <c r="B506" t="s">
        <v>890</v>
      </c>
      <c r="C506" t="s">
        <v>9</v>
      </c>
      <c r="D506" t="s">
        <v>10</v>
      </c>
      <c r="E506" t="s">
        <v>11</v>
      </c>
      <c r="F506" t="s">
        <v>12</v>
      </c>
      <c r="G506" t="s">
        <v>13</v>
      </c>
      <c r="H506" t="s">
        <v>294</v>
      </c>
      <c r="I506" t="s">
        <v>225</v>
      </c>
      <c r="J506">
        <v>2021</v>
      </c>
      <c r="K506" t="s">
        <v>62</v>
      </c>
      <c r="L506" t="s">
        <v>17</v>
      </c>
      <c r="M506">
        <v>22.9</v>
      </c>
      <c r="N506">
        <v>100</v>
      </c>
      <c r="O506">
        <f t="shared" si="8"/>
        <v>2.29</v>
      </c>
      <c r="P506" t="s">
        <v>198</v>
      </c>
      <c r="Q506" t="s">
        <v>199</v>
      </c>
      <c r="R506" s="5">
        <v>0.57100000000000006</v>
      </c>
      <c r="S506" t="s">
        <v>202</v>
      </c>
      <c r="T506" t="s">
        <v>204</v>
      </c>
      <c r="U506" s="2">
        <v>0.89470000000000005</v>
      </c>
      <c r="V506" t="s">
        <v>888</v>
      </c>
    </row>
    <row r="507" spans="1:22" x14ac:dyDescent="0.3">
      <c r="A507" t="s">
        <v>657</v>
      </c>
      <c r="B507" t="s">
        <v>890</v>
      </c>
      <c r="C507" t="s">
        <v>9</v>
      </c>
      <c r="D507" t="s">
        <v>10</v>
      </c>
      <c r="E507" t="s">
        <v>11</v>
      </c>
      <c r="F507" t="s">
        <v>12</v>
      </c>
      <c r="G507" t="s">
        <v>13</v>
      </c>
      <c r="H507" t="s">
        <v>294</v>
      </c>
      <c r="I507" t="s">
        <v>225</v>
      </c>
      <c r="J507">
        <v>2021</v>
      </c>
      <c r="K507" t="s">
        <v>62</v>
      </c>
      <c r="L507" t="s">
        <v>17</v>
      </c>
      <c r="M507">
        <v>28.1</v>
      </c>
      <c r="N507">
        <v>100</v>
      </c>
      <c r="O507">
        <f t="shared" si="8"/>
        <v>2.81</v>
      </c>
      <c r="P507" t="s">
        <v>198</v>
      </c>
      <c r="Q507" t="s">
        <v>199</v>
      </c>
      <c r="R507" s="5">
        <v>0.59099999999999997</v>
      </c>
      <c r="S507" t="s">
        <v>202</v>
      </c>
      <c r="T507" t="s">
        <v>204</v>
      </c>
      <c r="U507" s="2">
        <v>0.89185000000000003</v>
      </c>
      <c r="V507" t="s">
        <v>888</v>
      </c>
    </row>
    <row r="508" spans="1:22" x14ac:dyDescent="0.3">
      <c r="A508" t="s">
        <v>658</v>
      </c>
      <c r="B508" t="s">
        <v>890</v>
      </c>
      <c r="C508" t="s">
        <v>9</v>
      </c>
      <c r="D508" t="s">
        <v>10</v>
      </c>
      <c r="E508" t="s">
        <v>11</v>
      </c>
      <c r="F508" t="s">
        <v>12</v>
      </c>
      <c r="G508" t="s">
        <v>13</v>
      </c>
      <c r="H508" t="s">
        <v>294</v>
      </c>
      <c r="I508" t="s">
        <v>225</v>
      </c>
      <c r="J508">
        <v>2021</v>
      </c>
      <c r="K508" t="s">
        <v>62</v>
      </c>
      <c r="L508" t="s">
        <v>17</v>
      </c>
      <c r="M508">
        <v>17.899999999999999</v>
      </c>
      <c r="N508">
        <v>100</v>
      </c>
      <c r="O508">
        <f t="shared" si="8"/>
        <v>1.7899999999999998</v>
      </c>
      <c r="P508" t="s">
        <v>198</v>
      </c>
      <c r="Q508" t="s">
        <v>199</v>
      </c>
      <c r="R508" s="5">
        <v>0.55400000000000005</v>
      </c>
      <c r="S508" t="s">
        <v>202</v>
      </c>
      <c r="T508" t="s">
        <v>204</v>
      </c>
      <c r="U508" s="2">
        <v>0.90564999999999996</v>
      </c>
      <c r="V508" t="s">
        <v>888</v>
      </c>
    </row>
    <row r="509" spans="1:22" x14ac:dyDescent="0.3">
      <c r="A509" t="s">
        <v>659</v>
      </c>
      <c r="B509" t="s">
        <v>890</v>
      </c>
      <c r="C509" t="s">
        <v>9</v>
      </c>
      <c r="D509" t="s">
        <v>10</v>
      </c>
      <c r="E509" t="s">
        <v>11</v>
      </c>
      <c r="F509" t="s">
        <v>12</v>
      </c>
      <c r="G509" t="s">
        <v>13</v>
      </c>
      <c r="H509" t="s">
        <v>294</v>
      </c>
      <c r="I509" t="s">
        <v>225</v>
      </c>
      <c r="J509">
        <v>2021</v>
      </c>
      <c r="K509" t="s">
        <v>62</v>
      </c>
      <c r="L509" t="s">
        <v>17</v>
      </c>
      <c r="M509">
        <v>22.3</v>
      </c>
      <c r="N509">
        <v>100</v>
      </c>
      <c r="O509">
        <f t="shared" si="8"/>
        <v>2.23</v>
      </c>
      <c r="P509" t="s">
        <v>198</v>
      </c>
      <c r="Q509" t="s">
        <v>199</v>
      </c>
      <c r="R509" s="5">
        <v>0.49399999999999999</v>
      </c>
      <c r="S509" t="s">
        <v>202</v>
      </c>
      <c r="T509" t="s">
        <v>204</v>
      </c>
      <c r="U509" s="2">
        <v>0.90675000000000006</v>
      </c>
      <c r="V509" t="s">
        <v>888</v>
      </c>
    </row>
    <row r="510" spans="1:22" x14ac:dyDescent="0.3">
      <c r="A510" t="s">
        <v>660</v>
      </c>
      <c r="B510" t="s">
        <v>890</v>
      </c>
      <c r="C510" t="s">
        <v>9</v>
      </c>
      <c r="D510" t="s">
        <v>10</v>
      </c>
      <c r="E510" t="s">
        <v>11</v>
      </c>
      <c r="F510" t="s">
        <v>12</v>
      </c>
      <c r="G510" t="s">
        <v>13</v>
      </c>
      <c r="H510" t="s">
        <v>887</v>
      </c>
      <c r="I510" t="s">
        <v>361</v>
      </c>
      <c r="J510">
        <v>2021</v>
      </c>
      <c r="K510" t="s">
        <v>23</v>
      </c>
      <c r="L510" t="s">
        <v>17</v>
      </c>
      <c r="M510">
        <v>18.899999999999999</v>
      </c>
      <c r="N510">
        <v>100</v>
      </c>
      <c r="O510">
        <f t="shared" si="8"/>
        <v>1.8899999999999997</v>
      </c>
      <c r="P510" t="s">
        <v>198</v>
      </c>
      <c r="Q510" t="s">
        <v>199</v>
      </c>
      <c r="R510" s="5">
        <v>0.43199999999999994</v>
      </c>
      <c r="S510" t="s">
        <v>427</v>
      </c>
      <c r="T510" t="s">
        <v>427</v>
      </c>
      <c r="U510" s="2" t="s">
        <v>427</v>
      </c>
      <c r="V510" t="s">
        <v>427</v>
      </c>
    </row>
    <row r="511" spans="1:22" x14ac:dyDescent="0.3">
      <c r="A511" t="s">
        <v>661</v>
      </c>
      <c r="B511" t="s">
        <v>890</v>
      </c>
      <c r="C511" t="s">
        <v>9</v>
      </c>
      <c r="D511" t="s">
        <v>10</v>
      </c>
      <c r="E511" t="s">
        <v>11</v>
      </c>
      <c r="F511" t="s">
        <v>12</v>
      </c>
      <c r="G511" t="s">
        <v>13</v>
      </c>
      <c r="H511" t="s">
        <v>887</v>
      </c>
      <c r="I511" t="s">
        <v>361</v>
      </c>
      <c r="J511">
        <v>2021</v>
      </c>
      <c r="K511" t="s">
        <v>23</v>
      </c>
      <c r="L511" t="s">
        <v>17</v>
      </c>
      <c r="M511">
        <v>18.8</v>
      </c>
      <c r="N511">
        <v>100</v>
      </c>
      <c r="O511">
        <f t="shared" si="8"/>
        <v>1.88</v>
      </c>
      <c r="P511" t="s">
        <v>198</v>
      </c>
      <c r="Q511" t="s">
        <v>199</v>
      </c>
      <c r="R511" s="5">
        <v>0.44099999999999995</v>
      </c>
      <c r="S511" t="s">
        <v>427</v>
      </c>
      <c r="T511" t="s">
        <v>427</v>
      </c>
      <c r="U511" s="2" t="s">
        <v>427</v>
      </c>
      <c r="V511" t="s">
        <v>427</v>
      </c>
    </row>
    <row r="512" spans="1:22" x14ac:dyDescent="0.3">
      <c r="A512" t="s">
        <v>662</v>
      </c>
      <c r="B512" t="s">
        <v>890</v>
      </c>
      <c r="C512" t="s">
        <v>9</v>
      </c>
      <c r="D512" t="s">
        <v>10</v>
      </c>
      <c r="E512" t="s">
        <v>11</v>
      </c>
      <c r="F512" t="s">
        <v>12</v>
      </c>
      <c r="G512" t="s">
        <v>13</v>
      </c>
      <c r="H512" t="s">
        <v>887</v>
      </c>
      <c r="I512" t="s">
        <v>361</v>
      </c>
      <c r="J512">
        <v>2021</v>
      </c>
      <c r="K512" t="s">
        <v>23</v>
      </c>
      <c r="L512" t="s">
        <v>17</v>
      </c>
      <c r="M512">
        <v>5.41</v>
      </c>
      <c r="N512">
        <v>100</v>
      </c>
      <c r="O512">
        <f t="shared" si="8"/>
        <v>0.54100000000000004</v>
      </c>
      <c r="P512" t="s">
        <v>198</v>
      </c>
      <c r="Q512" t="s">
        <v>199</v>
      </c>
      <c r="R512" s="5">
        <v>0.57299999999999995</v>
      </c>
      <c r="S512" t="s">
        <v>427</v>
      </c>
      <c r="T512" t="s">
        <v>427</v>
      </c>
      <c r="U512" s="2" t="s">
        <v>427</v>
      </c>
      <c r="V512" t="s">
        <v>427</v>
      </c>
    </row>
    <row r="513" spans="1:22" x14ac:dyDescent="0.3">
      <c r="A513" t="s">
        <v>663</v>
      </c>
      <c r="B513" t="s">
        <v>890</v>
      </c>
      <c r="C513" t="s">
        <v>9</v>
      </c>
      <c r="D513" t="s">
        <v>10</v>
      </c>
      <c r="E513" t="s">
        <v>11</v>
      </c>
      <c r="F513" t="s">
        <v>12</v>
      </c>
      <c r="G513" t="s">
        <v>13</v>
      </c>
      <c r="H513" t="s">
        <v>887</v>
      </c>
      <c r="I513" t="s">
        <v>361</v>
      </c>
      <c r="J513">
        <v>2021</v>
      </c>
      <c r="K513" t="s">
        <v>23</v>
      </c>
      <c r="L513" t="s">
        <v>17</v>
      </c>
      <c r="M513">
        <v>18.8</v>
      </c>
      <c r="N513">
        <v>100</v>
      </c>
      <c r="O513">
        <f t="shared" si="8"/>
        <v>1.88</v>
      </c>
      <c r="P513" t="s">
        <v>198</v>
      </c>
      <c r="Q513" t="s">
        <v>199</v>
      </c>
      <c r="R513" s="5">
        <v>0.54799999999999993</v>
      </c>
      <c r="S513" t="s">
        <v>427</v>
      </c>
      <c r="T513" t="s">
        <v>427</v>
      </c>
      <c r="U513" s="2" t="s">
        <v>427</v>
      </c>
      <c r="V513" t="s">
        <v>427</v>
      </c>
    </row>
    <row r="514" spans="1:22" x14ac:dyDescent="0.3">
      <c r="A514" t="s">
        <v>664</v>
      </c>
      <c r="B514" t="s">
        <v>890</v>
      </c>
      <c r="C514" t="s">
        <v>9</v>
      </c>
      <c r="D514" t="s">
        <v>10</v>
      </c>
      <c r="E514" t="s">
        <v>11</v>
      </c>
      <c r="F514" t="s">
        <v>12</v>
      </c>
      <c r="G514" t="s">
        <v>13</v>
      </c>
      <c r="H514" t="s">
        <v>887</v>
      </c>
      <c r="I514" t="s">
        <v>361</v>
      </c>
      <c r="J514">
        <v>2021</v>
      </c>
      <c r="K514" t="s">
        <v>23</v>
      </c>
      <c r="L514" t="s">
        <v>17</v>
      </c>
      <c r="M514">
        <v>15.7</v>
      </c>
      <c r="N514">
        <v>100</v>
      </c>
      <c r="O514">
        <f t="shared" si="8"/>
        <v>1.57</v>
      </c>
      <c r="P514" t="s">
        <v>198</v>
      </c>
      <c r="Q514" t="s">
        <v>199</v>
      </c>
      <c r="R514" s="5">
        <v>0.55600000000000005</v>
      </c>
      <c r="S514" t="s">
        <v>427</v>
      </c>
      <c r="T514" t="s">
        <v>427</v>
      </c>
      <c r="U514" s="2" t="s">
        <v>427</v>
      </c>
      <c r="V514" t="s">
        <v>427</v>
      </c>
    </row>
    <row r="515" spans="1:22" x14ac:dyDescent="0.3">
      <c r="A515" t="s">
        <v>665</v>
      </c>
      <c r="B515" t="s">
        <v>890</v>
      </c>
      <c r="C515" t="s">
        <v>9</v>
      </c>
      <c r="D515" t="s">
        <v>10</v>
      </c>
      <c r="E515" t="s">
        <v>11</v>
      </c>
      <c r="F515" t="s">
        <v>12</v>
      </c>
      <c r="G515" t="s">
        <v>13</v>
      </c>
      <c r="H515" t="s">
        <v>887</v>
      </c>
      <c r="I515" t="s">
        <v>361</v>
      </c>
      <c r="J515">
        <v>2021</v>
      </c>
      <c r="K515" t="s">
        <v>23</v>
      </c>
      <c r="L515" t="s">
        <v>17</v>
      </c>
      <c r="M515">
        <v>13.9</v>
      </c>
      <c r="N515">
        <v>100</v>
      </c>
      <c r="O515">
        <f t="shared" si="8"/>
        <v>1.39</v>
      </c>
      <c r="P515" t="s">
        <v>198</v>
      </c>
      <c r="Q515" t="s">
        <v>199</v>
      </c>
      <c r="R515" s="5">
        <v>0.496</v>
      </c>
      <c r="S515" t="s">
        <v>427</v>
      </c>
      <c r="T515" t="s">
        <v>427</v>
      </c>
      <c r="U515" s="2" t="s">
        <v>427</v>
      </c>
      <c r="V515" t="s">
        <v>427</v>
      </c>
    </row>
    <row r="516" spans="1:22" x14ac:dyDescent="0.3">
      <c r="A516" t="s">
        <v>666</v>
      </c>
      <c r="B516" t="s">
        <v>890</v>
      </c>
      <c r="C516" t="s">
        <v>9</v>
      </c>
      <c r="D516" t="s">
        <v>10</v>
      </c>
      <c r="E516" t="s">
        <v>11</v>
      </c>
      <c r="F516" t="s">
        <v>12</v>
      </c>
      <c r="G516" t="s">
        <v>13</v>
      </c>
      <c r="H516" t="s">
        <v>887</v>
      </c>
      <c r="I516" t="s">
        <v>361</v>
      </c>
      <c r="J516">
        <v>2021</v>
      </c>
      <c r="K516" t="s">
        <v>23</v>
      </c>
      <c r="L516" t="s">
        <v>17</v>
      </c>
      <c r="M516">
        <v>20.100000000000001</v>
      </c>
      <c r="N516">
        <v>100</v>
      </c>
      <c r="O516">
        <f t="shared" si="8"/>
        <v>2.0100000000000002</v>
      </c>
      <c r="P516" t="s">
        <v>198</v>
      </c>
      <c r="Q516" t="s">
        <v>199</v>
      </c>
      <c r="R516" s="5">
        <v>0.66</v>
      </c>
      <c r="S516" t="s">
        <v>427</v>
      </c>
      <c r="T516" t="s">
        <v>427</v>
      </c>
      <c r="U516" s="2" t="s">
        <v>427</v>
      </c>
      <c r="V516" t="s">
        <v>427</v>
      </c>
    </row>
    <row r="517" spans="1:22" x14ac:dyDescent="0.3">
      <c r="A517" t="s">
        <v>667</v>
      </c>
      <c r="B517" t="s">
        <v>890</v>
      </c>
      <c r="C517" t="s">
        <v>9</v>
      </c>
      <c r="D517" t="s">
        <v>10</v>
      </c>
      <c r="E517" t="s">
        <v>11</v>
      </c>
      <c r="F517" t="s">
        <v>12</v>
      </c>
      <c r="G517" t="s">
        <v>13</v>
      </c>
      <c r="H517" t="s">
        <v>887</v>
      </c>
      <c r="I517" t="s">
        <v>361</v>
      </c>
      <c r="J517">
        <v>2021</v>
      </c>
      <c r="K517" t="s">
        <v>23</v>
      </c>
      <c r="L517" t="s">
        <v>17</v>
      </c>
      <c r="M517">
        <v>19.899999999999999</v>
      </c>
      <c r="N517">
        <v>100</v>
      </c>
      <c r="O517">
        <f t="shared" si="8"/>
        <v>1.9899999999999998</v>
      </c>
      <c r="P517" t="s">
        <v>198</v>
      </c>
      <c r="Q517" t="s">
        <v>199</v>
      </c>
      <c r="R517" s="5">
        <v>0.56599999999999995</v>
      </c>
      <c r="S517" t="s">
        <v>427</v>
      </c>
      <c r="T517" t="s">
        <v>427</v>
      </c>
      <c r="U517" s="2" t="s">
        <v>427</v>
      </c>
      <c r="V517" t="s">
        <v>427</v>
      </c>
    </row>
    <row r="518" spans="1:22" x14ac:dyDescent="0.3">
      <c r="A518" t="s">
        <v>668</v>
      </c>
      <c r="B518" t="s">
        <v>890</v>
      </c>
      <c r="C518" t="s">
        <v>9</v>
      </c>
      <c r="D518" t="s">
        <v>10</v>
      </c>
      <c r="E518" t="s">
        <v>11</v>
      </c>
      <c r="F518" t="s">
        <v>12</v>
      </c>
      <c r="G518" t="s">
        <v>13</v>
      </c>
      <c r="H518" t="s">
        <v>887</v>
      </c>
      <c r="I518" t="s">
        <v>361</v>
      </c>
      <c r="J518">
        <v>2021</v>
      </c>
      <c r="K518" t="s">
        <v>23</v>
      </c>
      <c r="L518" t="s">
        <v>17</v>
      </c>
      <c r="M518">
        <v>17.399999999999999</v>
      </c>
      <c r="N518">
        <v>100</v>
      </c>
      <c r="O518">
        <f t="shared" si="8"/>
        <v>1.7399999999999998</v>
      </c>
      <c r="P518" t="s">
        <v>198</v>
      </c>
      <c r="Q518" t="s">
        <v>199</v>
      </c>
      <c r="R518" s="5">
        <v>0.5139999999999999</v>
      </c>
      <c r="S518" t="s">
        <v>202</v>
      </c>
      <c r="T518" t="s">
        <v>204</v>
      </c>
      <c r="U518" s="2">
        <v>0.90175000000000005</v>
      </c>
      <c r="V518" t="s">
        <v>888</v>
      </c>
    </row>
    <row r="519" spans="1:22" x14ac:dyDescent="0.3">
      <c r="A519" t="s">
        <v>669</v>
      </c>
      <c r="B519" t="s">
        <v>890</v>
      </c>
      <c r="C519" t="s">
        <v>9</v>
      </c>
      <c r="D519" t="s">
        <v>10</v>
      </c>
      <c r="E519" t="s">
        <v>11</v>
      </c>
      <c r="F519" t="s">
        <v>12</v>
      </c>
      <c r="G519" t="s">
        <v>13</v>
      </c>
      <c r="H519" t="s">
        <v>887</v>
      </c>
      <c r="I519" t="s">
        <v>361</v>
      </c>
      <c r="J519">
        <v>2021</v>
      </c>
      <c r="K519" t="s">
        <v>23</v>
      </c>
      <c r="L519" t="s">
        <v>17</v>
      </c>
      <c r="M519">
        <v>19.2</v>
      </c>
      <c r="N519">
        <v>100</v>
      </c>
      <c r="O519">
        <f t="shared" si="8"/>
        <v>1.92</v>
      </c>
      <c r="P519" t="s">
        <v>198</v>
      </c>
      <c r="Q519" t="s">
        <v>199</v>
      </c>
      <c r="R519" s="5">
        <v>0.60199999999999998</v>
      </c>
      <c r="S519" t="s">
        <v>202</v>
      </c>
      <c r="T519" t="s">
        <v>204</v>
      </c>
      <c r="U519" s="2">
        <v>0.89419999999999999</v>
      </c>
      <c r="V519" t="s">
        <v>888</v>
      </c>
    </row>
    <row r="520" spans="1:22" x14ac:dyDescent="0.3">
      <c r="A520" t="s">
        <v>670</v>
      </c>
      <c r="B520" t="s">
        <v>890</v>
      </c>
      <c r="C520" t="s">
        <v>9</v>
      </c>
      <c r="D520" t="s">
        <v>10</v>
      </c>
      <c r="E520" t="s">
        <v>11</v>
      </c>
      <c r="F520" t="s">
        <v>12</v>
      </c>
      <c r="G520" t="s">
        <v>13</v>
      </c>
      <c r="H520" t="s">
        <v>887</v>
      </c>
      <c r="I520" t="s">
        <v>361</v>
      </c>
      <c r="J520">
        <v>2021</v>
      </c>
      <c r="K520" t="s">
        <v>23</v>
      </c>
      <c r="L520" t="s">
        <v>17</v>
      </c>
      <c r="M520">
        <v>12.9</v>
      </c>
      <c r="N520">
        <v>100</v>
      </c>
      <c r="O520">
        <f t="shared" si="8"/>
        <v>1.29</v>
      </c>
      <c r="P520" t="s">
        <v>198</v>
      </c>
      <c r="Q520" t="s">
        <v>199</v>
      </c>
      <c r="R520" s="5">
        <v>0.39400000000000007</v>
      </c>
      <c r="S520" t="s">
        <v>202</v>
      </c>
      <c r="T520" t="s">
        <v>204</v>
      </c>
      <c r="U520" s="2">
        <v>0.89005000000000001</v>
      </c>
      <c r="V520" t="s">
        <v>888</v>
      </c>
    </row>
    <row r="521" spans="1:22" x14ac:dyDescent="0.3">
      <c r="A521" t="s">
        <v>671</v>
      </c>
      <c r="B521" t="s">
        <v>890</v>
      </c>
      <c r="C521" t="s">
        <v>9</v>
      </c>
      <c r="D521" t="s">
        <v>10</v>
      </c>
      <c r="E521" t="s">
        <v>11</v>
      </c>
      <c r="F521" t="s">
        <v>12</v>
      </c>
      <c r="G521" t="s">
        <v>13</v>
      </c>
      <c r="H521" t="s">
        <v>887</v>
      </c>
      <c r="I521" t="s">
        <v>361</v>
      </c>
      <c r="J521">
        <v>2021</v>
      </c>
      <c r="K521" t="s">
        <v>23</v>
      </c>
      <c r="L521" t="s">
        <v>17</v>
      </c>
      <c r="M521">
        <v>9.73</v>
      </c>
      <c r="N521">
        <v>100</v>
      </c>
      <c r="O521">
        <f t="shared" si="8"/>
        <v>0.97299999999999998</v>
      </c>
      <c r="P521" t="s">
        <v>198</v>
      </c>
      <c r="Q521" t="s">
        <v>199</v>
      </c>
      <c r="R521" s="5">
        <v>0.53500000000000003</v>
      </c>
      <c r="S521" t="s">
        <v>202</v>
      </c>
      <c r="T521" t="s">
        <v>204</v>
      </c>
      <c r="U521" s="2">
        <v>0.93159999999999998</v>
      </c>
      <c r="V521" t="s">
        <v>888</v>
      </c>
    </row>
    <row r="522" spans="1:22" x14ac:dyDescent="0.3">
      <c r="A522" t="s">
        <v>672</v>
      </c>
      <c r="B522" t="s">
        <v>890</v>
      </c>
      <c r="C522" t="s">
        <v>9</v>
      </c>
      <c r="D522" t="s">
        <v>10</v>
      </c>
      <c r="E522" t="s">
        <v>11</v>
      </c>
      <c r="F522" t="s">
        <v>12</v>
      </c>
      <c r="G522" t="s">
        <v>13</v>
      </c>
      <c r="H522" t="s">
        <v>887</v>
      </c>
      <c r="I522" t="s">
        <v>361</v>
      </c>
      <c r="J522">
        <v>2021</v>
      </c>
      <c r="K522" t="s">
        <v>23</v>
      </c>
      <c r="L522" t="s">
        <v>17</v>
      </c>
      <c r="M522">
        <v>14.7</v>
      </c>
      <c r="N522">
        <v>100</v>
      </c>
      <c r="O522">
        <f t="shared" si="8"/>
        <v>1.47</v>
      </c>
      <c r="P522" t="s">
        <v>198</v>
      </c>
      <c r="Q522" t="s">
        <v>199</v>
      </c>
      <c r="R522" s="5">
        <v>0.43599999999999994</v>
      </c>
      <c r="S522" t="s">
        <v>202</v>
      </c>
      <c r="T522" t="s">
        <v>204</v>
      </c>
      <c r="U522" s="2">
        <v>0.90185000000000004</v>
      </c>
      <c r="V522" t="s">
        <v>888</v>
      </c>
    </row>
    <row r="523" spans="1:22" x14ac:dyDescent="0.3">
      <c r="A523" t="s">
        <v>673</v>
      </c>
      <c r="B523" t="s">
        <v>890</v>
      </c>
      <c r="C523" t="s">
        <v>9</v>
      </c>
      <c r="D523" t="s">
        <v>10</v>
      </c>
      <c r="E523" t="s">
        <v>11</v>
      </c>
      <c r="F523" t="s">
        <v>12</v>
      </c>
      <c r="G523" t="s">
        <v>13</v>
      </c>
      <c r="H523" t="s">
        <v>887</v>
      </c>
      <c r="I523" t="s">
        <v>361</v>
      </c>
      <c r="J523">
        <v>2021</v>
      </c>
      <c r="K523" t="s">
        <v>23</v>
      </c>
      <c r="L523" t="s">
        <v>17</v>
      </c>
      <c r="M523">
        <v>14.8</v>
      </c>
      <c r="N523">
        <v>100</v>
      </c>
      <c r="O523">
        <f t="shared" si="8"/>
        <v>1.48</v>
      </c>
      <c r="P523" t="s">
        <v>198</v>
      </c>
      <c r="Q523" t="s">
        <v>199</v>
      </c>
      <c r="R523" s="5">
        <v>0.47099999999999992</v>
      </c>
      <c r="S523" t="s">
        <v>202</v>
      </c>
      <c r="T523" t="s">
        <v>204</v>
      </c>
      <c r="U523" s="2">
        <v>0.89620000000000011</v>
      </c>
      <c r="V523" t="s">
        <v>888</v>
      </c>
    </row>
    <row r="524" spans="1:22" x14ac:dyDescent="0.3">
      <c r="A524" t="s">
        <v>674</v>
      </c>
      <c r="B524" t="s">
        <v>890</v>
      </c>
      <c r="C524" t="s">
        <v>9</v>
      </c>
      <c r="D524" t="s">
        <v>10</v>
      </c>
      <c r="E524" t="s">
        <v>11</v>
      </c>
      <c r="F524" t="s">
        <v>12</v>
      </c>
      <c r="G524" t="s">
        <v>13</v>
      </c>
      <c r="H524" t="s">
        <v>887</v>
      </c>
      <c r="I524" t="s">
        <v>361</v>
      </c>
      <c r="J524">
        <v>2021</v>
      </c>
      <c r="K524" t="s">
        <v>23</v>
      </c>
      <c r="L524" t="s">
        <v>17</v>
      </c>
      <c r="M524">
        <v>20.3</v>
      </c>
      <c r="N524">
        <v>100</v>
      </c>
      <c r="O524">
        <f t="shared" si="8"/>
        <v>2.0299999999999998</v>
      </c>
      <c r="P524" t="s">
        <v>198</v>
      </c>
      <c r="Q524" t="s">
        <v>199</v>
      </c>
      <c r="R524" s="5">
        <v>0.47600000000000003</v>
      </c>
      <c r="S524" t="s">
        <v>202</v>
      </c>
      <c r="T524" t="s">
        <v>204</v>
      </c>
      <c r="U524" s="2">
        <v>0.90755000000000008</v>
      </c>
      <c r="V524" t="s">
        <v>888</v>
      </c>
    </row>
    <row r="525" spans="1:22" x14ac:dyDescent="0.3">
      <c r="A525" t="s">
        <v>675</v>
      </c>
      <c r="B525" t="s">
        <v>890</v>
      </c>
      <c r="C525" t="s">
        <v>9</v>
      </c>
      <c r="D525" t="s">
        <v>10</v>
      </c>
      <c r="E525" t="s">
        <v>11</v>
      </c>
      <c r="F525" t="s">
        <v>12</v>
      </c>
      <c r="G525" t="s">
        <v>13</v>
      </c>
      <c r="H525" t="s">
        <v>887</v>
      </c>
      <c r="I525" t="s">
        <v>361</v>
      </c>
      <c r="J525">
        <v>2021</v>
      </c>
      <c r="K525" t="s">
        <v>23</v>
      </c>
      <c r="L525" t="s">
        <v>17</v>
      </c>
      <c r="M525">
        <v>18.100000000000001</v>
      </c>
      <c r="N525">
        <v>100</v>
      </c>
      <c r="O525">
        <f t="shared" si="8"/>
        <v>1.8100000000000003</v>
      </c>
      <c r="P525" t="s">
        <v>198</v>
      </c>
      <c r="Q525" t="s">
        <v>199</v>
      </c>
      <c r="R525" s="5">
        <v>0.48100000000000004</v>
      </c>
      <c r="S525" t="s">
        <v>202</v>
      </c>
      <c r="T525" t="s">
        <v>204</v>
      </c>
      <c r="U525" s="2">
        <v>0.92954999999999999</v>
      </c>
      <c r="V525" t="s">
        <v>888</v>
      </c>
    </row>
    <row r="526" spans="1:22" x14ac:dyDescent="0.3">
      <c r="A526" t="s">
        <v>676</v>
      </c>
      <c r="B526" t="s">
        <v>890</v>
      </c>
      <c r="C526" t="s">
        <v>9</v>
      </c>
      <c r="D526" t="s">
        <v>10</v>
      </c>
      <c r="E526" t="s">
        <v>11</v>
      </c>
      <c r="F526" t="s">
        <v>12</v>
      </c>
      <c r="G526" t="s">
        <v>13</v>
      </c>
      <c r="H526" t="s">
        <v>887</v>
      </c>
      <c r="I526" t="s">
        <v>361</v>
      </c>
      <c r="J526">
        <v>2021</v>
      </c>
      <c r="K526" t="s">
        <v>23</v>
      </c>
      <c r="L526" t="s">
        <v>17</v>
      </c>
      <c r="M526">
        <v>12.9</v>
      </c>
      <c r="N526">
        <v>100</v>
      </c>
      <c r="O526">
        <f t="shared" si="8"/>
        <v>1.29</v>
      </c>
      <c r="P526" t="s">
        <v>198</v>
      </c>
      <c r="Q526" t="s">
        <v>199</v>
      </c>
      <c r="R526" s="5">
        <v>0.58499999999999996</v>
      </c>
      <c r="S526" t="s">
        <v>202</v>
      </c>
      <c r="T526" t="s">
        <v>204</v>
      </c>
      <c r="U526" s="2">
        <v>0.89629999999999999</v>
      </c>
      <c r="V526" t="s">
        <v>888</v>
      </c>
    </row>
    <row r="527" spans="1:22" x14ac:dyDescent="0.3">
      <c r="A527" t="s">
        <v>677</v>
      </c>
      <c r="B527" t="s">
        <v>890</v>
      </c>
      <c r="C527" t="s">
        <v>9</v>
      </c>
      <c r="D527" t="s">
        <v>10</v>
      </c>
      <c r="E527" t="s">
        <v>11</v>
      </c>
      <c r="F527" t="s">
        <v>12</v>
      </c>
      <c r="G527" t="s">
        <v>13</v>
      </c>
      <c r="H527" t="s">
        <v>887</v>
      </c>
      <c r="I527" t="s">
        <v>361</v>
      </c>
      <c r="J527">
        <v>2021</v>
      </c>
      <c r="K527" t="s">
        <v>23</v>
      </c>
      <c r="L527" t="s">
        <v>17</v>
      </c>
      <c r="M527">
        <v>12.7</v>
      </c>
      <c r="N527">
        <v>100</v>
      </c>
      <c r="O527">
        <f t="shared" si="8"/>
        <v>1.27</v>
      </c>
      <c r="P527" t="s">
        <v>198</v>
      </c>
      <c r="Q527" t="s">
        <v>199</v>
      </c>
      <c r="R527" s="5">
        <v>0.36199999999999993</v>
      </c>
      <c r="S527" t="s">
        <v>427</v>
      </c>
      <c r="T527" t="s">
        <v>427</v>
      </c>
      <c r="U527" s="2" t="s">
        <v>427</v>
      </c>
      <c r="V527" t="s">
        <v>427</v>
      </c>
    </row>
    <row r="528" spans="1:22" x14ac:dyDescent="0.3">
      <c r="A528" t="s">
        <v>678</v>
      </c>
      <c r="B528" t="s">
        <v>890</v>
      </c>
      <c r="C528" t="s">
        <v>9</v>
      </c>
      <c r="D528" t="s">
        <v>10</v>
      </c>
      <c r="E528" t="s">
        <v>11</v>
      </c>
      <c r="F528" t="s">
        <v>12</v>
      </c>
      <c r="G528" t="s">
        <v>13</v>
      </c>
      <c r="H528" t="s">
        <v>887</v>
      </c>
      <c r="I528" t="s">
        <v>361</v>
      </c>
      <c r="J528">
        <v>2021</v>
      </c>
      <c r="K528" t="s">
        <v>23</v>
      </c>
      <c r="L528" t="s">
        <v>17</v>
      </c>
      <c r="M528">
        <v>13.3</v>
      </c>
      <c r="N528">
        <v>100</v>
      </c>
      <c r="O528">
        <f t="shared" si="8"/>
        <v>1.33</v>
      </c>
      <c r="P528" t="s">
        <v>198</v>
      </c>
      <c r="Q528" t="s">
        <v>199</v>
      </c>
      <c r="R528" s="5">
        <v>0.60400000000000009</v>
      </c>
      <c r="S528" t="s">
        <v>202</v>
      </c>
      <c r="T528" t="s">
        <v>204</v>
      </c>
      <c r="U528" s="2">
        <v>0.89254999999999995</v>
      </c>
      <c r="V528" t="s">
        <v>888</v>
      </c>
    </row>
    <row r="529" spans="1:22" x14ac:dyDescent="0.3">
      <c r="A529" t="s">
        <v>679</v>
      </c>
      <c r="B529" t="s">
        <v>890</v>
      </c>
      <c r="C529" t="s">
        <v>9</v>
      </c>
      <c r="D529" t="s">
        <v>10</v>
      </c>
      <c r="E529" t="s">
        <v>11</v>
      </c>
      <c r="F529" t="s">
        <v>12</v>
      </c>
      <c r="G529" t="s">
        <v>13</v>
      </c>
      <c r="H529" t="s">
        <v>887</v>
      </c>
      <c r="I529" t="s">
        <v>361</v>
      </c>
      <c r="J529">
        <v>2021</v>
      </c>
      <c r="K529" t="s">
        <v>23</v>
      </c>
      <c r="L529" t="s">
        <v>17</v>
      </c>
      <c r="M529">
        <v>16.2</v>
      </c>
      <c r="N529">
        <v>100</v>
      </c>
      <c r="O529">
        <f t="shared" si="8"/>
        <v>1.62</v>
      </c>
      <c r="P529" t="s">
        <v>198</v>
      </c>
      <c r="Q529" t="s">
        <v>199</v>
      </c>
      <c r="R529" s="5">
        <v>0.54400000000000004</v>
      </c>
      <c r="S529" t="s">
        <v>202</v>
      </c>
      <c r="T529" t="s">
        <v>204</v>
      </c>
      <c r="U529" s="2">
        <v>0.89539999999999997</v>
      </c>
      <c r="V529" t="s">
        <v>888</v>
      </c>
    </row>
    <row r="530" spans="1:22" x14ac:dyDescent="0.3">
      <c r="A530" t="s">
        <v>680</v>
      </c>
      <c r="B530" t="s">
        <v>890</v>
      </c>
      <c r="C530" t="s">
        <v>9</v>
      </c>
      <c r="D530" t="s">
        <v>10</v>
      </c>
      <c r="E530" t="s">
        <v>11</v>
      </c>
      <c r="F530" t="s">
        <v>12</v>
      </c>
      <c r="G530" t="s">
        <v>13</v>
      </c>
      <c r="H530" t="s">
        <v>887</v>
      </c>
      <c r="I530" t="s">
        <v>361</v>
      </c>
      <c r="J530">
        <v>2021</v>
      </c>
      <c r="K530" t="s">
        <v>23</v>
      </c>
      <c r="L530" t="s">
        <v>17</v>
      </c>
      <c r="M530">
        <v>14.6</v>
      </c>
      <c r="N530">
        <v>100</v>
      </c>
      <c r="O530">
        <f t="shared" si="8"/>
        <v>1.46</v>
      </c>
      <c r="P530" t="s">
        <v>198</v>
      </c>
      <c r="Q530" t="s">
        <v>199</v>
      </c>
      <c r="R530" s="5">
        <v>0.36700000000000005</v>
      </c>
      <c r="S530" t="s">
        <v>202</v>
      </c>
      <c r="T530" t="s">
        <v>204</v>
      </c>
      <c r="U530" s="2">
        <v>0.92699999999999994</v>
      </c>
      <c r="V530" t="s">
        <v>888</v>
      </c>
    </row>
    <row r="531" spans="1:22" x14ac:dyDescent="0.3">
      <c r="A531" t="s">
        <v>681</v>
      </c>
      <c r="B531" t="s">
        <v>890</v>
      </c>
      <c r="C531" t="s">
        <v>9</v>
      </c>
      <c r="D531" t="s">
        <v>10</v>
      </c>
      <c r="E531" t="s">
        <v>11</v>
      </c>
      <c r="F531" t="s">
        <v>12</v>
      </c>
      <c r="G531" t="s">
        <v>13</v>
      </c>
      <c r="H531" t="s">
        <v>887</v>
      </c>
      <c r="I531" t="s">
        <v>361</v>
      </c>
      <c r="J531">
        <v>2021</v>
      </c>
      <c r="K531" t="s">
        <v>23</v>
      </c>
      <c r="L531" t="s">
        <v>17</v>
      </c>
      <c r="M531">
        <v>10.5</v>
      </c>
      <c r="N531">
        <v>100</v>
      </c>
      <c r="O531">
        <f t="shared" si="8"/>
        <v>1.05</v>
      </c>
      <c r="P531" t="s">
        <v>198</v>
      </c>
      <c r="Q531" t="s">
        <v>199</v>
      </c>
      <c r="R531" s="5">
        <v>0.57000000000000006</v>
      </c>
      <c r="S531" t="s">
        <v>427</v>
      </c>
      <c r="T531" t="s">
        <v>427</v>
      </c>
      <c r="U531" s="2" t="s">
        <v>427</v>
      </c>
      <c r="V531" t="s">
        <v>427</v>
      </c>
    </row>
    <row r="532" spans="1:22" x14ac:dyDescent="0.3">
      <c r="A532" t="s">
        <v>682</v>
      </c>
      <c r="B532" t="s">
        <v>890</v>
      </c>
      <c r="C532" t="s">
        <v>9</v>
      </c>
      <c r="D532" t="s">
        <v>10</v>
      </c>
      <c r="E532" t="s">
        <v>11</v>
      </c>
      <c r="F532" t="s">
        <v>12</v>
      </c>
      <c r="G532" t="s">
        <v>13</v>
      </c>
      <c r="H532" t="s">
        <v>887</v>
      </c>
      <c r="I532" t="s">
        <v>361</v>
      </c>
      <c r="J532">
        <v>2021</v>
      </c>
      <c r="K532" t="s">
        <v>23</v>
      </c>
      <c r="L532" t="s">
        <v>17</v>
      </c>
      <c r="M532">
        <v>13</v>
      </c>
      <c r="N532">
        <v>100</v>
      </c>
      <c r="O532">
        <f t="shared" si="8"/>
        <v>1.3</v>
      </c>
      <c r="P532" t="s">
        <v>198</v>
      </c>
      <c r="Q532" t="s">
        <v>199</v>
      </c>
      <c r="R532" s="5">
        <v>0.57800000000000007</v>
      </c>
      <c r="S532" t="s">
        <v>427</v>
      </c>
      <c r="T532" t="s">
        <v>427</v>
      </c>
      <c r="U532" s="2" t="s">
        <v>427</v>
      </c>
      <c r="V532" t="s">
        <v>427</v>
      </c>
    </row>
    <row r="533" spans="1:22" x14ac:dyDescent="0.3">
      <c r="A533" t="s">
        <v>683</v>
      </c>
      <c r="B533" t="s">
        <v>890</v>
      </c>
      <c r="C533" t="s">
        <v>9</v>
      </c>
      <c r="D533" t="s">
        <v>10</v>
      </c>
      <c r="E533" t="s">
        <v>11</v>
      </c>
      <c r="F533" t="s">
        <v>12</v>
      </c>
      <c r="G533" t="s">
        <v>13</v>
      </c>
      <c r="H533" t="s">
        <v>887</v>
      </c>
      <c r="I533" t="s">
        <v>361</v>
      </c>
      <c r="J533">
        <v>2021</v>
      </c>
      <c r="K533" t="s">
        <v>23</v>
      </c>
      <c r="L533" t="s">
        <v>17</v>
      </c>
      <c r="M533">
        <v>11.1</v>
      </c>
      <c r="N533">
        <v>100</v>
      </c>
      <c r="O533">
        <f t="shared" si="8"/>
        <v>1.1100000000000001</v>
      </c>
      <c r="P533" t="s">
        <v>198</v>
      </c>
      <c r="Q533" t="s">
        <v>199</v>
      </c>
      <c r="R533" s="5">
        <v>0.51900000000000002</v>
      </c>
      <c r="S533" t="s">
        <v>427</v>
      </c>
      <c r="T533" t="s">
        <v>427</v>
      </c>
      <c r="U533" s="2" t="s">
        <v>427</v>
      </c>
      <c r="V533" t="s">
        <v>427</v>
      </c>
    </row>
    <row r="534" spans="1:22" x14ac:dyDescent="0.3">
      <c r="A534" t="s">
        <v>684</v>
      </c>
      <c r="B534" t="s">
        <v>890</v>
      </c>
      <c r="C534" t="s">
        <v>9</v>
      </c>
      <c r="D534" t="s">
        <v>10</v>
      </c>
      <c r="E534" t="s">
        <v>11</v>
      </c>
      <c r="F534" t="s">
        <v>12</v>
      </c>
      <c r="G534" t="s">
        <v>13</v>
      </c>
      <c r="H534" t="s">
        <v>887</v>
      </c>
      <c r="I534" t="s">
        <v>361</v>
      </c>
      <c r="J534">
        <v>2021</v>
      </c>
      <c r="K534" t="s">
        <v>23</v>
      </c>
      <c r="L534" t="s">
        <v>17</v>
      </c>
      <c r="M534">
        <v>19.2</v>
      </c>
      <c r="N534">
        <v>100</v>
      </c>
      <c r="O534">
        <f t="shared" si="8"/>
        <v>1.92</v>
      </c>
      <c r="P534" t="s">
        <v>198</v>
      </c>
      <c r="Q534" t="s">
        <v>199</v>
      </c>
      <c r="R534" s="5">
        <v>0.60400000000000009</v>
      </c>
      <c r="S534" t="s">
        <v>427</v>
      </c>
      <c r="T534" t="s">
        <v>427</v>
      </c>
      <c r="U534" s="2" t="s">
        <v>427</v>
      </c>
      <c r="V534" t="s">
        <v>427</v>
      </c>
    </row>
    <row r="535" spans="1:22" x14ac:dyDescent="0.3">
      <c r="A535" t="s">
        <v>685</v>
      </c>
      <c r="B535" t="s">
        <v>890</v>
      </c>
      <c r="C535" t="s">
        <v>9</v>
      </c>
      <c r="D535" t="s">
        <v>10</v>
      </c>
      <c r="E535" t="s">
        <v>11</v>
      </c>
      <c r="F535" t="s">
        <v>12</v>
      </c>
      <c r="G535" t="s">
        <v>13</v>
      </c>
      <c r="H535" t="s">
        <v>887</v>
      </c>
      <c r="I535" t="s">
        <v>361</v>
      </c>
      <c r="J535">
        <v>2021</v>
      </c>
      <c r="K535" t="s">
        <v>23</v>
      </c>
      <c r="L535" t="s">
        <v>17</v>
      </c>
      <c r="M535">
        <v>26.5</v>
      </c>
      <c r="N535">
        <v>100</v>
      </c>
      <c r="O535">
        <f t="shared" si="8"/>
        <v>2.65</v>
      </c>
      <c r="P535" t="s">
        <v>198</v>
      </c>
      <c r="Q535" t="s">
        <v>199</v>
      </c>
      <c r="R535" s="5">
        <v>0.36099999999999999</v>
      </c>
      <c r="S535" t="s">
        <v>427</v>
      </c>
      <c r="T535" t="s">
        <v>427</v>
      </c>
      <c r="U535" s="2" t="s">
        <v>427</v>
      </c>
      <c r="V535" t="s">
        <v>427</v>
      </c>
    </row>
    <row r="536" spans="1:22" x14ac:dyDescent="0.3">
      <c r="A536" t="s">
        <v>686</v>
      </c>
      <c r="B536" t="s">
        <v>890</v>
      </c>
      <c r="C536" t="s">
        <v>9</v>
      </c>
      <c r="D536" t="s">
        <v>10</v>
      </c>
      <c r="E536" t="s">
        <v>11</v>
      </c>
      <c r="F536" t="s">
        <v>12</v>
      </c>
      <c r="G536" t="s">
        <v>13</v>
      </c>
      <c r="H536" t="s">
        <v>887</v>
      </c>
      <c r="I536" t="s">
        <v>361</v>
      </c>
      <c r="J536">
        <v>2021</v>
      </c>
      <c r="K536" t="s">
        <v>23</v>
      </c>
      <c r="L536" t="s">
        <v>17</v>
      </c>
      <c r="M536">
        <v>17.7</v>
      </c>
      <c r="N536">
        <v>100</v>
      </c>
      <c r="O536">
        <f t="shared" si="8"/>
        <v>1.77</v>
      </c>
      <c r="P536" t="s">
        <v>198</v>
      </c>
      <c r="Q536" t="s">
        <v>199</v>
      </c>
      <c r="R536" s="5">
        <v>0.40500000000000003</v>
      </c>
      <c r="S536" t="s">
        <v>202</v>
      </c>
      <c r="T536" t="s">
        <v>204</v>
      </c>
      <c r="U536" s="2">
        <v>0.89255000000000007</v>
      </c>
      <c r="V536" t="s">
        <v>888</v>
      </c>
    </row>
    <row r="537" spans="1:22" x14ac:dyDescent="0.3">
      <c r="A537" t="s">
        <v>687</v>
      </c>
      <c r="B537" t="s">
        <v>890</v>
      </c>
      <c r="C537" t="s">
        <v>9</v>
      </c>
      <c r="D537" t="s">
        <v>10</v>
      </c>
      <c r="E537" t="s">
        <v>11</v>
      </c>
      <c r="F537" t="s">
        <v>12</v>
      </c>
      <c r="G537" t="s">
        <v>13</v>
      </c>
      <c r="H537" t="s">
        <v>887</v>
      </c>
      <c r="I537" t="s">
        <v>361</v>
      </c>
      <c r="J537">
        <v>2021</v>
      </c>
      <c r="K537" t="s">
        <v>23</v>
      </c>
      <c r="L537" t="s">
        <v>17</v>
      </c>
      <c r="M537">
        <v>22.9</v>
      </c>
      <c r="N537">
        <v>100</v>
      </c>
      <c r="O537">
        <f t="shared" si="8"/>
        <v>2.29</v>
      </c>
      <c r="P537" t="s">
        <v>198</v>
      </c>
      <c r="Q537" t="s">
        <v>199</v>
      </c>
      <c r="R537" s="5">
        <v>0.44300000000000006</v>
      </c>
      <c r="S537" t="s">
        <v>202</v>
      </c>
      <c r="T537" t="s">
        <v>204</v>
      </c>
      <c r="U537" s="2">
        <v>0.89434999999999998</v>
      </c>
      <c r="V537" t="s">
        <v>888</v>
      </c>
    </row>
    <row r="538" spans="1:22" x14ac:dyDescent="0.3">
      <c r="A538" t="s">
        <v>688</v>
      </c>
      <c r="B538" t="s">
        <v>890</v>
      </c>
      <c r="C538" t="s">
        <v>9</v>
      </c>
      <c r="D538" t="s">
        <v>10</v>
      </c>
      <c r="E538" t="s">
        <v>11</v>
      </c>
      <c r="F538" t="s">
        <v>12</v>
      </c>
      <c r="G538" t="s">
        <v>13</v>
      </c>
      <c r="H538" t="s">
        <v>887</v>
      </c>
      <c r="I538" t="s">
        <v>361</v>
      </c>
      <c r="J538">
        <v>2021</v>
      </c>
      <c r="K538" t="s">
        <v>23</v>
      </c>
      <c r="L538" t="s">
        <v>17</v>
      </c>
      <c r="M538">
        <v>14.6</v>
      </c>
      <c r="N538">
        <v>100</v>
      </c>
      <c r="O538">
        <f t="shared" si="8"/>
        <v>1.46</v>
      </c>
      <c r="P538" t="s">
        <v>198</v>
      </c>
      <c r="Q538" t="s">
        <v>199</v>
      </c>
      <c r="R538" s="5">
        <v>0.61499999999999999</v>
      </c>
      <c r="S538" t="s">
        <v>202</v>
      </c>
      <c r="T538" t="s">
        <v>204</v>
      </c>
      <c r="U538" s="2">
        <v>0.90024999999999999</v>
      </c>
      <c r="V538" t="s">
        <v>888</v>
      </c>
    </row>
    <row r="539" spans="1:22" x14ac:dyDescent="0.3">
      <c r="A539" t="s">
        <v>689</v>
      </c>
      <c r="B539" t="s">
        <v>890</v>
      </c>
      <c r="C539" t="s">
        <v>9</v>
      </c>
      <c r="D539" t="s">
        <v>10</v>
      </c>
      <c r="E539" t="s">
        <v>11</v>
      </c>
      <c r="F539" t="s">
        <v>12</v>
      </c>
      <c r="G539" t="s">
        <v>13</v>
      </c>
      <c r="H539" t="s">
        <v>887</v>
      </c>
      <c r="I539" t="s">
        <v>361</v>
      </c>
      <c r="J539">
        <v>2021</v>
      </c>
      <c r="K539" t="s">
        <v>23</v>
      </c>
      <c r="L539" t="s">
        <v>17</v>
      </c>
      <c r="M539">
        <v>22.2</v>
      </c>
      <c r="N539">
        <v>100</v>
      </c>
      <c r="O539">
        <f t="shared" si="8"/>
        <v>2.2200000000000002</v>
      </c>
      <c r="P539" t="s">
        <v>198</v>
      </c>
      <c r="Q539" t="s">
        <v>199</v>
      </c>
      <c r="R539" s="5">
        <v>0.5159999999999999</v>
      </c>
      <c r="S539" t="s">
        <v>202</v>
      </c>
      <c r="T539" t="s">
        <v>204</v>
      </c>
      <c r="U539" s="2">
        <v>0.92759999999999998</v>
      </c>
      <c r="V539" t="s">
        <v>888</v>
      </c>
    </row>
    <row r="540" spans="1:22" x14ac:dyDescent="0.3">
      <c r="A540" t="s">
        <v>690</v>
      </c>
      <c r="B540" t="s">
        <v>890</v>
      </c>
      <c r="C540" t="s">
        <v>9</v>
      </c>
      <c r="D540" t="s">
        <v>10</v>
      </c>
      <c r="E540" t="s">
        <v>11</v>
      </c>
      <c r="F540" t="s">
        <v>12</v>
      </c>
      <c r="G540" t="s">
        <v>13</v>
      </c>
      <c r="H540" t="s">
        <v>887</v>
      </c>
      <c r="I540" t="s">
        <v>361</v>
      </c>
      <c r="J540">
        <v>2021</v>
      </c>
      <c r="K540" t="s">
        <v>23</v>
      </c>
      <c r="L540" t="s">
        <v>17</v>
      </c>
      <c r="M540">
        <v>25.3</v>
      </c>
      <c r="N540">
        <v>100</v>
      </c>
      <c r="O540">
        <f t="shared" si="8"/>
        <v>2.5299999999999998</v>
      </c>
      <c r="P540" t="s">
        <v>198</v>
      </c>
      <c r="Q540" t="s">
        <v>199</v>
      </c>
      <c r="R540" s="5">
        <v>0.42300000000000004</v>
      </c>
      <c r="S540" t="s">
        <v>202</v>
      </c>
      <c r="T540" t="s">
        <v>204</v>
      </c>
      <c r="U540" s="2">
        <v>0.89849999999999997</v>
      </c>
      <c r="V540" t="s">
        <v>888</v>
      </c>
    </row>
    <row r="541" spans="1:22" x14ac:dyDescent="0.3">
      <c r="A541" t="s">
        <v>691</v>
      </c>
      <c r="B541" t="s">
        <v>890</v>
      </c>
      <c r="C541" t="s">
        <v>9</v>
      </c>
      <c r="D541" t="s">
        <v>10</v>
      </c>
      <c r="E541" t="s">
        <v>11</v>
      </c>
      <c r="F541" t="s">
        <v>12</v>
      </c>
      <c r="G541" t="s">
        <v>13</v>
      </c>
      <c r="H541" t="s">
        <v>887</v>
      </c>
      <c r="I541" t="s">
        <v>361</v>
      </c>
      <c r="J541">
        <v>2021</v>
      </c>
      <c r="K541" t="s">
        <v>23</v>
      </c>
      <c r="L541" t="s">
        <v>17</v>
      </c>
      <c r="M541">
        <v>16.899999999999999</v>
      </c>
      <c r="N541">
        <v>100</v>
      </c>
      <c r="O541">
        <f t="shared" si="8"/>
        <v>1.6899999999999997</v>
      </c>
      <c r="P541" t="s">
        <v>198</v>
      </c>
      <c r="Q541" t="s">
        <v>199</v>
      </c>
      <c r="R541" s="5">
        <v>0.49699999999999994</v>
      </c>
      <c r="S541" t="s">
        <v>202</v>
      </c>
      <c r="T541" t="s">
        <v>204</v>
      </c>
      <c r="U541" s="2">
        <v>0.92720000000000002</v>
      </c>
      <c r="V541" t="s">
        <v>888</v>
      </c>
    </row>
    <row r="542" spans="1:22" x14ac:dyDescent="0.3">
      <c r="A542" t="s">
        <v>692</v>
      </c>
      <c r="B542" t="s">
        <v>890</v>
      </c>
      <c r="C542" t="s">
        <v>9</v>
      </c>
      <c r="D542" t="s">
        <v>10</v>
      </c>
      <c r="E542" t="s">
        <v>11</v>
      </c>
      <c r="F542" t="s">
        <v>12</v>
      </c>
      <c r="G542" t="s">
        <v>13</v>
      </c>
      <c r="H542" t="s">
        <v>887</v>
      </c>
      <c r="I542" t="s">
        <v>361</v>
      </c>
      <c r="J542">
        <v>2021</v>
      </c>
      <c r="K542" t="s">
        <v>23</v>
      </c>
      <c r="L542" t="s">
        <v>17</v>
      </c>
      <c r="M542">
        <v>14.7</v>
      </c>
      <c r="N542">
        <v>100</v>
      </c>
      <c r="O542">
        <f t="shared" si="8"/>
        <v>1.47</v>
      </c>
      <c r="P542" t="s">
        <v>198</v>
      </c>
      <c r="Q542" t="s">
        <v>199</v>
      </c>
      <c r="R542" s="5">
        <v>0.37200000000000005</v>
      </c>
      <c r="S542" t="s">
        <v>202</v>
      </c>
      <c r="T542" t="s">
        <v>204</v>
      </c>
      <c r="U542" s="2">
        <v>0.90640000000000009</v>
      </c>
      <c r="V542" t="s">
        <v>888</v>
      </c>
    </row>
    <row r="543" spans="1:22" x14ac:dyDescent="0.3">
      <c r="A543" t="s">
        <v>693</v>
      </c>
      <c r="B543" t="s">
        <v>890</v>
      </c>
      <c r="C543" t="s">
        <v>9</v>
      </c>
      <c r="D543" t="s">
        <v>10</v>
      </c>
      <c r="E543" t="s">
        <v>11</v>
      </c>
      <c r="F543" t="s">
        <v>12</v>
      </c>
      <c r="G543" t="s">
        <v>13</v>
      </c>
      <c r="H543" t="s">
        <v>887</v>
      </c>
      <c r="I543" t="s">
        <v>361</v>
      </c>
      <c r="J543">
        <v>2021</v>
      </c>
      <c r="K543" t="s">
        <v>23</v>
      </c>
      <c r="L543" t="s">
        <v>17</v>
      </c>
      <c r="M543">
        <v>16</v>
      </c>
      <c r="N543">
        <v>100</v>
      </c>
      <c r="O543">
        <f t="shared" si="8"/>
        <v>1.6</v>
      </c>
      <c r="P543" t="s">
        <v>198</v>
      </c>
      <c r="Q543" t="s">
        <v>199</v>
      </c>
      <c r="R543" s="5">
        <v>0.42399999999999999</v>
      </c>
      <c r="S543" t="s">
        <v>202</v>
      </c>
      <c r="T543" t="s">
        <v>204</v>
      </c>
      <c r="U543" s="2">
        <v>0.90069999999999995</v>
      </c>
      <c r="V543" t="s">
        <v>888</v>
      </c>
    </row>
    <row r="544" spans="1:22" x14ac:dyDescent="0.3">
      <c r="A544" t="s">
        <v>694</v>
      </c>
      <c r="B544" t="s">
        <v>890</v>
      </c>
      <c r="C544" t="s">
        <v>9</v>
      </c>
      <c r="D544" t="s">
        <v>10</v>
      </c>
      <c r="E544" t="s">
        <v>11</v>
      </c>
      <c r="F544" t="s">
        <v>12</v>
      </c>
      <c r="G544" t="s">
        <v>13</v>
      </c>
      <c r="H544" t="s">
        <v>887</v>
      </c>
      <c r="I544" t="s">
        <v>361</v>
      </c>
      <c r="J544">
        <v>2021</v>
      </c>
      <c r="K544" t="s">
        <v>23</v>
      </c>
      <c r="L544" t="s">
        <v>17</v>
      </c>
      <c r="M544">
        <v>18.3</v>
      </c>
      <c r="N544">
        <v>100</v>
      </c>
      <c r="O544">
        <f t="shared" ref="O544:O607" si="9">(M544*N544)/1000</f>
        <v>1.83</v>
      </c>
      <c r="P544" t="s">
        <v>198</v>
      </c>
      <c r="Q544" t="s">
        <v>199</v>
      </c>
      <c r="R544" s="5">
        <v>0.65900000000000003</v>
      </c>
      <c r="S544" t="s">
        <v>202</v>
      </c>
      <c r="T544" t="s">
        <v>204</v>
      </c>
      <c r="U544" s="2">
        <v>0.93205000000000005</v>
      </c>
      <c r="V544" t="s">
        <v>888</v>
      </c>
    </row>
    <row r="545" spans="1:22" x14ac:dyDescent="0.3">
      <c r="A545" t="s">
        <v>695</v>
      </c>
      <c r="B545" t="s">
        <v>890</v>
      </c>
      <c r="C545" t="s">
        <v>9</v>
      </c>
      <c r="D545" t="s">
        <v>10</v>
      </c>
      <c r="E545" t="s">
        <v>11</v>
      </c>
      <c r="F545" t="s">
        <v>12</v>
      </c>
      <c r="G545" t="s">
        <v>13</v>
      </c>
      <c r="H545" t="s">
        <v>887</v>
      </c>
      <c r="I545" t="s">
        <v>361</v>
      </c>
      <c r="J545">
        <v>2021</v>
      </c>
      <c r="K545" t="s">
        <v>23</v>
      </c>
      <c r="L545" t="s">
        <v>17</v>
      </c>
      <c r="M545">
        <v>17.5</v>
      </c>
      <c r="N545">
        <v>100</v>
      </c>
      <c r="O545">
        <f t="shared" si="9"/>
        <v>1.75</v>
      </c>
      <c r="P545" t="s">
        <v>198</v>
      </c>
      <c r="Q545" t="s">
        <v>199</v>
      </c>
      <c r="R545" s="5">
        <v>0.56799999999999995</v>
      </c>
      <c r="S545" t="s">
        <v>202</v>
      </c>
      <c r="T545" t="s">
        <v>204</v>
      </c>
      <c r="U545" s="2">
        <v>0.90169999999999995</v>
      </c>
      <c r="V545" t="s">
        <v>888</v>
      </c>
    </row>
    <row r="546" spans="1:22" x14ac:dyDescent="0.3">
      <c r="A546" t="s">
        <v>696</v>
      </c>
      <c r="B546" t="s">
        <v>890</v>
      </c>
      <c r="C546" t="s">
        <v>9</v>
      </c>
      <c r="D546" t="s">
        <v>10</v>
      </c>
      <c r="E546" t="s">
        <v>11</v>
      </c>
      <c r="F546" t="s">
        <v>12</v>
      </c>
      <c r="G546" t="s">
        <v>13</v>
      </c>
      <c r="H546" t="s">
        <v>887</v>
      </c>
      <c r="I546" t="s">
        <v>361</v>
      </c>
      <c r="J546">
        <v>2021</v>
      </c>
      <c r="K546" t="s">
        <v>23</v>
      </c>
      <c r="L546" t="s">
        <v>17</v>
      </c>
      <c r="M546">
        <v>14.8</v>
      </c>
      <c r="N546">
        <v>100</v>
      </c>
      <c r="O546">
        <f t="shared" si="9"/>
        <v>1.48</v>
      </c>
      <c r="P546" t="s">
        <v>198</v>
      </c>
      <c r="Q546" t="s">
        <v>199</v>
      </c>
      <c r="R546" s="5">
        <v>0.70700000000000007</v>
      </c>
      <c r="S546" t="s">
        <v>427</v>
      </c>
      <c r="T546" t="s">
        <v>427</v>
      </c>
      <c r="U546" s="2" t="s">
        <v>427</v>
      </c>
      <c r="V546" t="s">
        <v>427</v>
      </c>
    </row>
    <row r="547" spans="1:22" x14ac:dyDescent="0.3">
      <c r="A547" t="s">
        <v>697</v>
      </c>
      <c r="B547" t="s">
        <v>890</v>
      </c>
      <c r="C547" t="s">
        <v>9</v>
      </c>
      <c r="D547" t="s">
        <v>10</v>
      </c>
      <c r="E547" t="s">
        <v>11</v>
      </c>
      <c r="F547" t="s">
        <v>12</v>
      </c>
      <c r="G547" t="s">
        <v>13</v>
      </c>
      <c r="H547" t="s">
        <v>887</v>
      </c>
      <c r="I547" t="s">
        <v>361</v>
      </c>
      <c r="J547">
        <v>2021</v>
      </c>
      <c r="K547" t="s">
        <v>23</v>
      </c>
      <c r="L547" t="s">
        <v>17</v>
      </c>
      <c r="M547">
        <v>14.8</v>
      </c>
      <c r="N547">
        <v>100</v>
      </c>
      <c r="O547">
        <f t="shared" si="9"/>
        <v>1.48</v>
      </c>
      <c r="P547" t="s">
        <v>198</v>
      </c>
      <c r="Q547" t="s">
        <v>199</v>
      </c>
      <c r="R547" s="5">
        <v>0.58599999999999997</v>
      </c>
      <c r="S547" t="s">
        <v>427</v>
      </c>
      <c r="T547" t="s">
        <v>427</v>
      </c>
      <c r="U547" s="2" t="s">
        <v>427</v>
      </c>
      <c r="V547" t="s">
        <v>427</v>
      </c>
    </row>
    <row r="548" spans="1:22" x14ac:dyDescent="0.3">
      <c r="A548" t="s">
        <v>698</v>
      </c>
      <c r="B548" t="s">
        <v>890</v>
      </c>
      <c r="C548" t="s">
        <v>9</v>
      </c>
      <c r="D548" t="s">
        <v>10</v>
      </c>
      <c r="E548" t="s">
        <v>11</v>
      </c>
      <c r="F548" t="s">
        <v>12</v>
      </c>
      <c r="G548" t="s">
        <v>13</v>
      </c>
      <c r="H548" t="s">
        <v>887</v>
      </c>
      <c r="I548" t="s">
        <v>361</v>
      </c>
      <c r="J548">
        <v>2021</v>
      </c>
      <c r="K548" t="s">
        <v>23</v>
      </c>
      <c r="L548" t="s">
        <v>17</v>
      </c>
      <c r="M548">
        <v>18.2</v>
      </c>
      <c r="N548">
        <v>100</v>
      </c>
      <c r="O548">
        <f t="shared" si="9"/>
        <v>1.82</v>
      </c>
      <c r="P548" t="s">
        <v>198</v>
      </c>
      <c r="Q548" t="s">
        <v>199</v>
      </c>
      <c r="R548" s="5">
        <v>0.46299999999999997</v>
      </c>
      <c r="S548" t="s">
        <v>202</v>
      </c>
      <c r="T548" t="s">
        <v>204</v>
      </c>
      <c r="U548" s="2">
        <v>0.89429999999999998</v>
      </c>
      <c r="V548" t="s">
        <v>888</v>
      </c>
    </row>
    <row r="549" spans="1:22" x14ac:dyDescent="0.3">
      <c r="A549" t="s">
        <v>699</v>
      </c>
      <c r="B549" t="s">
        <v>890</v>
      </c>
      <c r="C549" t="s">
        <v>9</v>
      </c>
      <c r="D549" t="s">
        <v>10</v>
      </c>
      <c r="E549" t="s">
        <v>11</v>
      </c>
      <c r="F549" t="s">
        <v>12</v>
      </c>
      <c r="G549" t="s">
        <v>13</v>
      </c>
      <c r="H549" t="s">
        <v>887</v>
      </c>
      <c r="I549" t="s">
        <v>361</v>
      </c>
      <c r="J549">
        <v>2021</v>
      </c>
      <c r="K549" t="s">
        <v>23</v>
      </c>
      <c r="L549" t="s">
        <v>17</v>
      </c>
      <c r="M549">
        <v>23.4</v>
      </c>
      <c r="N549">
        <v>100</v>
      </c>
      <c r="O549">
        <f t="shared" si="9"/>
        <v>2.34</v>
      </c>
      <c r="P549" t="s">
        <v>198</v>
      </c>
      <c r="Q549" t="s">
        <v>199</v>
      </c>
      <c r="R549" s="5">
        <v>0.41299999999999998</v>
      </c>
      <c r="S549" t="s">
        <v>202</v>
      </c>
      <c r="T549" t="s">
        <v>204</v>
      </c>
      <c r="U549" s="2">
        <v>0.86235000000000006</v>
      </c>
      <c r="V549" t="s">
        <v>888</v>
      </c>
    </row>
    <row r="550" spans="1:22" x14ac:dyDescent="0.3">
      <c r="A550" t="s">
        <v>700</v>
      </c>
      <c r="B550" t="s">
        <v>890</v>
      </c>
      <c r="C550" t="s">
        <v>9</v>
      </c>
      <c r="D550" t="s">
        <v>10</v>
      </c>
      <c r="E550" t="s">
        <v>11</v>
      </c>
      <c r="F550" t="s">
        <v>12</v>
      </c>
      <c r="G550" t="s">
        <v>13</v>
      </c>
      <c r="H550" t="s">
        <v>887</v>
      </c>
      <c r="I550" t="s">
        <v>225</v>
      </c>
      <c r="J550">
        <v>2021</v>
      </c>
      <c r="K550" t="s">
        <v>23</v>
      </c>
      <c r="L550" t="s">
        <v>17</v>
      </c>
      <c r="M550">
        <v>18.7</v>
      </c>
      <c r="N550">
        <v>100</v>
      </c>
      <c r="O550">
        <f t="shared" si="9"/>
        <v>1.87</v>
      </c>
      <c r="P550" t="s">
        <v>198</v>
      </c>
      <c r="Q550" t="s">
        <v>199</v>
      </c>
      <c r="R550" s="5">
        <v>0.54500000000000004</v>
      </c>
      <c r="S550" t="s">
        <v>202</v>
      </c>
      <c r="T550" t="s">
        <v>204</v>
      </c>
      <c r="U550" s="2">
        <v>0.88585000000000003</v>
      </c>
      <c r="V550" t="s">
        <v>888</v>
      </c>
    </row>
    <row r="551" spans="1:22" x14ac:dyDescent="0.3">
      <c r="A551" t="s">
        <v>701</v>
      </c>
      <c r="B551" t="s">
        <v>890</v>
      </c>
      <c r="C551" t="s">
        <v>9</v>
      </c>
      <c r="D551" t="s">
        <v>10</v>
      </c>
      <c r="E551" t="s">
        <v>11</v>
      </c>
      <c r="F551" t="s">
        <v>12</v>
      </c>
      <c r="G551" t="s">
        <v>13</v>
      </c>
      <c r="H551" t="s">
        <v>887</v>
      </c>
      <c r="I551" t="s">
        <v>225</v>
      </c>
      <c r="J551">
        <v>2021</v>
      </c>
      <c r="K551" t="s">
        <v>23</v>
      </c>
      <c r="L551" t="s">
        <v>17</v>
      </c>
      <c r="M551">
        <v>22.8</v>
      </c>
      <c r="N551">
        <v>100</v>
      </c>
      <c r="O551">
        <f t="shared" si="9"/>
        <v>2.2799999999999998</v>
      </c>
      <c r="P551" t="s">
        <v>198</v>
      </c>
      <c r="Q551" t="s">
        <v>199</v>
      </c>
      <c r="R551" s="5">
        <v>0.29799999999999999</v>
      </c>
      <c r="S551" t="s">
        <v>202</v>
      </c>
      <c r="T551" t="s">
        <v>204</v>
      </c>
      <c r="U551" s="2">
        <v>0.90115000000000001</v>
      </c>
      <c r="V551" t="s">
        <v>888</v>
      </c>
    </row>
    <row r="552" spans="1:22" x14ac:dyDescent="0.3">
      <c r="A552" t="s">
        <v>702</v>
      </c>
      <c r="B552" t="s">
        <v>890</v>
      </c>
      <c r="C552" t="s">
        <v>9</v>
      </c>
      <c r="D552" t="s">
        <v>10</v>
      </c>
      <c r="E552" t="s">
        <v>11</v>
      </c>
      <c r="F552" t="s">
        <v>12</v>
      </c>
      <c r="G552" t="s">
        <v>13</v>
      </c>
      <c r="H552" t="s">
        <v>887</v>
      </c>
      <c r="I552" t="s">
        <v>361</v>
      </c>
      <c r="J552">
        <v>2021</v>
      </c>
      <c r="K552" t="s">
        <v>23</v>
      </c>
      <c r="L552" t="s">
        <v>17</v>
      </c>
      <c r="M552">
        <v>17.7</v>
      </c>
      <c r="N552">
        <v>100</v>
      </c>
      <c r="O552">
        <f t="shared" si="9"/>
        <v>1.77</v>
      </c>
      <c r="P552" t="s">
        <v>198</v>
      </c>
      <c r="Q552" t="s">
        <v>199</v>
      </c>
      <c r="R552" s="5">
        <v>0.51200000000000001</v>
      </c>
      <c r="S552" t="s">
        <v>202</v>
      </c>
      <c r="T552" t="s">
        <v>204</v>
      </c>
      <c r="U552" s="2">
        <v>0.8952</v>
      </c>
      <c r="V552" t="s">
        <v>888</v>
      </c>
    </row>
    <row r="553" spans="1:22" x14ac:dyDescent="0.3">
      <c r="A553" t="s">
        <v>703</v>
      </c>
      <c r="B553" t="s">
        <v>890</v>
      </c>
      <c r="C553" t="s">
        <v>9</v>
      </c>
      <c r="D553" t="s">
        <v>10</v>
      </c>
      <c r="E553" t="s">
        <v>11</v>
      </c>
      <c r="F553" t="s">
        <v>12</v>
      </c>
      <c r="G553" t="s">
        <v>13</v>
      </c>
      <c r="H553" t="s">
        <v>887</v>
      </c>
      <c r="I553" t="s">
        <v>361</v>
      </c>
      <c r="J553">
        <v>2021</v>
      </c>
      <c r="K553" t="s">
        <v>23</v>
      </c>
      <c r="L553" t="s">
        <v>17</v>
      </c>
      <c r="M553">
        <v>20.6</v>
      </c>
      <c r="N553">
        <v>100</v>
      </c>
      <c r="O553">
        <f t="shared" si="9"/>
        <v>2.06</v>
      </c>
      <c r="P553" t="s">
        <v>198</v>
      </c>
      <c r="Q553" t="s">
        <v>199</v>
      </c>
      <c r="R553" s="5">
        <v>0.42300000000000004</v>
      </c>
      <c r="S553" t="s">
        <v>202</v>
      </c>
      <c r="T553" t="s">
        <v>204</v>
      </c>
      <c r="U553" s="2">
        <v>0.90280000000000005</v>
      </c>
      <c r="V553" t="s">
        <v>888</v>
      </c>
    </row>
    <row r="554" spans="1:22" x14ac:dyDescent="0.3">
      <c r="A554" t="s">
        <v>704</v>
      </c>
      <c r="B554" t="s">
        <v>890</v>
      </c>
      <c r="C554" t="s">
        <v>9</v>
      </c>
      <c r="D554" t="s">
        <v>10</v>
      </c>
      <c r="E554" t="s">
        <v>11</v>
      </c>
      <c r="F554" t="s">
        <v>12</v>
      </c>
      <c r="G554" t="s">
        <v>13</v>
      </c>
      <c r="H554" t="s">
        <v>887</v>
      </c>
      <c r="I554" t="s">
        <v>361</v>
      </c>
      <c r="J554">
        <v>2021</v>
      </c>
      <c r="K554" t="s">
        <v>23</v>
      </c>
      <c r="L554" t="s">
        <v>17</v>
      </c>
      <c r="M554">
        <v>15.2</v>
      </c>
      <c r="N554">
        <v>100</v>
      </c>
      <c r="O554">
        <f t="shared" si="9"/>
        <v>1.52</v>
      </c>
      <c r="P554" t="s">
        <v>198</v>
      </c>
      <c r="Q554" t="s">
        <v>199</v>
      </c>
      <c r="R554" s="5">
        <v>0.6</v>
      </c>
      <c r="S554" t="s">
        <v>202</v>
      </c>
      <c r="T554" t="s">
        <v>204</v>
      </c>
      <c r="U554" s="2">
        <v>0.89264999999999994</v>
      </c>
      <c r="V554" t="s">
        <v>888</v>
      </c>
    </row>
    <row r="555" spans="1:22" x14ac:dyDescent="0.3">
      <c r="A555" t="s">
        <v>705</v>
      </c>
      <c r="B555" t="s">
        <v>890</v>
      </c>
      <c r="C555" t="s">
        <v>9</v>
      </c>
      <c r="D555" t="s">
        <v>10</v>
      </c>
      <c r="E555" t="s">
        <v>11</v>
      </c>
      <c r="F555" t="s">
        <v>12</v>
      </c>
      <c r="G555" t="s">
        <v>13</v>
      </c>
      <c r="H555" t="s">
        <v>887</v>
      </c>
      <c r="I555" t="s">
        <v>361</v>
      </c>
      <c r="J555">
        <v>2021</v>
      </c>
      <c r="K555" t="s">
        <v>23</v>
      </c>
      <c r="L555" t="s">
        <v>17</v>
      </c>
      <c r="M555">
        <v>13.7</v>
      </c>
      <c r="N555">
        <v>100</v>
      </c>
      <c r="O555">
        <f t="shared" si="9"/>
        <v>1.37</v>
      </c>
      <c r="P555" t="s">
        <v>198</v>
      </c>
      <c r="Q555" t="s">
        <v>199</v>
      </c>
      <c r="R555" s="5">
        <v>0.51300000000000001</v>
      </c>
      <c r="S555" t="s">
        <v>202</v>
      </c>
      <c r="T555" t="s">
        <v>204</v>
      </c>
      <c r="U555" s="2">
        <v>0.89175000000000004</v>
      </c>
      <c r="V555" t="s">
        <v>888</v>
      </c>
    </row>
    <row r="556" spans="1:22" x14ac:dyDescent="0.3">
      <c r="A556" t="s">
        <v>706</v>
      </c>
      <c r="B556" t="s">
        <v>890</v>
      </c>
      <c r="C556" t="s">
        <v>9</v>
      </c>
      <c r="D556" t="s">
        <v>10</v>
      </c>
      <c r="E556" t="s">
        <v>11</v>
      </c>
      <c r="F556" t="s">
        <v>12</v>
      </c>
      <c r="G556" t="s">
        <v>13</v>
      </c>
      <c r="H556" t="s">
        <v>887</v>
      </c>
      <c r="I556" t="s">
        <v>361</v>
      </c>
      <c r="J556">
        <v>2021</v>
      </c>
      <c r="K556" t="s">
        <v>23</v>
      </c>
      <c r="L556" t="s">
        <v>17</v>
      </c>
      <c r="M556">
        <v>18.5</v>
      </c>
      <c r="N556">
        <v>100</v>
      </c>
      <c r="O556">
        <f t="shared" si="9"/>
        <v>1.85</v>
      </c>
      <c r="P556" t="s">
        <v>198</v>
      </c>
      <c r="Q556" t="s">
        <v>199</v>
      </c>
      <c r="R556" s="5">
        <v>0.54700000000000004</v>
      </c>
      <c r="S556" t="s">
        <v>202</v>
      </c>
      <c r="T556" t="s">
        <v>204</v>
      </c>
      <c r="U556" s="2">
        <v>0.88884999999999992</v>
      </c>
      <c r="V556" t="s">
        <v>888</v>
      </c>
    </row>
    <row r="557" spans="1:22" x14ac:dyDescent="0.3">
      <c r="A557" t="s">
        <v>707</v>
      </c>
      <c r="B557" t="s">
        <v>890</v>
      </c>
      <c r="C557" t="s">
        <v>9</v>
      </c>
      <c r="D557" t="s">
        <v>10</v>
      </c>
      <c r="E557" t="s">
        <v>11</v>
      </c>
      <c r="F557" t="s">
        <v>12</v>
      </c>
      <c r="G557" t="s">
        <v>13</v>
      </c>
      <c r="H557" t="s">
        <v>887</v>
      </c>
      <c r="I557" t="s">
        <v>361</v>
      </c>
      <c r="J557">
        <v>2021</v>
      </c>
      <c r="K557" t="s">
        <v>23</v>
      </c>
      <c r="L557" t="s">
        <v>17</v>
      </c>
      <c r="M557">
        <v>13.5</v>
      </c>
      <c r="N557">
        <v>100</v>
      </c>
      <c r="O557">
        <f t="shared" si="9"/>
        <v>1.35</v>
      </c>
      <c r="P557" t="s">
        <v>198</v>
      </c>
      <c r="Q557" t="s">
        <v>199</v>
      </c>
      <c r="R557" s="5">
        <v>0.41700000000000004</v>
      </c>
      <c r="S557" t="s">
        <v>202</v>
      </c>
      <c r="T557" t="s">
        <v>204</v>
      </c>
      <c r="U557" s="2">
        <v>0.89745000000000008</v>
      </c>
      <c r="V557" t="s">
        <v>888</v>
      </c>
    </row>
    <row r="558" spans="1:22" x14ac:dyDescent="0.3">
      <c r="A558" t="s">
        <v>708</v>
      </c>
      <c r="B558" t="s">
        <v>890</v>
      </c>
      <c r="C558" t="s">
        <v>9</v>
      </c>
      <c r="D558" t="s">
        <v>10</v>
      </c>
      <c r="E558" t="s">
        <v>11</v>
      </c>
      <c r="F558" t="s">
        <v>12</v>
      </c>
      <c r="G558" t="s">
        <v>13</v>
      </c>
      <c r="H558" t="s">
        <v>887</v>
      </c>
      <c r="I558" t="s">
        <v>361</v>
      </c>
      <c r="J558">
        <v>2021</v>
      </c>
      <c r="K558" t="s">
        <v>23</v>
      </c>
      <c r="L558" t="s">
        <v>17</v>
      </c>
      <c r="M558">
        <v>6.43</v>
      </c>
      <c r="N558">
        <v>100</v>
      </c>
      <c r="O558">
        <f t="shared" si="9"/>
        <v>0.64300000000000002</v>
      </c>
      <c r="P558" t="s">
        <v>198</v>
      </c>
      <c r="Q558" t="s">
        <v>199</v>
      </c>
      <c r="R558" s="5" t="s">
        <v>427</v>
      </c>
      <c r="S558" t="s">
        <v>202</v>
      </c>
      <c r="T558" t="s">
        <v>204</v>
      </c>
      <c r="U558" s="2">
        <v>0.87755000000000005</v>
      </c>
      <c r="V558" t="s">
        <v>888</v>
      </c>
    </row>
    <row r="559" spans="1:22" x14ac:dyDescent="0.3">
      <c r="A559" t="s">
        <v>709</v>
      </c>
      <c r="B559" t="s">
        <v>890</v>
      </c>
      <c r="C559" t="s">
        <v>9</v>
      </c>
      <c r="D559" t="s">
        <v>10</v>
      </c>
      <c r="E559" t="s">
        <v>11</v>
      </c>
      <c r="F559" t="s">
        <v>12</v>
      </c>
      <c r="G559" t="s">
        <v>13</v>
      </c>
      <c r="H559" t="s">
        <v>887</v>
      </c>
      <c r="I559" t="s">
        <v>361</v>
      </c>
      <c r="J559">
        <v>2021</v>
      </c>
      <c r="K559" t="s">
        <v>23</v>
      </c>
      <c r="L559" t="s">
        <v>17</v>
      </c>
      <c r="M559">
        <v>15.3</v>
      </c>
      <c r="N559">
        <v>100</v>
      </c>
      <c r="O559">
        <f t="shared" si="9"/>
        <v>1.53</v>
      </c>
      <c r="P559" t="s">
        <v>198</v>
      </c>
      <c r="Q559" t="s">
        <v>199</v>
      </c>
      <c r="R559" s="5">
        <v>0.51500000000000001</v>
      </c>
      <c r="S559" t="s">
        <v>202</v>
      </c>
      <c r="T559" t="s">
        <v>204</v>
      </c>
      <c r="U559" s="2">
        <v>0.92795000000000005</v>
      </c>
      <c r="V559" t="s">
        <v>888</v>
      </c>
    </row>
    <row r="560" spans="1:22" x14ac:dyDescent="0.3">
      <c r="A560" t="s">
        <v>710</v>
      </c>
      <c r="B560" t="s">
        <v>890</v>
      </c>
      <c r="C560" t="s">
        <v>9</v>
      </c>
      <c r="D560" t="s">
        <v>10</v>
      </c>
      <c r="E560" t="s">
        <v>11</v>
      </c>
      <c r="F560" t="s">
        <v>12</v>
      </c>
      <c r="G560" t="s">
        <v>13</v>
      </c>
      <c r="H560" t="s">
        <v>887</v>
      </c>
      <c r="I560" t="s">
        <v>361</v>
      </c>
      <c r="J560">
        <v>2021</v>
      </c>
      <c r="K560" t="s">
        <v>23</v>
      </c>
      <c r="L560" t="s">
        <v>17</v>
      </c>
      <c r="M560">
        <v>6.8</v>
      </c>
      <c r="N560">
        <v>100</v>
      </c>
      <c r="O560">
        <f t="shared" si="9"/>
        <v>0.68</v>
      </c>
      <c r="P560" t="s">
        <v>198</v>
      </c>
      <c r="Q560" t="s">
        <v>199</v>
      </c>
      <c r="R560" s="5">
        <v>0.626</v>
      </c>
      <c r="S560" t="s">
        <v>202</v>
      </c>
      <c r="T560" t="s">
        <v>204</v>
      </c>
      <c r="U560" s="2">
        <v>0.88874999999999993</v>
      </c>
      <c r="V560" t="s">
        <v>888</v>
      </c>
    </row>
    <row r="561" spans="1:22" x14ac:dyDescent="0.3">
      <c r="A561" t="s">
        <v>711</v>
      </c>
      <c r="B561" t="s">
        <v>890</v>
      </c>
      <c r="C561" t="s">
        <v>9</v>
      </c>
      <c r="D561" t="s">
        <v>10</v>
      </c>
      <c r="E561" t="s">
        <v>11</v>
      </c>
      <c r="F561" t="s">
        <v>12</v>
      </c>
      <c r="G561" t="s">
        <v>13</v>
      </c>
      <c r="H561" t="s">
        <v>887</v>
      </c>
      <c r="I561" t="s">
        <v>361</v>
      </c>
      <c r="J561">
        <v>2021</v>
      </c>
      <c r="K561" t="s">
        <v>23</v>
      </c>
      <c r="L561" t="s">
        <v>17</v>
      </c>
      <c r="M561">
        <v>15.5</v>
      </c>
      <c r="N561">
        <v>100</v>
      </c>
      <c r="O561">
        <f t="shared" si="9"/>
        <v>1.55</v>
      </c>
      <c r="P561" t="s">
        <v>198</v>
      </c>
      <c r="Q561" t="s">
        <v>199</v>
      </c>
      <c r="R561" s="5">
        <v>0.53099999999999992</v>
      </c>
      <c r="S561" t="s">
        <v>202</v>
      </c>
      <c r="T561" t="s">
        <v>204</v>
      </c>
      <c r="U561" s="2">
        <v>0.90195000000000003</v>
      </c>
      <c r="V561" t="s">
        <v>888</v>
      </c>
    </row>
    <row r="562" spans="1:22" x14ac:dyDescent="0.3">
      <c r="A562" t="s">
        <v>712</v>
      </c>
      <c r="B562" t="s">
        <v>890</v>
      </c>
      <c r="C562" t="s">
        <v>9</v>
      </c>
      <c r="D562" t="s">
        <v>10</v>
      </c>
      <c r="E562" t="s">
        <v>11</v>
      </c>
      <c r="F562" t="s">
        <v>12</v>
      </c>
      <c r="G562" t="s">
        <v>13</v>
      </c>
      <c r="H562" t="s">
        <v>887</v>
      </c>
      <c r="I562" t="s">
        <v>361</v>
      </c>
      <c r="J562">
        <v>2021</v>
      </c>
      <c r="K562" t="s">
        <v>23</v>
      </c>
      <c r="L562" t="s">
        <v>17</v>
      </c>
      <c r="M562">
        <v>13.6</v>
      </c>
      <c r="N562">
        <v>100</v>
      </c>
      <c r="O562">
        <f t="shared" si="9"/>
        <v>1.36</v>
      </c>
      <c r="P562" t="s">
        <v>198</v>
      </c>
      <c r="Q562" t="s">
        <v>199</v>
      </c>
      <c r="R562" s="5">
        <v>0.48799999999999999</v>
      </c>
      <c r="S562" t="s">
        <v>202</v>
      </c>
      <c r="T562" t="s">
        <v>204</v>
      </c>
      <c r="U562" s="2">
        <v>0.89370000000000005</v>
      </c>
      <c r="V562" t="s">
        <v>888</v>
      </c>
    </row>
    <row r="563" spans="1:22" x14ac:dyDescent="0.3">
      <c r="A563" t="s">
        <v>713</v>
      </c>
      <c r="B563" t="s">
        <v>890</v>
      </c>
      <c r="C563" t="s">
        <v>9</v>
      </c>
      <c r="D563" t="s">
        <v>10</v>
      </c>
      <c r="E563" t="s">
        <v>11</v>
      </c>
      <c r="F563" t="s">
        <v>12</v>
      </c>
      <c r="G563" t="s">
        <v>13</v>
      </c>
      <c r="H563" t="s">
        <v>887</v>
      </c>
      <c r="I563" t="s">
        <v>361</v>
      </c>
      <c r="J563">
        <v>2021</v>
      </c>
      <c r="K563" t="s">
        <v>23</v>
      </c>
      <c r="L563" t="s">
        <v>17</v>
      </c>
      <c r="M563">
        <v>12.1</v>
      </c>
      <c r="N563">
        <v>100</v>
      </c>
      <c r="O563">
        <f t="shared" si="9"/>
        <v>1.21</v>
      </c>
      <c r="P563" t="s">
        <v>198</v>
      </c>
      <c r="Q563" t="s">
        <v>199</v>
      </c>
      <c r="R563" s="5">
        <v>0.74900000000000011</v>
      </c>
      <c r="S563" t="s">
        <v>202</v>
      </c>
      <c r="T563" t="s">
        <v>204</v>
      </c>
      <c r="U563" s="2">
        <v>0.89580000000000015</v>
      </c>
      <c r="V563" t="s">
        <v>888</v>
      </c>
    </row>
    <row r="564" spans="1:22" x14ac:dyDescent="0.3">
      <c r="A564" t="s">
        <v>714</v>
      </c>
      <c r="B564" t="s">
        <v>890</v>
      </c>
      <c r="C564" t="s">
        <v>9</v>
      </c>
      <c r="D564" t="s">
        <v>10</v>
      </c>
      <c r="E564" t="s">
        <v>11</v>
      </c>
      <c r="F564" t="s">
        <v>12</v>
      </c>
      <c r="G564" t="s">
        <v>13</v>
      </c>
      <c r="H564" t="s">
        <v>887</v>
      </c>
      <c r="I564" t="s">
        <v>361</v>
      </c>
      <c r="J564">
        <v>2021</v>
      </c>
      <c r="K564" t="s">
        <v>23</v>
      </c>
      <c r="L564" t="s">
        <v>17</v>
      </c>
      <c r="M564">
        <v>9.6</v>
      </c>
      <c r="N564">
        <v>100</v>
      </c>
      <c r="O564">
        <f t="shared" si="9"/>
        <v>0.96</v>
      </c>
      <c r="P564" t="s">
        <v>198</v>
      </c>
      <c r="Q564" t="s">
        <v>199</v>
      </c>
      <c r="R564" s="5">
        <v>0.54799999999999993</v>
      </c>
      <c r="S564" t="s">
        <v>202</v>
      </c>
      <c r="T564" t="s">
        <v>204</v>
      </c>
      <c r="U564" s="2">
        <v>0.93009999999999993</v>
      </c>
      <c r="V564" t="s">
        <v>888</v>
      </c>
    </row>
    <row r="565" spans="1:22" x14ac:dyDescent="0.3">
      <c r="A565" t="s">
        <v>715</v>
      </c>
      <c r="B565" t="s">
        <v>890</v>
      </c>
      <c r="C565" t="s">
        <v>9</v>
      </c>
      <c r="D565" t="s">
        <v>10</v>
      </c>
      <c r="E565" t="s">
        <v>11</v>
      </c>
      <c r="F565" t="s">
        <v>12</v>
      </c>
      <c r="G565" t="s">
        <v>13</v>
      </c>
      <c r="H565" t="s">
        <v>887</v>
      </c>
      <c r="I565" t="s">
        <v>361</v>
      </c>
      <c r="J565">
        <v>2021</v>
      </c>
      <c r="K565" t="s">
        <v>23</v>
      </c>
      <c r="L565" t="s">
        <v>17</v>
      </c>
      <c r="M565">
        <v>8.6</v>
      </c>
      <c r="N565">
        <v>100</v>
      </c>
      <c r="O565">
        <f t="shared" si="9"/>
        <v>0.86</v>
      </c>
      <c r="P565" t="s">
        <v>198</v>
      </c>
      <c r="Q565" t="s">
        <v>199</v>
      </c>
      <c r="R565" s="5">
        <v>0.314</v>
      </c>
      <c r="S565" t="s">
        <v>202</v>
      </c>
      <c r="T565" t="s">
        <v>204</v>
      </c>
      <c r="U565" s="2">
        <v>0.9042</v>
      </c>
      <c r="V565" t="s">
        <v>888</v>
      </c>
    </row>
    <row r="566" spans="1:22" x14ac:dyDescent="0.3">
      <c r="A566" t="s">
        <v>716</v>
      </c>
      <c r="B566" t="s">
        <v>890</v>
      </c>
      <c r="C566" t="s">
        <v>9</v>
      </c>
      <c r="D566" t="s">
        <v>10</v>
      </c>
      <c r="E566" t="s">
        <v>11</v>
      </c>
      <c r="F566" t="s">
        <v>12</v>
      </c>
      <c r="G566" t="s">
        <v>13</v>
      </c>
      <c r="H566" t="s">
        <v>887</v>
      </c>
      <c r="I566" t="s">
        <v>361</v>
      </c>
      <c r="J566">
        <v>2021</v>
      </c>
      <c r="K566" t="s">
        <v>23</v>
      </c>
      <c r="L566" t="s">
        <v>17</v>
      </c>
      <c r="M566">
        <v>14.7</v>
      </c>
      <c r="N566">
        <v>100</v>
      </c>
      <c r="O566">
        <f t="shared" si="9"/>
        <v>1.47</v>
      </c>
      <c r="P566" t="s">
        <v>198</v>
      </c>
      <c r="Q566" t="s">
        <v>199</v>
      </c>
      <c r="R566" s="5">
        <v>0.57800000000000007</v>
      </c>
      <c r="S566" t="s">
        <v>202</v>
      </c>
      <c r="T566" t="s">
        <v>204</v>
      </c>
      <c r="U566" s="2">
        <v>0.90115000000000001</v>
      </c>
      <c r="V566" t="s">
        <v>888</v>
      </c>
    </row>
    <row r="567" spans="1:22" x14ac:dyDescent="0.3">
      <c r="A567" t="s">
        <v>717</v>
      </c>
      <c r="B567" t="s">
        <v>890</v>
      </c>
      <c r="C567" t="s">
        <v>9</v>
      </c>
      <c r="D567" t="s">
        <v>10</v>
      </c>
      <c r="E567" t="s">
        <v>11</v>
      </c>
      <c r="F567" t="s">
        <v>12</v>
      </c>
      <c r="G567" t="s">
        <v>13</v>
      </c>
      <c r="H567" t="s">
        <v>887</v>
      </c>
      <c r="I567" t="s">
        <v>361</v>
      </c>
      <c r="J567">
        <v>2021</v>
      </c>
      <c r="K567" t="s">
        <v>23</v>
      </c>
      <c r="L567" t="s">
        <v>17</v>
      </c>
      <c r="M567">
        <v>9.5299999999999994</v>
      </c>
      <c r="N567">
        <v>100</v>
      </c>
      <c r="O567">
        <f t="shared" si="9"/>
        <v>0.95299999999999985</v>
      </c>
      <c r="P567" t="s">
        <v>198</v>
      </c>
      <c r="Q567" t="s">
        <v>199</v>
      </c>
      <c r="R567" s="5">
        <v>0.57899999999999996</v>
      </c>
      <c r="S567" t="s">
        <v>202</v>
      </c>
      <c r="T567" t="s">
        <v>204</v>
      </c>
      <c r="U567" s="2">
        <v>0.88265000000000005</v>
      </c>
      <c r="V567" t="s">
        <v>888</v>
      </c>
    </row>
    <row r="568" spans="1:22" x14ac:dyDescent="0.3">
      <c r="A568" t="s">
        <v>718</v>
      </c>
      <c r="B568" t="s">
        <v>890</v>
      </c>
      <c r="C568" t="s">
        <v>9</v>
      </c>
      <c r="D568" t="s">
        <v>10</v>
      </c>
      <c r="E568" t="s">
        <v>11</v>
      </c>
      <c r="F568" t="s">
        <v>12</v>
      </c>
      <c r="G568" t="s">
        <v>13</v>
      </c>
      <c r="H568" t="s">
        <v>887</v>
      </c>
      <c r="I568" t="s">
        <v>361</v>
      </c>
      <c r="J568">
        <v>2021</v>
      </c>
      <c r="K568" t="s">
        <v>23</v>
      </c>
      <c r="L568" t="s">
        <v>17</v>
      </c>
      <c r="M568">
        <v>15.4</v>
      </c>
      <c r="N568">
        <v>100</v>
      </c>
      <c r="O568">
        <f t="shared" si="9"/>
        <v>1.54</v>
      </c>
      <c r="P568" t="s">
        <v>198</v>
      </c>
      <c r="Q568" t="s">
        <v>199</v>
      </c>
      <c r="R568" s="5">
        <v>0.65500000000000003</v>
      </c>
      <c r="S568" t="s">
        <v>202</v>
      </c>
      <c r="T568" t="s">
        <v>204</v>
      </c>
      <c r="U568" s="2">
        <v>0.90539999999999998</v>
      </c>
      <c r="V568" t="s">
        <v>888</v>
      </c>
    </row>
    <row r="569" spans="1:22" x14ac:dyDescent="0.3">
      <c r="A569" t="s">
        <v>719</v>
      </c>
      <c r="B569" t="s">
        <v>890</v>
      </c>
      <c r="C569" t="s">
        <v>9</v>
      </c>
      <c r="D569" t="s">
        <v>10</v>
      </c>
      <c r="E569" t="s">
        <v>11</v>
      </c>
      <c r="F569" t="s">
        <v>12</v>
      </c>
      <c r="G569" t="s">
        <v>13</v>
      </c>
      <c r="H569" t="s">
        <v>887</v>
      </c>
      <c r="I569" t="s">
        <v>361</v>
      </c>
      <c r="J569">
        <v>2021</v>
      </c>
      <c r="K569" t="s">
        <v>23</v>
      </c>
      <c r="L569" t="s">
        <v>17</v>
      </c>
      <c r="M569">
        <v>9.4700000000000006</v>
      </c>
      <c r="N569">
        <v>100</v>
      </c>
      <c r="O569">
        <f t="shared" si="9"/>
        <v>0.94700000000000006</v>
      </c>
      <c r="P569" t="s">
        <v>198</v>
      </c>
      <c r="Q569" t="s">
        <v>199</v>
      </c>
      <c r="R569" s="5">
        <v>0.51700000000000002</v>
      </c>
      <c r="S569" t="s">
        <v>202</v>
      </c>
      <c r="T569" t="s">
        <v>204</v>
      </c>
      <c r="U569" s="2">
        <v>0.88185000000000002</v>
      </c>
      <c r="V569" t="s">
        <v>888</v>
      </c>
    </row>
    <row r="570" spans="1:22" x14ac:dyDescent="0.3">
      <c r="A570" t="s">
        <v>720</v>
      </c>
      <c r="B570" t="s">
        <v>890</v>
      </c>
      <c r="C570" t="s">
        <v>9</v>
      </c>
      <c r="D570" t="s">
        <v>10</v>
      </c>
      <c r="E570" t="s">
        <v>11</v>
      </c>
      <c r="F570" t="s">
        <v>12</v>
      </c>
      <c r="G570" t="s">
        <v>13</v>
      </c>
      <c r="H570" t="s">
        <v>887</v>
      </c>
      <c r="I570" t="s">
        <v>361</v>
      </c>
      <c r="J570">
        <v>2021</v>
      </c>
      <c r="K570" t="s">
        <v>23</v>
      </c>
      <c r="L570" t="s">
        <v>17</v>
      </c>
      <c r="M570">
        <v>8.8000000000000007</v>
      </c>
      <c r="N570">
        <v>100</v>
      </c>
      <c r="O570">
        <f t="shared" si="9"/>
        <v>0.88000000000000012</v>
      </c>
      <c r="P570" t="s">
        <v>198</v>
      </c>
      <c r="Q570" t="s">
        <v>199</v>
      </c>
      <c r="R570" s="5">
        <v>0.57499999999999996</v>
      </c>
      <c r="S570" t="s">
        <v>202</v>
      </c>
      <c r="T570" t="s">
        <v>204</v>
      </c>
      <c r="U570" s="2">
        <v>0.90115000000000001</v>
      </c>
      <c r="V570" t="s">
        <v>888</v>
      </c>
    </row>
    <row r="571" spans="1:22" x14ac:dyDescent="0.3">
      <c r="A571" t="s">
        <v>721</v>
      </c>
      <c r="B571" t="s">
        <v>890</v>
      </c>
      <c r="C571" t="s">
        <v>9</v>
      </c>
      <c r="D571" t="s">
        <v>10</v>
      </c>
      <c r="E571" t="s">
        <v>11</v>
      </c>
      <c r="F571" t="s">
        <v>12</v>
      </c>
      <c r="G571" t="s">
        <v>13</v>
      </c>
      <c r="H571" t="s">
        <v>887</v>
      </c>
      <c r="I571" t="s">
        <v>361</v>
      </c>
      <c r="J571">
        <v>2021</v>
      </c>
      <c r="K571" t="s">
        <v>23</v>
      </c>
      <c r="L571" t="s">
        <v>17</v>
      </c>
      <c r="M571">
        <v>9.07</v>
      </c>
      <c r="N571">
        <v>100</v>
      </c>
      <c r="O571">
        <f t="shared" si="9"/>
        <v>0.90700000000000003</v>
      </c>
      <c r="P571" t="s">
        <v>198</v>
      </c>
      <c r="Q571" t="s">
        <v>199</v>
      </c>
      <c r="R571" s="5" t="s">
        <v>427</v>
      </c>
      <c r="S571" t="s">
        <v>202</v>
      </c>
      <c r="T571" t="s">
        <v>204</v>
      </c>
      <c r="U571" s="2">
        <v>0.90805000000000002</v>
      </c>
      <c r="V571" t="s">
        <v>888</v>
      </c>
    </row>
    <row r="572" spans="1:22" x14ac:dyDescent="0.3">
      <c r="A572" t="s">
        <v>722</v>
      </c>
      <c r="B572" t="s">
        <v>890</v>
      </c>
      <c r="C572" t="s">
        <v>9</v>
      </c>
      <c r="D572" t="s">
        <v>10</v>
      </c>
      <c r="E572" t="s">
        <v>11</v>
      </c>
      <c r="F572" t="s">
        <v>12</v>
      </c>
      <c r="G572" t="s">
        <v>13</v>
      </c>
      <c r="H572" t="s">
        <v>887</v>
      </c>
      <c r="I572" t="s">
        <v>361</v>
      </c>
      <c r="J572">
        <v>2021</v>
      </c>
      <c r="K572" t="s">
        <v>23</v>
      </c>
      <c r="L572" t="s">
        <v>17</v>
      </c>
      <c r="M572">
        <v>6.45</v>
      </c>
      <c r="N572">
        <v>100</v>
      </c>
      <c r="O572">
        <f t="shared" si="9"/>
        <v>0.64500000000000002</v>
      </c>
      <c r="P572" t="s">
        <v>198</v>
      </c>
      <c r="Q572" t="s">
        <v>199</v>
      </c>
      <c r="R572" s="5">
        <v>0.67799999999999994</v>
      </c>
      <c r="S572" t="s">
        <v>427</v>
      </c>
      <c r="T572" t="s">
        <v>427</v>
      </c>
      <c r="U572" s="2" t="s">
        <v>427</v>
      </c>
      <c r="V572" t="s">
        <v>427</v>
      </c>
    </row>
    <row r="573" spans="1:22" x14ac:dyDescent="0.3">
      <c r="A573" t="s">
        <v>723</v>
      </c>
      <c r="B573" t="s">
        <v>890</v>
      </c>
      <c r="C573" t="s">
        <v>9</v>
      </c>
      <c r="D573" t="s">
        <v>10</v>
      </c>
      <c r="E573" t="s">
        <v>11</v>
      </c>
      <c r="F573" t="s">
        <v>12</v>
      </c>
      <c r="G573" t="s">
        <v>13</v>
      </c>
      <c r="H573" t="s">
        <v>887</v>
      </c>
      <c r="I573" t="s">
        <v>361</v>
      </c>
      <c r="J573">
        <v>2021</v>
      </c>
      <c r="K573" t="s">
        <v>23</v>
      </c>
      <c r="L573" t="s">
        <v>17</v>
      </c>
      <c r="M573">
        <v>14.6</v>
      </c>
      <c r="N573">
        <v>100</v>
      </c>
      <c r="O573">
        <f t="shared" si="9"/>
        <v>1.46</v>
      </c>
      <c r="P573" t="s">
        <v>198</v>
      </c>
      <c r="Q573" t="s">
        <v>199</v>
      </c>
      <c r="R573" s="5">
        <v>0.63600000000000001</v>
      </c>
      <c r="S573" t="s">
        <v>202</v>
      </c>
      <c r="T573" t="s">
        <v>204</v>
      </c>
      <c r="U573" s="2">
        <v>0.90345000000000009</v>
      </c>
      <c r="V573" t="s">
        <v>888</v>
      </c>
    </row>
    <row r="574" spans="1:22" x14ac:dyDescent="0.3">
      <c r="A574" t="s">
        <v>724</v>
      </c>
      <c r="B574" t="s">
        <v>890</v>
      </c>
      <c r="C574" t="s">
        <v>9</v>
      </c>
      <c r="D574" t="s">
        <v>10</v>
      </c>
      <c r="E574" t="s">
        <v>11</v>
      </c>
      <c r="F574" t="s">
        <v>12</v>
      </c>
      <c r="G574" t="s">
        <v>13</v>
      </c>
      <c r="H574" t="s">
        <v>887</v>
      </c>
      <c r="I574" t="s">
        <v>361</v>
      </c>
      <c r="J574">
        <v>2021</v>
      </c>
      <c r="K574" t="s">
        <v>23</v>
      </c>
      <c r="L574" t="s">
        <v>17</v>
      </c>
      <c r="M574">
        <v>7.6</v>
      </c>
      <c r="N574">
        <v>100</v>
      </c>
      <c r="O574">
        <f t="shared" si="9"/>
        <v>0.76</v>
      </c>
      <c r="P574" t="s">
        <v>198</v>
      </c>
      <c r="Q574" t="s">
        <v>199</v>
      </c>
      <c r="R574" s="5" t="s">
        <v>427</v>
      </c>
      <c r="S574" t="s">
        <v>427</v>
      </c>
      <c r="T574" t="s">
        <v>427</v>
      </c>
      <c r="U574" s="2" t="s">
        <v>427</v>
      </c>
      <c r="V574" t="s">
        <v>427</v>
      </c>
    </row>
    <row r="575" spans="1:22" x14ac:dyDescent="0.3">
      <c r="A575" t="s">
        <v>725</v>
      </c>
      <c r="B575" t="s">
        <v>890</v>
      </c>
      <c r="C575" t="s">
        <v>9</v>
      </c>
      <c r="D575" t="s">
        <v>10</v>
      </c>
      <c r="E575" t="s">
        <v>11</v>
      </c>
      <c r="F575" t="s">
        <v>12</v>
      </c>
      <c r="G575" t="s">
        <v>13</v>
      </c>
      <c r="H575" t="s">
        <v>887</v>
      </c>
      <c r="I575" t="s">
        <v>361</v>
      </c>
      <c r="J575">
        <v>2021</v>
      </c>
      <c r="K575" t="s">
        <v>23</v>
      </c>
      <c r="L575" t="s">
        <v>17</v>
      </c>
      <c r="M575">
        <v>11.5</v>
      </c>
      <c r="N575">
        <v>100</v>
      </c>
      <c r="O575">
        <f t="shared" si="9"/>
        <v>1.1499999999999999</v>
      </c>
      <c r="P575" t="s">
        <v>198</v>
      </c>
      <c r="Q575" t="s">
        <v>199</v>
      </c>
      <c r="R575" s="5" t="s">
        <v>427</v>
      </c>
      <c r="S575" t="s">
        <v>202</v>
      </c>
      <c r="T575" t="s">
        <v>204</v>
      </c>
      <c r="U575" s="2">
        <v>0.89684999999999993</v>
      </c>
      <c r="V575" t="s">
        <v>888</v>
      </c>
    </row>
    <row r="576" spans="1:22" x14ac:dyDescent="0.3">
      <c r="A576" t="s">
        <v>726</v>
      </c>
      <c r="B576" t="s">
        <v>890</v>
      </c>
      <c r="C576" t="s">
        <v>9</v>
      </c>
      <c r="D576" t="s">
        <v>10</v>
      </c>
      <c r="E576" t="s">
        <v>11</v>
      </c>
      <c r="F576" t="s">
        <v>12</v>
      </c>
      <c r="G576" t="s">
        <v>13</v>
      </c>
      <c r="H576" t="s">
        <v>887</v>
      </c>
      <c r="I576" t="s">
        <v>361</v>
      </c>
      <c r="J576">
        <v>2021</v>
      </c>
      <c r="K576" t="s">
        <v>23</v>
      </c>
      <c r="L576" t="s">
        <v>17</v>
      </c>
      <c r="M576">
        <v>8.07</v>
      </c>
      <c r="N576">
        <v>100</v>
      </c>
      <c r="O576">
        <f t="shared" si="9"/>
        <v>0.80700000000000005</v>
      </c>
      <c r="P576" t="s">
        <v>198</v>
      </c>
      <c r="Q576" t="s">
        <v>199</v>
      </c>
      <c r="R576" s="5">
        <v>0.58499999999999996</v>
      </c>
      <c r="S576" t="s">
        <v>427</v>
      </c>
      <c r="T576" t="s">
        <v>427</v>
      </c>
      <c r="U576" s="2" t="s">
        <v>427</v>
      </c>
      <c r="V576" t="s">
        <v>427</v>
      </c>
    </row>
    <row r="577" spans="1:22" x14ac:dyDescent="0.3">
      <c r="A577" t="s">
        <v>727</v>
      </c>
      <c r="B577" t="s">
        <v>890</v>
      </c>
      <c r="C577" t="s">
        <v>9</v>
      </c>
      <c r="D577" t="s">
        <v>10</v>
      </c>
      <c r="E577" t="s">
        <v>11</v>
      </c>
      <c r="F577" t="s">
        <v>12</v>
      </c>
      <c r="G577" t="s">
        <v>13</v>
      </c>
      <c r="H577" t="s">
        <v>887</v>
      </c>
      <c r="I577" t="s">
        <v>361</v>
      </c>
      <c r="J577">
        <v>2021</v>
      </c>
      <c r="K577" t="s">
        <v>23</v>
      </c>
      <c r="L577" t="s">
        <v>17</v>
      </c>
      <c r="M577">
        <v>15.4</v>
      </c>
      <c r="N577">
        <v>100</v>
      </c>
      <c r="O577">
        <f t="shared" si="9"/>
        <v>1.54</v>
      </c>
      <c r="P577" t="s">
        <v>198</v>
      </c>
      <c r="Q577" t="s">
        <v>199</v>
      </c>
      <c r="R577" s="5">
        <v>0.51100000000000001</v>
      </c>
      <c r="S577" t="s">
        <v>202</v>
      </c>
      <c r="T577" t="s">
        <v>204</v>
      </c>
      <c r="U577" s="2">
        <v>0.89710000000000001</v>
      </c>
      <c r="V577" t="s">
        <v>888</v>
      </c>
    </row>
    <row r="578" spans="1:22" x14ac:dyDescent="0.3">
      <c r="A578" t="s">
        <v>728</v>
      </c>
      <c r="B578" t="s">
        <v>890</v>
      </c>
      <c r="C578" t="s">
        <v>9</v>
      </c>
      <c r="D578" t="s">
        <v>10</v>
      </c>
      <c r="E578" t="s">
        <v>11</v>
      </c>
      <c r="F578" t="s">
        <v>12</v>
      </c>
      <c r="G578" t="s">
        <v>13</v>
      </c>
      <c r="H578" t="s">
        <v>887</v>
      </c>
      <c r="I578" t="s">
        <v>361</v>
      </c>
      <c r="J578">
        <v>2021</v>
      </c>
      <c r="K578" t="s">
        <v>23</v>
      </c>
      <c r="L578" t="s">
        <v>17</v>
      </c>
      <c r="M578">
        <v>7.87</v>
      </c>
      <c r="N578">
        <v>100</v>
      </c>
      <c r="O578">
        <f t="shared" si="9"/>
        <v>0.78700000000000003</v>
      </c>
      <c r="P578" t="s">
        <v>198</v>
      </c>
      <c r="Q578" t="s">
        <v>199</v>
      </c>
      <c r="R578" s="5">
        <v>0.63400000000000001</v>
      </c>
      <c r="S578" t="s">
        <v>427</v>
      </c>
      <c r="T578" t="s">
        <v>427</v>
      </c>
      <c r="U578" s="2" t="s">
        <v>427</v>
      </c>
      <c r="V578" t="s">
        <v>427</v>
      </c>
    </row>
    <row r="579" spans="1:22" x14ac:dyDescent="0.3">
      <c r="A579" t="s">
        <v>729</v>
      </c>
      <c r="B579" t="s">
        <v>890</v>
      </c>
      <c r="C579" t="s">
        <v>9</v>
      </c>
      <c r="D579" t="s">
        <v>10</v>
      </c>
      <c r="E579" t="s">
        <v>11</v>
      </c>
      <c r="F579" t="s">
        <v>12</v>
      </c>
      <c r="G579" t="s">
        <v>13</v>
      </c>
      <c r="H579" t="s">
        <v>887</v>
      </c>
      <c r="I579" t="s">
        <v>361</v>
      </c>
      <c r="J579">
        <v>2021</v>
      </c>
      <c r="K579" t="s">
        <v>23</v>
      </c>
      <c r="L579" t="s">
        <v>17</v>
      </c>
      <c r="M579">
        <v>14.8</v>
      </c>
      <c r="N579">
        <v>100</v>
      </c>
      <c r="O579">
        <f t="shared" si="9"/>
        <v>1.48</v>
      </c>
      <c r="P579" t="s">
        <v>198</v>
      </c>
      <c r="Q579" t="s">
        <v>199</v>
      </c>
      <c r="R579" s="5" t="s">
        <v>427</v>
      </c>
      <c r="S579" t="s">
        <v>427</v>
      </c>
      <c r="T579" t="s">
        <v>427</v>
      </c>
      <c r="U579" s="2" t="s">
        <v>427</v>
      </c>
      <c r="V579" t="s">
        <v>427</v>
      </c>
    </row>
    <row r="580" spans="1:22" x14ac:dyDescent="0.3">
      <c r="A580" t="s">
        <v>730</v>
      </c>
      <c r="B580" t="s">
        <v>890</v>
      </c>
      <c r="C580" t="s">
        <v>9</v>
      </c>
      <c r="D580" t="s">
        <v>10</v>
      </c>
      <c r="E580" t="s">
        <v>11</v>
      </c>
      <c r="F580" t="s">
        <v>12</v>
      </c>
      <c r="G580" t="s">
        <v>13</v>
      </c>
      <c r="H580" t="s">
        <v>887</v>
      </c>
      <c r="I580" t="s">
        <v>361</v>
      </c>
      <c r="J580">
        <v>2021</v>
      </c>
      <c r="K580" t="s">
        <v>23</v>
      </c>
      <c r="L580" t="s">
        <v>17</v>
      </c>
      <c r="M580">
        <v>11.7</v>
      </c>
      <c r="N580">
        <v>100</v>
      </c>
      <c r="O580">
        <f t="shared" si="9"/>
        <v>1.17</v>
      </c>
      <c r="P580" t="s">
        <v>198</v>
      </c>
      <c r="Q580" t="s">
        <v>199</v>
      </c>
      <c r="R580" s="5">
        <v>0.76500000000000001</v>
      </c>
      <c r="S580" t="s">
        <v>427</v>
      </c>
      <c r="T580" t="s">
        <v>427</v>
      </c>
      <c r="U580" s="2" t="s">
        <v>427</v>
      </c>
      <c r="V580" t="s">
        <v>427</v>
      </c>
    </row>
    <row r="581" spans="1:22" x14ac:dyDescent="0.3">
      <c r="A581" t="s">
        <v>731</v>
      </c>
      <c r="B581" t="s">
        <v>890</v>
      </c>
      <c r="C581" t="s">
        <v>9</v>
      </c>
      <c r="D581" t="s">
        <v>10</v>
      </c>
      <c r="E581" t="s">
        <v>11</v>
      </c>
      <c r="F581" t="s">
        <v>12</v>
      </c>
      <c r="G581" t="s">
        <v>13</v>
      </c>
      <c r="H581" t="s">
        <v>887</v>
      </c>
      <c r="I581" t="s">
        <v>361</v>
      </c>
      <c r="J581">
        <v>2021</v>
      </c>
      <c r="K581" t="s">
        <v>23</v>
      </c>
      <c r="L581" t="s">
        <v>17</v>
      </c>
      <c r="M581">
        <v>10.1</v>
      </c>
      <c r="N581">
        <v>100</v>
      </c>
      <c r="O581">
        <f t="shared" si="9"/>
        <v>1.01</v>
      </c>
      <c r="P581" t="s">
        <v>198</v>
      </c>
      <c r="Q581" t="s">
        <v>199</v>
      </c>
      <c r="R581" s="5">
        <v>0.57600000000000007</v>
      </c>
      <c r="S581" t="s">
        <v>427</v>
      </c>
      <c r="T581" t="s">
        <v>427</v>
      </c>
      <c r="U581" s="2" t="s">
        <v>427</v>
      </c>
      <c r="V581" t="s">
        <v>427</v>
      </c>
    </row>
    <row r="582" spans="1:22" x14ac:dyDescent="0.3">
      <c r="A582" t="s">
        <v>732</v>
      </c>
      <c r="B582" t="s">
        <v>890</v>
      </c>
      <c r="C582" t="s">
        <v>9</v>
      </c>
      <c r="D582" t="s">
        <v>10</v>
      </c>
      <c r="E582" t="s">
        <v>11</v>
      </c>
      <c r="F582" t="s">
        <v>12</v>
      </c>
      <c r="G582" t="s">
        <v>13</v>
      </c>
      <c r="H582" t="s">
        <v>887</v>
      </c>
      <c r="I582" t="s">
        <v>361</v>
      </c>
      <c r="J582">
        <v>2021</v>
      </c>
      <c r="K582" t="s">
        <v>23</v>
      </c>
      <c r="L582" t="s">
        <v>17</v>
      </c>
      <c r="M582">
        <v>8.67</v>
      </c>
      <c r="N582">
        <v>100</v>
      </c>
      <c r="O582">
        <f t="shared" si="9"/>
        <v>0.86699999999999999</v>
      </c>
      <c r="P582" t="s">
        <v>198</v>
      </c>
      <c r="Q582" t="s">
        <v>199</v>
      </c>
      <c r="R582" s="5" t="s">
        <v>427</v>
      </c>
      <c r="S582" t="s">
        <v>427</v>
      </c>
      <c r="T582" t="s">
        <v>427</v>
      </c>
      <c r="U582" s="2" t="s">
        <v>427</v>
      </c>
      <c r="V582" t="s">
        <v>427</v>
      </c>
    </row>
    <row r="583" spans="1:22" x14ac:dyDescent="0.3">
      <c r="A583" t="s">
        <v>733</v>
      </c>
      <c r="B583" t="s">
        <v>890</v>
      </c>
      <c r="C583" t="s">
        <v>9</v>
      </c>
      <c r="D583" t="s">
        <v>10</v>
      </c>
      <c r="E583" t="s">
        <v>11</v>
      </c>
      <c r="F583" t="s">
        <v>12</v>
      </c>
      <c r="G583" t="s">
        <v>13</v>
      </c>
      <c r="H583" t="s">
        <v>887</v>
      </c>
      <c r="I583" t="s">
        <v>361</v>
      </c>
      <c r="J583">
        <v>2021</v>
      </c>
      <c r="K583" t="s">
        <v>23</v>
      </c>
      <c r="L583" t="s">
        <v>17</v>
      </c>
      <c r="M583">
        <v>12.9</v>
      </c>
      <c r="N583">
        <v>100</v>
      </c>
      <c r="O583">
        <f t="shared" si="9"/>
        <v>1.29</v>
      </c>
      <c r="P583" t="s">
        <v>198</v>
      </c>
      <c r="Q583" t="s">
        <v>199</v>
      </c>
      <c r="R583" s="5" t="s">
        <v>427</v>
      </c>
      <c r="S583" t="s">
        <v>427</v>
      </c>
      <c r="T583" t="s">
        <v>427</v>
      </c>
      <c r="U583" s="2" t="s">
        <v>427</v>
      </c>
      <c r="V583" t="s">
        <v>427</v>
      </c>
    </row>
    <row r="584" spans="1:22" x14ac:dyDescent="0.3">
      <c r="A584" t="s">
        <v>734</v>
      </c>
      <c r="B584" t="s">
        <v>890</v>
      </c>
      <c r="C584" t="s">
        <v>9</v>
      </c>
      <c r="D584" t="s">
        <v>10</v>
      </c>
      <c r="E584" t="s">
        <v>11</v>
      </c>
      <c r="F584" t="s">
        <v>12</v>
      </c>
      <c r="G584" t="s">
        <v>13</v>
      </c>
      <c r="H584" t="s">
        <v>887</v>
      </c>
      <c r="I584" t="s">
        <v>361</v>
      </c>
      <c r="J584">
        <v>2021</v>
      </c>
      <c r="K584" t="s">
        <v>23</v>
      </c>
      <c r="L584" t="s">
        <v>17</v>
      </c>
      <c r="M584">
        <v>4.66</v>
      </c>
      <c r="N584">
        <v>100</v>
      </c>
      <c r="O584">
        <f t="shared" si="9"/>
        <v>0.46600000000000003</v>
      </c>
      <c r="P584" t="s">
        <v>198</v>
      </c>
      <c r="Q584" t="s">
        <v>199</v>
      </c>
      <c r="R584" s="5">
        <v>0.46500000000000002</v>
      </c>
      <c r="S584" t="s">
        <v>427</v>
      </c>
      <c r="T584" t="s">
        <v>427</v>
      </c>
      <c r="U584" s="2" t="s">
        <v>427</v>
      </c>
      <c r="V584" t="s">
        <v>427</v>
      </c>
    </row>
    <row r="585" spans="1:22" x14ac:dyDescent="0.3">
      <c r="A585" t="s">
        <v>735</v>
      </c>
      <c r="B585" t="s">
        <v>890</v>
      </c>
      <c r="C585" t="s">
        <v>9</v>
      </c>
      <c r="D585" t="s">
        <v>10</v>
      </c>
      <c r="E585" t="s">
        <v>11</v>
      </c>
      <c r="F585" t="s">
        <v>12</v>
      </c>
      <c r="G585" t="s">
        <v>13</v>
      </c>
      <c r="H585" t="s">
        <v>887</v>
      </c>
      <c r="I585" t="s">
        <v>361</v>
      </c>
      <c r="J585">
        <v>2021</v>
      </c>
      <c r="K585" t="s">
        <v>23</v>
      </c>
      <c r="L585" t="s">
        <v>17</v>
      </c>
      <c r="M585">
        <v>12.3</v>
      </c>
      <c r="N585">
        <v>100</v>
      </c>
      <c r="O585">
        <f t="shared" si="9"/>
        <v>1.23</v>
      </c>
      <c r="P585" t="s">
        <v>198</v>
      </c>
      <c r="Q585" t="s">
        <v>199</v>
      </c>
      <c r="R585" s="5">
        <v>0.59800000000000009</v>
      </c>
      <c r="S585" t="s">
        <v>427</v>
      </c>
      <c r="T585" t="s">
        <v>427</v>
      </c>
      <c r="U585" s="2" t="s">
        <v>427</v>
      </c>
      <c r="V585" t="s">
        <v>427</v>
      </c>
    </row>
    <row r="586" spans="1:22" x14ac:dyDescent="0.3">
      <c r="A586" t="s">
        <v>736</v>
      </c>
      <c r="B586" t="s">
        <v>890</v>
      </c>
      <c r="C586" t="s">
        <v>9</v>
      </c>
      <c r="D586" t="s">
        <v>10</v>
      </c>
      <c r="E586" t="s">
        <v>11</v>
      </c>
      <c r="F586" t="s">
        <v>12</v>
      </c>
      <c r="G586" t="s">
        <v>13</v>
      </c>
      <c r="H586" t="s">
        <v>887</v>
      </c>
      <c r="I586" t="s">
        <v>361</v>
      </c>
      <c r="J586">
        <v>2021</v>
      </c>
      <c r="K586" t="s">
        <v>23</v>
      </c>
      <c r="L586" t="s">
        <v>17</v>
      </c>
      <c r="M586">
        <v>6.67</v>
      </c>
      <c r="N586">
        <v>100</v>
      </c>
      <c r="O586">
        <f t="shared" si="9"/>
        <v>0.66700000000000004</v>
      </c>
      <c r="P586" t="s">
        <v>198</v>
      </c>
      <c r="Q586" t="s">
        <v>199</v>
      </c>
      <c r="R586" s="5" t="s">
        <v>427</v>
      </c>
      <c r="S586" t="s">
        <v>427</v>
      </c>
      <c r="T586" t="s">
        <v>427</v>
      </c>
      <c r="U586" s="2" t="s">
        <v>427</v>
      </c>
      <c r="V586" t="s">
        <v>427</v>
      </c>
    </row>
    <row r="587" spans="1:22" x14ac:dyDescent="0.3">
      <c r="A587" t="s">
        <v>737</v>
      </c>
      <c r="B587" t="s">
        <v>890</v>
      </c>
      <c r="C587" t="s">
        <v>9</v>
      </c>
      <c r="D587" t="s">
        <v>10</v>
      </c>
      <c r="E587" t="s">
        <v>11</v>
      </c>
      <c r="F587" t="s">
        <v>12</v>
      </c>
      <c r="G587" t="s">
        <v>13</v>
      </c>
      <c r="H587" t="s">
        <v>887</v>
      </c>
      <c r="I587" t="s">
        <v>361</v>
      </c>
      <c r="J587">
        <v>2021</v>
      </c>
      <c r="K587" t="s">
        <v>23</v>
      </c>
      <c r="L587" t="s">
        <v>17</v>
      </c>
      <c r="M587">
        <v>6.73</v>
      </c>
      <c r="N587">
        <v>100</v>
      </c>
      <c r="O587">
        <f t="shared" si="9"/>
        <v>0.67300000000000004</v>
      </c>
      <c r="P587" t="s">
        <v>198</v>
      </c>
      <c r="Q587" t="s">
        <v>199</v>
      </c>
      <c r="R587" s="5">
        <v>0.59</v>
      </c>
      <c r="S587" t="s">
        <v>427</v>
      </c>
      <c r="T587" t="s">
        <v>427</v>
      </c>
      <c r="U587" s="2" t="s">
        <v>427</v>
      </c>
      <c r="V587" t="s">
        <v>427</v>
      </c>
    </row>
    <row r="588" spans="1:22" x14ac:dyDescent="0.3">
      <c r="A588" t="s">
        <v>738</v>
      </c>
      <c r="B588" t="s">
        <v>890</v>
      </c>
      <c r="C588" t="s">
        <v>9</v>
      </c>
      <c r="D588" t="s">
        <v>10</v>
      </c>
      <c r="E588" t="s">
        <v>11</v>
      </c>
      <c r="F588" t="s">
        <v>12</v>
      </c>
      <c r="G588" t="s">
        <v>13</v>
      </c>
      <c r="H588" t="s">
        <v>887</v>
      </c>
      <c r="I588" t="s">
        <v>361</v>
      </c>
      <c r="J588">
        <v>2021</v>
      </c>
      <c r="K588" t="s">
        <v>23</v>
      </c>
      <c r="L588" t="s">
        <v>17</v>
      </c>
      <c r="M588">
        <v>11.9</v>
      </c>
      <c r="N588">
        <v>100</v>
      </c>
      <c r="O588">
        <f t="shared" si="9"/>
        <v>1.19</v>
      </c>
      <c r="P588" t="s">
        <v>198</v>
      </c>
      <c r="Q588" t="s">
        <v>199</v>
      </c>
      <c r="R588" s="5">
        <v>0.60399999999999998</v>
      </c>
      <c r="S588" t="s">
        <v>427</v>
      </c>
      <c r="T588" t="s">
        <v>427</v>
      </c>
      <c r="U588" s="2" t="s">
        <v>427</v>
      </c>
      <c r="V588" t="s">
        <v>427</v>
      </c>
    </row>
    <row r="589" spans="1:22" x14ac:dyDescent="0.3">
      <c r="A589" t="s">
        <v>739</v>
      </c>
      <c r="B589" t="s">
        <v>890</v>
      </c>
      <c r="C589" t="s">
        <v>9</v>
      </c>
      <c r="D589" t="s">
        <v>10</v>
      </c>
      <c r="E589" t="s">
        <v>11</v>
      </c>
      <c r="F589" t="s">
        <v>12</v>
      </c>
      <c r="G589" t="s">
        <v>13</v>
      </c>
      <c r="H589" t="s">
        <v>887</v>
      </c>
      <c r="I589" t="s">
        <v>361</v>
      </c>
      <c r="J589">
        <v>2021</v>
      </c>
      <c r="K589" t="s">
        <v>23</v>
      </c>
      <c r="L589" t="s">
        <v>17</v>
      </c>
      <c r="M589">
        <v>12.1</v>
      </c>
      <c r="N589">
        <v>100</v>
      </c>
      <c r="O589">
        <f t="shared" si="9"/>
        <v>1.21</v>
      </c>
      <c r="P589" t="s">
        <v>198</v>
      </c>
      <c r="Q589" t="s">
        <v>199</v>
      </c>
      <c r="R589" s="5">
        <v>0.73199999999999998</v>
      </c>
      <c r="S589" t="s">
        <v>427</v>
      </c>
      <c r="T589" t="s">
        <v>427</v>
      </c>
      <c r="U589" s="2" t="s">
        <v>427</v>
      </c>
      <c r="V589" t="s">
        <v>427</v>
      </c>
    </row>
    <row r="590" spans="1:22" x14ac:dyDescent="0.3">
      <c r="A590" t="s">
        <v>740</v>
      </c>
      <c r="B590" t="s">
        <v>890</v>
      </c>
      <c r="C590" t="s">
        <v>9</v>
      </c>
      <c r="D590" t="s">
        <v>10</v>
      </c>
      <c r="E590" t="s">
        <v>11</v>
      </c>
      <c r="F590" t="s">
        <v>12</v>
      </c>
      <c r="G590" t="s">
        <v>13</v>
      </c>
      <c r="H590" t="s">
        <v>887</v>
      </c>
      <c r="I590" t="s">
        <v>361</v>
      </c>
      <c r="J590">
        <v>2021</v>
      </c>
      <c r="K590" t="s">
        <v>23</v>
      </c>
      <c r="L590" t="s">
        <v>17</v>
      </c>
      <c r="M590">
        <v>13.3</v>
      </c>
      <c r="N590">
        <v>100</v>
      </c>
      <c r="O590">
        <f t="shared" si="9"/>
        <v>1.33</v>
      </c>
      <c r="P590" t="s">
        <v>198</v>
      </c>
      <c r="Q590" t="s">
        <v>199</v>
      </c>
      <c r="R590" s="5">
        <v>0.56000000000000005</v>
      </c>
      <c r="S590" t="s">
        <v>427</v>
      </c>
      <c r="T590" t="s">
        <v>427</v>
      </c>
      <c r="U590" s="2" t="s">
        <v>427</v>
      </c>
      <c r="V590" t="s">
        <v>427</v>
      </c>
    </row>
    <row r="591" spans="1:22" x14ac:dyDescent="0.3">
      <c r="A591" t="s">
        <v>741</v>
      </c>
      <c r="B591" t="s">
        <v>890</v>
      </c>
      <c r="C591" t="s">
        <v>9</v>
      </c>
      <c r="D591" t="s">
        <v>10</v>
      </c>
      <c r="E591" t="s">
        <v>11</v>
      </c>
      <c r="F591" t="s">
        <v>12</v>
      </c>
      <c r="G591" t="s">
        <v>13</v>
      </c>
      <c r="H591" t="s">
        <v>887</v>
      </c>
      <c r="I591" t="s">
        <v>361</v>
      </c>
      <c r="J591">
        <v>2021</v>
      </c>
      <c r="K591" t="s">
        <v>23</v>
      </c>
      <c r="L591" t="s">
        <v>17</v>
      </c>
      <c r="M591">
        <v>9.5299999999999994</v>
      </c>
      <c r="N591">
        <v>100</v>
      </c>
      <c r="O591">
        <f t="shared" si="9"/>
        <v>0.95299999999999985</v>
      </c>
      <c r="P591" t="s">
        <v>198</v>
      </c>
      <c r="Q591" t="s">
        <v>199</v>
      </c>
      <c r="R591" s="5">
        <v>0.47100000000000003</v>
      </c>
      <c r="S591" t="s">
        <v>427</v>
      </c>
      <c r="T591" t="s">
        <v>427</v>
      </c>
      <c r="U591" s="2" t="s">
        <v>427</v>
      </c>
      <c r="V591" t="s">
        <v>427</v>
      </c>
    </row>
    <row r="592" spans="1:22" x14ac:dyDescent="0.3">
      <c r="A592" t="s">
        <v>742</v>
      </c>
      <c r="B592" t="s">
        <v>890</v>
      </c>
      <c r="C592" t="s">
        <v>9</v>
      </c>
      <c r="D592" t="s">
        <v>10</v>
      </c>
      <c r="E592" t="s">
        <v>11</v>
      </c>
      <c r="F592" t="s">
        <v>12</v>
      </c>
      <c r="G592" t="s">
        <v>13</v>
      </c>
      <c r="H592" t="s">
        <v>887</v>
      </c>
      <c r="I592" t="s">
        <v>361</v>
      </c>
      <c r="J592">
        <v>2021</v>
      </c>
      <c r="K592" t="s">
        <v>23</v>
      </c>
      <c r="L592" t="s">
        <v>17</v>
      </c>
      <c r="M592">
        <v>19.8</v>
      </c>
      <c r="N592">
        <v>100</v>
      </c>
      <c r="O592">
        <f t="shared" si="9"/>
        <v>1.98</v>
      </c>
      <c r="P592" t="s">
        <v>198</v>
      </c>
      <c r="Q592" t="s">
        <v>199</v>
      </c>
      <c r="R592" s="5">
        <v>0.67900000000000005</v>
      </c>
      <c r="S592" t="s">
        <v>202</v>
      </c>
      <c r="T592" t="s">
        <v>204</v>
      </c>
      <c r="U592" s="2">
        <v>0.91890000000000005</v>
      </c>
      <c r="V592" t="s">
        <v>888</v>
      </c>
    </row>
    <row r="593" spans="1:22" x14ac:dyDescent="0.3">
      <c r="A593" t="s">
        <v>743</v>
      </c>
      <c r="B593" t="s">
        <v>890</v>
      </c>
      <c r="C593" t="s">
        <v>9</v>
      </c>
      <c r="D593" t="s">
        <v>10</v>
      </c>
      <c r="E593" t="s">
        <v>11</v>
      </c>
      <c r="F593" t="s">
        <v>12</v>
      </c>
      <c r="G593" t="s">
        <v>13</v>
      </c>
      <c r="H593" t="s">
        <v>887</v>
      </c>
      <c r="I593" t="s">
        <v>361</v>
      </c>
      <c r="J593">
        <v>2021</v>
      </c>
      <c r="K593" t="s">
        <v>23</v>
      </c>
      <c r="L593" t="s">
        <v>17</v>
      </c>
      <c r="M593">
        <v>12</v>
      </c>
      <c r="N593">
        <v>100</v>
      </c>
      <c r="O593">
        <f t="shared" si="9"/>
        <v>1.2</v>
      </c>
      <c r="P593" t="s">
        <v>198</v>
      </c>
      <c r="Q593" t="s">
        <v>199</v>
      </c>
      <c r="R593" s="5" t="s">
        <v>427</v>
      </c>
      <c r="S593" t="s">
        <v>427</v>
      </c>
      <c r="T593" t="s">
        <v>427</v>
      </c>
      <c r="U593" s="2" t="s">
        <v>427</v>
      </c>
      <c r="V593" t="s">
        <v>427</v>
      </c>
    </row>
    <row r="594" spans="1:22" x14ac:dyDescent="0.3">
      <c r="A594" t="s">
        <v>744</v>
      </c>
      <c r="B594" t="s">
        <v>890</v>
      </c>
      <c r="C594" t="s">
        <v>9</v>
      </c>
      <c r="D594" t="s">
        <v>10</v>
      </c>
      <c r="E594" t="s">
        <v>11</v>
      </c>
      <c r="F594" t="s">
        <v>12</v>
      </c>
      <c r="G594" t="s">
        <v>13</v>
      </c>
      <c r="H594" t="s">
        <v>887</v>
      </c>
      <c r="I594" t="s">
        <v>361</v>
      </c>
      <c r="J594">
        <v>2021</v>
      </c>
      <c r="K594" t="s">
        <v>23</v>
      </c>
      <c r="L594" t="s">
        <v>17</v>
      </c>
      <c r="M594">
        <v>20.399999999999999</v>
      </c>
      <c r="N594">
        <v>100</v>
      </c>
      <c r="O594">
        <f t="shared" si="9"/>
        <v>2.0399999999999996</v>
      </c>
      <c r="P594" t="s">
        <v>198</v>
      </c>
      <c r="Q594" t="s">
        <v>199</v>
      </c>
      <c r="R594" s="5">
        <v>0.48200000000000004</v>
      </c>
      <c r="S594" t="s">
        <v>202</v>
      </c>
      <c r="T594" t="s">
        <v>204</v>
      </c>
      <c r="U594" s="2">
        <v>0.89124999999999999</v>
      </c>
      <c r="V594" t="s">
        <v>888</v>
      </c>
    </row>
    <row r="595" spans="1:22" x14ac:dyDescent="0.3">
      <c r="A595" t="s">
        <v>745</v>
      </c>
      <c r="B595" t="s">
        <v>890</v>
      </c>
      <c r="C595" t="s">
        <v>9</v>
      </c>
      <c r="D595" t="s">
        <v>10</v>
      </c>
      <c r="E595" t="s">
        <v>11</v>
      </c>
      <c r="F595" t="s">
        <v>12</v>
      </c>
      <c r="G595" t="s">
        <v>13</v>
      </c>
      <c r="H595" t="s">
        <v>887</v>
      </c>
      <c r="I595" t="s">
        <v>361</v>
      </c>
      <c r="J595">
        <v>2021</v>
      </c>
      <c r="K595" t="s">
        <v>23</v>
      </c>
      <c r="L595" t="s">
        <v>17</v>
      </c>
      <c r="M595">
        <v>15.8</v>
      </c>
      <c r="N595">
        <v>100</v>
      </c>
      <c r="O595">
        <f t="shared" si="9"/>
        <v>1.58</v>
      </c>
      <c r="P595" t="s">
        <v>198</v>
      </c>
      <c r="Q595" t="s">
        <v>199</v>
      </c>
      <c r="R595" s="5" t="s">
        <v>427</v>
      </c>
      <c r="S595" t="s">
        <v>427</v>
      </c>
      <c r="T595" t="s">
        <v>427</v>
      </c>
      <c r="U595" s="2" t="s">
        <v>427</v>
      </c>
      <c r="V595" t="s">
        <v>427</v>
      </c>
    </row>
    <row r="596" spans="1:22" x14ac:dyDescent="0.3">
      <c r="A596" t="s">
        <v>746</v>
      </c>
      <c r="B596" t="s">
        <v>890</v>
      </c>
      <c r="C596" t="s">
        <v>9</v>
      </c>
      <c r="D596" t="s">
        <v>10</v>
      </c>
      <c r="E596" t="s">
        <v>11</v>
      </c>
      <c r="F596" t="s">
        <v>12</v>
      </c>
      <c r="G596" t="s">
        <v>13</v>
      </c>
      <c r="H596" t="s">
        <v>887</v>
      </c>
      <c r="I596" t="s">
        <v>361</v>
      </c>
      <c r="J596">
        <v>2021</v>
      </c>
      <c r="K596" t="s">
        <v>23</v>
      </c>
      <c r="L596" t="s">
        <v>17</v>
      </c>
      <c r="M596">
        <v>16.100000000000001</v>
      </c>
      <c r="N596">
        <v>100</v>
      </c>
      <c r="O596">
        <f t="shared" si="9"/>
        <v>1.6100000000000003</v>
      </c>
      <c r="P596" t="s">
        <v>198</v>
      </c>
      <c r="Q596" t="s">
        <v>199</v>
      </c>
      <c r="R596" s="5">
        <v>0.51900000000000002</v>
      </c>
      <c r="S596" t="s">
        <v>202</v>
      </c>
      <c r="T596" t="s">
        <v>204</v>
      </c>
      <c r="U596" s="2">
        <v>0.86099999999999999</v>
      </c>
      <c r="V596" t="s">
        <v>888</v>
      </c>
    </row>
    <row r="597" spans="1:22" x14ac:dyDescent="0.3">
      <c r="A597" t="s">
        <v>747</v>
      </c>
      <c r="B597" t="s">
        <v>890</v>
      </c>
      <c r="C597" t="s">
        <v>9</v>
      </c>
      <c r="D597" t="s">
        <v>10</v>
      </c>
      <c r="E597" t="s">
        <v>11</v>
      </c>
      <c r="F597" t="s">
        <v>12</v>
      </c>
      <c r="G597" t="s">
        <v>13</v>
      </c>
      <c r="H597" t="s">
        <v>887</v>
      </c>
      <c r="I597" t="s">
        <v>361</v>
      </c>
      <c r="J597">
        <v>2021</v>
      </c>
      <c r="K597" t="s">
        <v>23</v>
      </c>
      <c r="L597" t="s">
        <v>17</v>
      </c>
      <c r="M597">
        <v>12.9</v>
      </c>
      <c r="N597">
        <v>100</v>
      </c>
      <c r="O597">
        <f t="shared" si="9"/>
        <v>1.29</v>
      </c>
      <c r="P597" t="s">
        <v>198</v>
      </c>
      <c r="Q597" t="s">
        <v>199</v>
      </c>
      <c r="R597" s="5" t="s">
        <v>427</v>
      </c>
      <c r="S597" t="s">
        <v>427</v>
      </c>
      <c r="T597" t="s">
        <v>427</v>
      </c>
      <c r="U597" s="2" t="s">
        <v>427</v>
      </c>
      <c r="V597" t="s">
        <v>427</v>
      </c>
    </row>
    <row r="598" spans="1:22" x14ac:dyDescent="0.3">
      <c r="A598" t="s">
        <v>748</v>
      </c>
      <c r="B598" t="s">
        <v>890</v>
      </c>
      <c r="C598" t="s">
        <v>9</v>
      </c>
      <c r="D598" t="s">
        <v>10</v>
      </c>
      <c r="E598" t="s">
        <v>11</v>
      </c>
      <c r="F598" t="s">
        <v>12</v>
      </c>
      <c r="G598" t="s">
        <v>13</v>
      </c>
      <c r="H598" t="s">
        <v>887</v>
      </c>
      <c r="I598" t="s">
        <v>361</v>
      </c>
      <c r="J598">
        <v>2021</v>
      </c>
      <c r="K598" t="s">
        <v>23</v>
      </c>
      <c r="L598" t="s">
        <v>17</v>
      </c>
      <c r="M598">
        <v>9.6</v>
      </c>
      <c r="N598">
        <v>100</v>
      </c>
      <c r="O598">
        <f t="shared" si="9"/>
        <v>0.96</v>
      </c>
      <c r="P598" t="s">
        <v>198</v>
      </c>
      <c r="Q598" t="s">
        <v>199</v>
      </c>
      <c r="R598" s="5">
        <v>0.57499999999999996</v>
      </c>
      <c r="S598" t="s">
        <v>427</v>
      </c>
      <c r="T598" t="s">
        <v>427</v>
      </c>
      <c r="U598" s="2" t="s">
        <v>427</v>
      </c>
      <c r="V598" t="s">
        <v>427</v>
      </c>
    </row>
    <row r="599" spans="1:22" x14ac:dyDescent="0.3">
      <c r="A599" t="s">
        <v>749</v>
      </c>
      <c r="B599" t="s">
        <v>890</v>
      </c>
      <c r="C599" t="s">
        <v>9</v>
      </c>
      <c r="D599" t="s">
        <v>10</v>
      </c>
      <c r="E599" t="s">
        <v>11</v>
      </c>
      <c r="F599" t="s">
        <v>12</v>
      </c>
      <c r="G599" t="s">
        <v>13</v>
      </c>
      <c r="H599" t="s">
        <v>887</v>
      </c>
      <c r="I599" t="s">
        <v>361</v>
      </c>
      <c r="J599">
        <v>2021</v>
      </c>
      <c r="K599" t="s">
        <v>23</v>
      </c>
      <c r="L599" t="s">
        <v>17</v>
      </c>
      <c r="M599">
        <v>16.399999999999999</v>
      </c>
      <c r="N599">
        <v>100</v>
      </c>
      <c r="O599">
        <f t="shared" si="9"/>
        <v>1.6399999999999997</v>
      </c>
      <c r="P599" t="s">
        <v>198</v>
      </c>
      <c r="Q599" t="s">
        <v>199</v>
      </c>
      <c r="R599" s="5" t="s">
        <v>427</v>
      </c>
      <c r="S599" t="s">
        <v>202</v>
      </c>
      <c r="T599" t="s">
        <v>204</v>
      </c>
      <c r="U599" s="2">
        <v>0.90260000000000007</v>
      </c>
      <c r="V599" t="s">
        <v>888</v>
      </c>
    </row>
    <row r="600" spans="1:22" x14ac:dyDescent="0.3">
      <c r="A600" t="s">
        <v>750</v>
      </c>
      <c r="B600" t="s">
        <v>890</v>
      </c>
      <c r="C600" t="s">
        <v>9</v>
      </c>
      <c r="D600" t="s">
        <v>10</v>
      </c>
      <c r="E600" t="s">
        <v>11</v>
      </c>
      <c r="F600" t="s">
        <v>12</v>
      </c>
      <c r="G600" t="s">
        <v>13</v>
      </c>
      <c r="H600" t="s">
        <v>887</v>
      </c>
      <c r="I600" t="s">
        <v>361</v>
      </c>
      <c r="J600">
        <v>2021</v>
      </c>
      <c r="K600" t="s">
        <v>23</v>
      </c>
      <c r="L600" t="s">
        <v>17</v>
      </c>
      <c r="M600">
        <v>9.6</v>
      </c>
      <c r="N600">
        <v>100</v>
      </c>
      <c r="O600">
        <f t="shared" si="9"/>
        <v>0.96</v>
      </c>
      <c r="P600" t="s">
        <v>198</v>
      </c>
      <c r="Q600" t="s">
        <v>199</v>
      </c>
      <c r="R600" s="5">
        <v>0.52600000000000002</v>
      </c>
      <c r="S600" t="s">
        <v>427</v>
      </c>
      <c r="T600" t="s">
        <v>427</v>
      </c>
      <c r="U600" s="2" t="s">
        <v>427</v>
      </c>
      <c r="V600" t="s">
        <v>427</v>
      </c>
    </row>
    <row r="601" spans="1:22" x14ac:dyDescent="0.3">
      <c r="A601" t="s">
        <v>751</v>
      </c>
      <c r="B601" t="s">
        <v>890</v>
      </c>
      <c r="C601" t="s">
        <v>9</v>
      </c>
      <c r="D601" t="s">
        <v>10</v>
      </c>
      <c r="E601" t="s">
        <v>11</v>
      </c>
      <c r="F601" t="s">
        <v>12</v>
      </c>
      <c r="G601" t="s">
        <v>13</v>
      </c>
      <c r="H601" t="s">
        <v>887</v>
      </c>
      <c r="I601" t="s">
        <v>361</v>
      </c>
      <c r="J601">
        <v>2021</v>
      </c>
      <c r="K601" t="s">
        <v>23</v>
      </c>
      <c r="L601" t="s">
        <v>17</v>
      </c>
      <c r="M601">
        <v>15.9</v>
      </c>
      <c r="N601">
        <v>100</v>
      </c>
      <c r="O601">
        <f t="shared" si="9"/>
        <v>1.59</v>
      </c>
      <c r="P601" t="s">
        <v>198</v>
      </c>
      <c r="Q601" t="s">
        <v>199</v>
      </c>
      <c r="R601" s="5">
        <v>0.52500000000000002</v>
      </c>
      <c r="S601" t="s">
        <v>202</v>
      </c>
      <c r="T601" t="s">
        <v>204</v>
      </c>
      <c r="U601" s="2">
        <v>0.89155000000000006</v>
      </c>
      <c r="V601" t="s">
        <v>888</v>
      </c>
    </row>
    <row r="602" spans="1:22" x14ac:dyDescent="0.3">
      <c r="A602" t="s">
        <v>752</v>
      </c>
      <c r="B602" t="s">
        <v>890</v>
      </c>
      <c r="C602" t="s">
        <v>9</v>
      </c>
      <c r="D602" t="s">
        <v>10</v>
      </c>
      <c r="E602" t="s">
        <v>11</v>
      </c>
      <c r="F602" t="s">
        <v>12</v>
      </c>
      <c r="G602" t="s">
        <v>13</v>
      </c>
      <c r="H602" t="s">
        <v>887</v>
      </c>
      <c r="I602" t="s">
        <v>361</v>
      </c>
      <c r="J602">
        <v>2021</v>
      </c>
      <c r="K602" t="s">
        <v>23</v>
      </c>
      <c r="L602" t="s">
        <v>17</v>
      </c>
      <c r="M602">
        <v>11.3</v>
      </c>
      <c r="N602">
        <v>100</v>
      </c>
      <c r="O602">
        <f t="shared" si="9"/>
        <v>1.1299999999999999</v>
      </c>
      <c r="P602" t="s">
        <v>198</v>
      </c>
      <c r="Q602" t="s">
        <v>199</v>
      </c>
      <c r="R602" s="5">
        <v>0.42799999999999999</v>
      </c>
      <c r="S602" t="s">
        <v>427</v>
      </c>
      <c r="T602" t="s">
        <v>427</v>
      </c>
      <c r="U602" s="2" t="s">
        <v>427</v>
      </c>
      <c r="V602" t="s">
        <v>427</v>
      </c>
    </row>
    <row r="603" spans="1:22" x14ac:dyDescent="0.3">
      <c r="A603" t="s">
        <v>753</v>
      </c>
      <c r="B603" t="s">
        <v>890</v>
      </c>
      <c r="C603" t="s">
        <v>9</v>
      </c>
      <c r="D603" t="s">
        <v>10</v>
      </c>
      <c r="E603" t="s">
        <v>11</v>
      </c>
      <c r="F603" t="s">
        <v>12</v>
      </c>
      <c r="G603" t="s">
        <v>13</v>
      </c>
      <c r="H603" t="s">
        <v>887</v>
      </c>
      <c r="I603" t="s">
        <v>361</v>
      </c>
      <c r="J603">
        <v>2021</v>
      </c>
      <c r="K603" t="s">
        <v>23</v>
      </c>
      <c r="L603" t="s">
        <v>17</v>
      </c>
      <c r="M603">
        <v>11.2</v>
      </c>
      <c r="N603">
        <v>100</v>
      </c>
      <c r="O603">
        <f t="shared" si="9"/>
        <v>1.1200000000000001</v>
      </c>
      <c r="P603" t="s">
        <v>198</v>
      </c>
      <c r="Q603" t="s">
        <v>199</v>
      </c>
      <c r="R603" s="5">
        <v>0.52900000000000003</v>
      </c>
      <c r="S603" t="s">
        <v>427</v>
      </c>
      <c r="T603" t="s">
        <v>427</v>
      </c>
      <c r="U603" s="2" t="s">
        <v>427</v>
      </c>
      <c r="V603" t="s">
        <v>427</v>
      </c>
    </row>
    <row r="604" spans="1:22" x14ac:dyDescent="0.3">
      <c r="A604" t="s">
        <v>754</v>
      </c>
      <c r="B604" t="s">
        <v>890</v>
      </c>
      <c r="C604" t="s">
        <v>9</v>
      </c>
      <c r="D604" t="s">
        <v>10</v>
      </c>
      <c r="E604" t="s">
        <v>11</v>
      </c>
      <c r="F604" t="s">
        <v>12</v>
      </c>
      <c r="G604" t="s">
        <v>13</v>
      </c>
      <c r="H604" t="s">
        <v>887</v>
      </c>
      <c r="I604" t="s">
        <v>361</v>
      </c>
      <c r="J604">
        <v>2021</v>
      </c>
      <c r="K604" t="s">
        <v>23</v>
      </c>
      <c r="L604" t="s">
        <v>17</v>
      </c>
      <c r="M604">
        <v>13.3</v>
      </c>
      <c r="N604">
        <v>100</v>
      </c>
      <c r="O604">
        <f t="shared" si="9"/>
        <v>1.33</v>
      </c>
      <c r="P604" t="s">
        <v>198</v>
      </c>
      <c r="Q604" t="s">
        <v>199</v>
      </c>
      <c r="R604" s="5">
        <v>0.48399999999999999</v>
      </c>
      <c r="S604" t="s">
        <v>427</v>
      </c>
      <c r="T604" t="s">
        <v>427</v>
      </c>
      <c r="U604" s="2" t="s">
        <v>427</v>
      </c>
      <c r="V604" t="s">
        <v>427</v>
      </c>
    </row>
    <row r="605" spans="1:22" x14ac:dyDescent="0.3">
      <c r="A605" t="s">
        <v>755</v>
      </c>
      <c r="B605" t="s">
        <v>890</v>
      </c>
      <c r="C605" t="s">
        <v>9</v>
      </c>
      <c r="D605" t="s">
        <v>10</v>
      </c>
      <c r="E605" t="s">
        <v>11</v>
      </c>
      <c r="F605" t="s">
        <v>12</v>
      </c>
      <c r="G605" t="s">
        <v>13</v>
      </c>
      <c r="H605" t="s">
        <v>887</v>
      </c>
      <c r="I605" t="s">
        <v>361</v>
      </c>
      <c r="J605">
        <v>2021</v>
      </c>
      <c r="K605" t="s">
        <v>23</v>
      </c>
      <c r="L605" t="s">
        <v>17</v>
      </c>
      <c r="M605">
        <v>14.3</v>
      </c>
      <c r="N605">
        <v>100</v>
      </c>
      <c r="O605">
        <f t="shared" si="9"/>
        <v>1.43</v>
      </c>
      <c r="P605" t="s">
        <v>198</v>
      </c>
      <c r="Q605" t="s">
        <v>199</v>
      </c>
      <c r="R605" s="5">
        <v>0.64800000000000002</v>
      </c>
      <c r="S605" t="s">
        <v>427</v>
      </c>
      <c r="T605" t="s">
        <v>427</v>
      </c>
      <c r="U605" s="2" t="s">
        <v>427</v>
      </c>
      <c r="V605" t="s">
        <v>427</v>
      </c>
    </row>
    <row r="606" spans="1:22" x14ac:dyDescent="0.3">
      <c r="A606" t="s">
        <v>756</v>
      </c>
      <c r="B606" t="s">
        <v>890</v>
      </c>
      <c r="C606" t="s">
        <v>9</v>
      </c>
      <c r="D606" t="s">
        <v>10</v>
      </c>
      <c r="E606" t="s">
        <v>11</v>
      </c>
      <c r="F606" t="s">
        <v>12</v>
      </c>
      <c r="G606" t="s">
        <v>13</v>
      </c>
      <c r="H606" t="s">
        <v>887</v>
      </c>
      <c r="I606" t="s">
        <v>361</v>
      </c>
      <c r="J606" s="1">
        <v>2022</v>
      </c>
      <c r="K606" t="s">
        <v>23</v>
      </c>
      <c r="L606" t="s">
        <v>17</v>
      </c>
      <c r="M606">
        <v>6.01</v>
      </c>
      <c r="N606">
        <v>100</v>
      </c>
      <c r="O606">
        <f t="shared" si="9"/>
        <v>0.60099999999999998</v>
      </c>
      <c r="P606" t="s">
        <v>198</v>
      </c>
      <c r="Q606" t="s">
        <v>199</v>
      </c>
      <c r="R606" s="5">
        <v>0.61499999999999988</v>
      </c>
      <c r="S606" t="s">
        <v>202</v>
      </c>
      <c r="T606" t="s">
        <v>204</v>
      </c>
      <c r="U606" s="2">
        <v>0.90015000000000001</v>
      </c>
      <c r="V606" t="s">
        <v>888</v>
      </c>
    </row>
    <row r="607" spans="1:22" x14ac:dyDescent="0.3">
      <c r="A607" t="s">
        <v>757</v>
      </c>
      <c r="B607" t="s">
        <v>890</v>
      </c>
      <c r="C607" t="s">
        <v>9</v>
      </c>
      <c r="D607" t="s">
        <v>10</v>
      </c>
      <c r="E607" t="s">
        <v>11</v>
      </c>
      <c r="F607" t="s">
        <v>12</v>
      </c>
      <c r="G607" t="s">
        <v>13</v>
      </c>
      <c r="H607" t="s">
        <v>887</v>
      </c>
      <c r="I607" t="s">
        <v>361</v>
      </c>
      <c r="J607" s="1">
        <v>2022</v>
      </c>
      <c r="K607" t="s">
        <v>23</v>
      </c>
      <c r="L607" t="s">
        <v>17</v>
      </c>
      <c r="M607">
        <v>7.07</v>
      </c>
      <c r="N607">
        <v>100</v>
      </c>
      <c r="O607">
        <f t="shared" si="9"/>
        <v>0.70699999999999996</v>
      </c>
      <c r="P607" t="s">
        <v>198</v>
      </c>
      <c r="Q607" t="s">
        <v>199</v>
      </c>
      <c r="R607" s="5" t="s">
        <v>427</v>
      </c>
      <c r="S607" t="s">
        <v>202</v>
      </c>
      <c r="T607" t="s">
        <v>204</v>
      </c>
      <c r="U607" s="2">
        <v>0.90125</v>
      </c>
      <c r="V607" t="s">
        <v>888</v>
      </c>
    </row>
    <row r="608" spans="1:22" x14ac:dyDescent="0.3">
      <c r="A608" t="s">
        <v>758</v>
      </c>
      <c r="B608" t="s">
        <v>890</v>
      </c>
      <c r="C608" t="s">
        <v>9</v>
      </c>
      <c r="D608" t="s">
        <v>10</v>
      </c>
      <c r="E608" t="s">
        <v>11</v>
      </c>
      <c r="F608" t="s">
        <v>12</v>
      </c>
      <c r="G608" t="s">
        <v>13</v>
      </c>
      <c r="H608" t="s">
        <v>887</v>
      </c>
      <c r="I608" t="s">
        <v>361</v>
      </c>
      <c r="J608" s="1">
        <v>2022</v>
      </c>
      <c r="K608" t="s">
        <v>23</v>
      </c>
      <c r="L608" t="s">
        <v>17</v>
      </c>
      <c r="M608">
        <v>3.89</v>
      </c>
      <c r="N608">
        <v>100</v>
      </c>
      <c r="O608">
        <f t="shared" ref="O608:O624" si="10">(M608*N608)/1000</f>
        <v>0.38900000000000001</v>
      </c>
      <c r="P608" t="s">
        <v>198</v>
      </c>
      <c r="Q608" t="s">
        <v>199</v>
      </c>
      <c r="R608" s="5">
        <v>0.76900000000000002</v>
      </c>
      <c r="S608" t="s">
        <v>202</v>
      </c>
      <c r="T608" t="s">
        <v>204</v>
      </c>
      <c r="U608" s="2">
        <v>0.91520000000000001</v>
      </c>
      <c r="V608" t="s">
        <v>888</v>
      </c>
    </row>
    <row r="609" spans="1:22" x14ac:dyDescent="0.3">
      <c r="A609" t="s">
        <v>759</v>
      </c>
      <c r="B609" t="s">
        <v>890</v>
      </c>
      <c r="C609" t="s">
        <v>9</v>
      </c>
      <c r="D609" t="s">
        <v>10</v>
      </c>
      <c r="E609" t="s">
        <v>11</v>
      </c>
      <c r="F609" t="s">
        <v>12</v>
      </c>
      <c r="G609" t="s">
        <v>13</v>
      </c>
      <c r="H609" t="s">
        <v>887</v>
      </c>
      <c r="I609" t="s">
        <v>361</v>
      </c>
      <c r="J609" s="1">
        <v>2022</v>
      </c>
      <c r="K609" t="s">
        <v>23</v>
      </c>
      <c r="L609" t="s">
        <v>17</v>
      </c>
      <c r="M609">
        <v>2.04</v>
      </c>
      <c r="N609">
        <v>100</v>
      </c>
      <c r="O609">
        <f t="shared" si="10"/>
        <v>0.20399999999999999</v>
      </c>
      <c r="P609" t="s">
        <v>198</v>
      </c>
      <c r="Q609" t="s">
        <v>571</v>
      </c>
      <c r="R609" s="5">
        <v>0.58700000000000008</v>
      </c>
      <c r="S609" t="s">
        <v>202</v>
      </c>
      <c r="T609" t="s">
        <v>204</v>
      </c>
      <c r="U609" s="2">
        <v>0.92209999999999992</v>
      </c>
      <c r="V609" t="s">
        <v>888</v>
      </c>
    </row>
    <row r="610" spans="1:22" x14ac:dyDescent="0.3">
      <c r="A610" t="s">
        <v>760</v>
      </c>
      <c r="B610" t="s">
        <v>890</v>
      </c>
      <c r="C610" t="s">
        <v>9</v>
      </c>
      <c r="D610" t="s">
        <v>10</v>
      </c>
      <c r="E610" t="s">
        <v>11</v>
      </c>
      <c r="F610" t="s">
        <v>12</v>
      </c>
      <c r="G610" t="s">
        <v>13</v>
      </c>
      <c r="H610" t="s">
        <v>887</v>
      </c>
      <c r="I610" t="s">
        <v>361</v>
      </c>
      <c r="J610" s="1">
        <v>2022</v>
      </c>
      <c r="K610" t="s">
        <v>23</v>
      </c>
      <c r="L610" t="s">
        <v>17</v>
      </c>
      <c r="M610">
        <v>2.39</v>
      </c>
      <c r="N610">
        <v>100</v>
      </c>
      <c r="O610">
        <f t="shared" si="10"/>
        <v>0.23899999999999999</v>
      </c>
      <c r="P610" t="s">
        <v>198</v>
      </c>
      <c r="Q610" t="s">
        <v>199</v>
      </c>
      <c r="R610" s="5" t="s">
        <v>427</v>
      </c>
      <c r="S610" t="s">
        <v>202</v>
      </c>
      <c r="T610" t="s">
        <v>204</v>
      </c>
      <c r="U610" s="2">
        <v>0.90089999999999992</v>
      </c>
      <c r="V610" t="s">
        <v>888</v>
      </c>
    </row>
    <row r="611" spans="1:22" x14ac:dyDescent="0.3">
      <c r="A611" t="s">
        <v>761</v>
      </c>
      <c r="B611" t="s">
        <v>890</v>
      </c>
      <c r="C611" t="s">
        <v>9</v>
      </c>
      <c r="D611" t="s">
        <v>10</v>
      </c>
      <c r="E611" t="s">
        <v>11</v>
      </c>
      <c r="F611" t="s">
        <v>12</v>
      </c>
      <c r="G611" t="s">
        <v>13</v>
      </c>
      <c r="H611" t="s">
        <v>887</v>
      </c>
      <c r="I611" t="s">
        <v>361</v>
      </c>
      <c r="J611" s="1">
        <v>2022</v>
      </c>
      <c r="K611" t="s">
        <v>23</v>
      </c>
      <c r="L611" t="s">
        <v>17</v>
      </c>
      <c r="M611">
        <v>3.22</v>
      </c>
      <c r="N611">
        <v>100</v>
      </c>
      <c r="O611">
        <f t="shared" si="10"/>
        <v>0.32200000000000001</v>
      </c>
      <c r="P611" t="s">
        <v>198</v>
      </c>
      <c r="Q611" t="s">
        <v>199</v>
      </c>
      <c r="R611" s="5" t="s">
        <v>427</v>
      </c>
      <c r="S611" t="s">
        <v>202</v>
      </c>
      <c r="T611" t="s">
        <v>204</v>
      </c>
      <c r="U611" s="2">
        <v>0.90274999999999994</v>
      </c>
      <c r="V611" t="s">
        <v>888</v>
      </c>
    </row>
    <row r="612" spans="1:22" x14ac:dyDescent="0.3">
      <c r="A612" t="s">
        <v>762</v>
      </c>
      <c r="B612" t="s">
        <v>890</v>
      </c>
      <c r="C612" t="s">
        <v>9</v>
      </c>
      <c r="D612" t="s">
        <v>10</v>
      </c>
      <c r="E612" t="s">
        <v>11</v>
      </c>
      <c r="F612" t="s">
        <v>12</v>
      </c>
      <c r="G612" t="s">
        <v>13</v>
      </c>
      <c r="H612" t="s">
        <v>887</v>
      </c>
      <c r="I612" t="s">
        <v>361</v>
      </c>
      <c r="J612" s="1">
        <v>2022</v>
      </c>
      <c r="K612" t="s">
        <v>23</v>
      </c>
      <c r="L612" t="s">
        <v>17</v>
      </c>
      <c r="M612">
        <v>5.3</v>
      </c>
      <c r="N612">
        <v>100</v>
      </c>
      <c r="O612">
        <f t="shared" si="10"/>
        <v>0.53</v>
      </c>
      <c r="P612" t="s">
        <v>198</v>
      </c>
      <c r="Q612" t="s">
        <v>199</v>
      </c>
      <c r="R612" s="5" t="s">
        <v>427</v>
      </c>
      <c r="S612" t="s">
        <v>202</v>
      </c>
      <c r="T612" t="s">
        <v>204</v>
      </c>
      <c r="U612" s="2">
        <v>0.89400000000000002</v>
      </c>
      <c r="V612" t="s">
        <v>888</v>
      </c>
    </row>
    <row r="613" spans="1:22" x14ac:dyDescent="0.3">
      <c r="A613" t="s">
        <v>763</v>
      </c>
      <c r="B613" t="s">
        <v>890</v>
      </c>
      <c r="C613" t="s">
        <v>9</v>
      </c>
      <c r="D613" t="s">
        <v>10</v>
      </c>
      <c r="E613" t="s">
        <v>11</v>
      </c>
      <c r="F613" t="s">
        <v>12</v>
      </c>
      <c r="G613" t="s">
        <v>13</v>
      </c>
      <c r="H613" t="s">
        <v>887</v>
      </c>
      <c r="I613" t="s">
        <v>361</v>
      </c>
      <c r="J613" s="1">
        <v>2022</v>
      </c>
      <c r="K613" t="s">
        <v>23</v>
      </c>
      <c r="L613" t="s">
        <v>17</v>
      </c>
      <c r="M613">
        <v>6.45</v>
      </c>
      <c r="N613">
        <v>100</v>
      </c>
      <c r="O613">
        <f t="shared" si="10"/>
        <v>0.64500000000000002</v>
      </c>
      <c r="P613" t="s">
        <v>198</v>
      </c>
      <c r="Q613" t="s">
        <v>199</v>
      </c>
      <c r="R613" s="5">
        <v>0.79</v>
      </c>
      <c r="S613" t="s">
        <v>202</v>
      </c>
      <c r="T613" t="s">
        <v>204</v>
      </c>
      <c r="U613" s="2">
        <v>0.89995000000000003</v>
      </c>
      <c r="V613" t="s">
        <v>888</v>
      </c>
    </row>
    <row r="614" spans="1:22" x14ac:dyDescent="0.3">
      <c r="A614" t="s">
        <v>764</v>
      </c>
      <c r="B614" t="s">
        <v>890</v>
      </c>
      <c r="C614" t="s">
        <v>9</v>
      </c>
      <c r="D614" t="s">
        <v>10</v>
      </c>
      <c r="E614" t="s">
        <v>11</v>
      </c>
      <c r="F614" t="s">
        <v>12</v>
      </c>
      <c r="G614" t="s">
        <v>13</v>
      </c>
      <c r="H614" t="s">
        <v>887</v>
      </c>
      <c r="I614" t="s">
        <v>361</v>
      </c>
      <c r="J614" s="1">
        <v>2022</v>
      </c>
      <c r="K614" t="s">
        <v>23</v>
      </c>
      <c r="L614" t="s">
        <v>17</v>
      </c>
      <c r="M614">
        <v>1.79</v>
      </c>
      <c r="N614">
        <v>100</v>
      </c>
      <c r="O614">
        <f t="shared" si="10"/>
        <v>0.17899999999999999</v>
      </c>
      <c r="P614" t="s">
        <v>198</v>
      </c>
      <c r="Q614" t="s">
        <v>199</v>
      </c>
      <c r="R614" s="5">
        <v>0.60400000000000009</v>
      </c>
      <c r="S614" t="s">
        <v>202</v>
      </c>
      <c r="T614" t="s">
        <v>204</v>
      </c>
      <c r="U614" s="2">
        <v>0.90005000000000002</v>
      </c>
      <c r="V614" t="s">
        <v>888</v>
      </c>
    </row>
    <row r="615" spans="1:22" x14ac:dyDescent="0.3">
      <c r="A615" t="s">
        <v>765</v>
      </c>
      <c r="B615" t="s">
        <v>890</v>
      </c>
      <c r="C615" t="s">
        <v>9</v>
      </c>
      <c r="D615" t="s">
        <v>10</v>
      </c>
      <c r="E615" t="s">
        <v>11</v>
      </c>
      <c r="F615" t="s">
        <v>12</v>
      </c>
      <c r="G615" t="s">
        <v>13</v>
      </c>
      <c r="H615" t="s">
        <v>887</v>
      </c>
      <c r="I615" t="s">
        <v>361</v>
      </c>
      <c r="J615" s="1">
        <v>2022</v>
      </c>
      <c r="K615" t="s">
        <v>23</v>
      </c>
      <c r="L615" t="s">
        <v>17</v>
      </c>
      <c r="M615">
        <v>1.0900000000000001</v>
      </c>
      <c r="N615">
        <v>100</v>
      </c>
      <c r="O615">
        <f t="shared" si="10"/>
        <v>0.10900000000000001</v>
      </c>
      <c r="P615" t="s">
        <v>198</v>
      </c>
      <c r="Q615" t="s">
        <v>199</v>
      </c>
      <c r="R615" s="5" t="s">
        <v>427</v>
      </c>
      <c r="S615" t="s">
        <v>202</v>
      </c>
      <c r="T615" t="s">
        <v>204</v>
      </c>
      <c r="U615" s="2">
        <v>0.90605000000000002</v>
      </c>
      <c r="V615" t="s">
        <v>888</v>
      </c>
    </row>
    <row r="616" spans="1:22" x14ac:dyDescent="0.3">
      <c r="A616" t="s">
        <v>766</v>
      </c>
      <c r="B616" t="s">
        <v>890</v>
      </c>
      <c r="C616" t="s">
        <v>9</v>
      </c>
      <c r="D616" t="s">
        <v>10</v>
      </c>
      <c r="E616" t="s">
        <v>11</v>
      </c>
      <c r="F616" t="s">
        <v>12</v>
      </c>
      <c r="G616" t="s">
        <v>13</v>
      </c>
      <c r="H616" t="s">
        <v>887</v>
      </c>
      <c r="I616" t="s">
        <v>361</v>
      </c>
      <c r="J616" s="1">
        <v>2022</v>
      </c>
      <c r="K616" t="s">
        <v>23</v>
      </c>
      <c r="L616" t="s">
        <v>17</v>
      </c>
      <c r="M616">
        <v>1.51</v>
      </c>
      <c r="N616">
        <v>100</v>
      </c>
      <c r="O616">
        <f t="shared" si="10"/>
        <v>0.151</v>
      </c>
      <c r="P616" t="s">
        <v>198</v>
      </c>
      <c r="Q616" t="s">
        <v>199</v>
      </c>
      <c r="R616" s="5" t="s">
        <v>427</v>
      </c>
      <c r="S616" t="s">
        <v>202</v>
      </c>
      <c r="T616" t="s">
        <v>204</v>
      </c>
      <c r="U616" s="2">
        <v>0.90334999999999999</v>
      </c>
      <c r="V616" t="s">
        <v>888</v>
      </c>
    </row>
    <row r="617" spans="1:22" x14ac:dyDescent="0.3">
      <c r="A617" t="s">
        <v>767</v>
      </c>
      <c r="B617" t="s">
        <v>890</v>
      </c>
      <c r="C617" t="s">
        <v>9</v>
      </c>
      <c r="D617" t="s">
        <v>10</v>
      </c>
      <c r="E617" t="s">
        <v>11</v>
      </c>
      <c r="F617" t="s">
        <v>12</v>
      </c>
      <c r="G617" t="s">
        <v>13</v>
      </c>
      <c r="H617" t="s">
        <v>887</v>
      </c>
      <c r="I617" t="s">
        <v>361</v>
      </c>
      <c r="J617" s="1">
        <v>2022</v>
      </c>
      <c r="K617" t="s">
        <v>23</v>
      </c>
      <c r="L617" t="s">
        <v>17</v>
      </c>
      <c r="M617">
        <v>2.0299999999999998</v>
      </c>
      <c r="N617">
        <v>100</v>
      </c>
      <c r="O617">
        <f t="shared" si="10"/>
        <v>0.20299999999999996</v>
      </c>
      <c r="P617" t="s">
        <v>198</v>
      </c>
      <c r="Q617" t="s">
        <v>199</v>
      </c>
      <c r="R617" s="5" t="s">
        <v>427</v>
      </c>
      <c r="S617" t="s">
        <v>202</v>
      </c>
      <c r="T617" t="s">
        <v>204</v>
      </c>
      <c r="U617" s="2">
        <v>0.91395000000000004</v>
      </c>
      <c r="V617" t="s">
        <v>888</v>
      </c>
    </row>
    <row r="618" spans="1:22" x14ac:dyDescent="0.3">
      <c r="A618" t="s">
        <v>768</v>
      </c>
      <c r="B618" t="s">
        <v>890</v>
      </c>
      <c r="C618" t="s">
        <v>9</v>
      </c>
      <c r="D618" t="s">
        <v>10</v>
      </c>
      <c r="E618" t="s">
        <v>11</v>
      </c>
      <c r="F618" t="s">
        <v>12</v>
      </c>
      <c r="G618" t="s">
        <v>13</v>
      </c>
      <c r="H618" t="s">
        <v>887</v>
      </c>
      <c r="I618" t="s">
        <v>361</v>
      </c>
      <c r="J618" s="1">
        <v>2022</v>
      </c>
      <c r="K618" t="s">
        <v>23</v>
      </c>
      <c r="L618" t="s">
        <v>17</v>
      </c>
      <c r="M618">
        <v>3.01</v>
      </c>
      <c r="N618">
        <v>100</v>
      </c>
      <c r="O618">
        <f t="shared" si="10"/>
        <v>0.30099999999999999</v>
      </c>
      <c r="P618" t="s">
        <v>198</v>
      </c>
      <c r="Q618" t="s">
        <v>199</v>
      </c>
      <c r="R618" s="5">
        <v>0.79100000000000004</v>
      </c>
      <c r="S618" t="s">
        <v>202</v>
      </c>
      <c r="T618" t="s">
        <v>204</v>
      </c>
      <c r="U618" s="2">
        <v>0.90005000000000002</v>
      </c>
      <c r="V618" t="s">
        <v>888</v>
      </c>
    </row>
    <row r="619" spans="1:22" x14ac:dyDescent="0.3">
      <c r="A619" t="s">
        <v>769</v>
      </c>
      <c r="B619" t="s">
        <v>890</v>
      </c>
      <c r="C619" t="s">
        <v>9</v>
      </c>
      <c r="D619" t="s">
        <v>10</v>
      </c>
      <c r="E619" t="s">
        <v>11</v>
      </c>
      <c r="F619" t="s">
        <v>12</v>
      </c>
      <c r="G619" t="s">
        <v>13</v>
      </c>
      <c r="H619" t="s">
        <v>887</v>
      </c>
      <c r="I619" t="s">
        <v>361</v>
      </c>
      <c r="J619" s="1">
        <v>2022</v>
      </c>
      <c r="K619" t="s">
        <v>23</v>
      </c>
      <c r="L619" t="s">
        <v>17</v>
      </c>
      <c r="M619">
        <v>2.0299999999999998</v>
      </c>
      <c r="N619">
        <v>100</v>
      </c>
      <c r="O619">
        <f t="shared" si="10"/>
        <v>0.20299999999999996</v>
      </c>
      <c r="P619" t="s">
        <v>198</v>
      </c>
      <c r="Q619" t="s">
        <v>199</v>
      </c>
      <c r="R619" s="5">
        <v>0.76300000000000001</v>
      </c>
      <c r="S619" t="s">
        <v>202</v>
      </c>
      <c r="T619" t="s">
        <v>204</v>
      </c>
      <c r="U619" s="2">
        <v>0.9020999999999999</v>
      </c>
      <c r="V619" t="s">
        <v>888</v>
      </c>
    </row>
    <row r="620" spans="1:22" x14ac:dyDescent="0.3">
      <c r="A620" t="s">
        <v>770</v>
      </c>
      <c r="B620" t="s">
        <v>890</v>
      </c>
      <c r="C620" t="s">
        <v>9</v>
      </c>
      <c r="D620" t="s">
        <v>10</v>
      </c>
      <c r="E620" t="s">
        <v>11</v>
      </c>
      <c r="F620" t="s">
        <v>12</v>
      </c>
      <c r="G620" t="s">
        <v>13</v>
      </c>
      <c r="H620" t="s">
        <v>887</v>
      </c>
      <c r="I620" t="s">
        <v>361</v>
      </c>
      <c r="J620" s="1">
        <v>2022</v>
      </c>
      <c r="K620" t="s">
        <v>23</v>
      </c>
      <c r="L620" t="s">
        <v>17</v>
      </c>
      <c r="M620">
        <v>0.89300000000000002</v>
      </c>
      <c r="N620">
        <v>100</v>
      </c>
      <c r="O620">
        <f t="shared" si="10"/>
        <v>8.929999999999999E-2</v>
      </c>
      <c r="P620" t="s">
        <v>198</v>
      </c>
      <c r="Q620" t="s">
        <v>199</v>
      </c>
      <c r="R620" s="5" t="s">
        <v>427</v>
      </c>
      <c r="S620" t="s">
        <v>202</v>
      </c>
      <c r="T620" t="s">
        <v>204</v>
      </c>
      <c r="U620" s="2">
        <v>0.89759999999999995</v>
      </c>
      <c r="V620" t="s">
        <v>888</v>
      </c>
    </row>
    <row r="621" spans="1:22" x14ac:dyDescent="0.3">
      <c r="A621" t="s">
        <v>771</v>
      </c>
      <c r="B621" t="s">
        <v>890</v>
      </c>
      <c r="C621" t="s">
        <v>9</v>
      </c>
      <c r="D621" t="s">
        <v>10</v>
      </c>
      <c r="E621" t="s">
        <v>11</v>
      </c>
      <c r="F621" t="s">
        <v>12</v>
      </c>
      <c r="G621" t="s">
        <v>13</v>
      </c>
      <c r="H621" t="s">
        <v>887</v>
      </c>
      <c r="I621" t="s">
        <v>361</v>
      </c>
      <c r="J621" s="1">
        <v>2022</v>
      </c>
      <c r="K621" t="s">
        <v>23</v>
      </c>
      <c r="L621" t="s">
        <v>17</v>
      </c>
      <c r="M621">
        <v>2.37</v>
      </c>
      <c r="N621">
        <v>100</v>
      </c>
      <c r="O621">
        <f t="shared" si="10"/>
        <v>0.23699999999999999</v>
      </c>
      <c r="P621" t="s">
        <v>198</v>
      </c>
      <c r="Q621" t="s">
        <v>199</v>
      </c>
      <c r="R621" s="5">
        <v>0.63700000000000001</v>
      </c>
      <c r="S621" t="s">
        <v>202</v>
      </c>
      <c r="T621" t="s">
        <v>204</v>
      </c>
      <c r="U621" s="2">
        <v>0.9073</v>
      </c>
      <c r="V621" t="s">
        <v>888</v>
      </c>
    </row>
    <row r="622" spans="1:22" x14ac:dyDescent="0.3">
      <c r="A622" t="s">
        <v>772</v>
      </c>
      <c r="B622" t="s">
        <v>890</v>
      </c>
      <c r="C622" t="s">
        <v>9</v>
      </c>
      <c r="D622" t="s">
        <v>10</v>
      </c>
      <c r="E622" t="s">
        <v>11</v>
      </c>
      <c r="F622" t="s">
        <v>12</v>
      </c>
      <c r="G622" t="s">
        <v>13</v>
      </c>
      <c r="H622" t="s">
        <v>887</v>
      </c>
      <c r="I622" t="s">
        <v>361</v>
      </c>
      <c r="J622" s="1">
        <v>2022</v>
      </c>
      <c r="K622" t="s">
        <v>23</v>
      </c>
      <c r="L622" t="s">
        <v>17</v>
      </c>
      <c r="M622">
        <v>3.74</v>
      </c>
      <c r="N622">
        <v>100</v>
      </c>
      <c r="O622">
        <f t="shared" si="10"/>
        <v>0.374</v>
      </c>
      <c r="P622" t="s">
        <v>198</v>
      </c>
      <c r="Q622" t="s">
        <v>199</v>
      </c>
      <c r="R622" s="5">
        <v>0.54099999999999993</v>
      </c>
      <c r="S622" t="s">
        <v>202</v>
      </c>
      <c r="T622" t="s">
        <v>204</v>
      </c>
      <c r="U622" s="2">
        <v>0.90859999999999996</v>
      </c>
      <c r="V622" t="s">
        <v>888</v>
      </c>
    </row>
    <row r="623" spans="1:22" x14ac:dyDescent="0.3">
      <c r="A623" t="s">
        <v>773</v>
      </c>
      <c r="B623" t="s">
        <v>890</v>
      </c>
      <c r="C623" t="s">
        <v>9</v>
      </c>
      <c r="D623" t="s">
        <v>10</v>
      </c>
      <c r="E623" t="s">
        <v>11</v>
      </c>
      <c r="F623" t="s">
        <v>12</v>
      </c>
      <c r="G623" t="s">
        <v>13</v>
      </c>
      <c r="H623" t="s">
        <v>887</v>
      </c>
      <c r="I623" t="s">
        <v>361</v>
      </c>
      <c r="J623" s="1">
        <v>2022</v>
      </c>
      <c r="K623" t="s">
        <v>23</v>
      </c>
      <c r="L623" t="s">
        <v>17</v>
      </c>
      <c r="M623">
        <v>2.0099999999999998</v>
      </c>
      <c r="N623">
        <v>100</v>
      </c>
      <c r="O623">
        <f t="shared" si="10"/>
        <v>0.20099999999999998</v>
      </c>
      <c r="P623" t="s">
        <v>198</v>
      </c>
      <c r="Q623" t="s">
        <v>199</v>
      </c>
      <c r="R623" s="5">
        <v>0.66700000000000004</v>
      </c>
      <c r="S623" t="s">
        <v>202</v>
      </c>
      <c r="T623" t="s">
        <v>204</v>
      </c>
      <c r="U623" s="2">
        <v>0.90274999999999994</v>
      </c>
      <c r="V623" t="s">
        <v>888</v>
      </c>
    </row>
    <row r="624" spans="1:22" x14ac:dyDescent="0.3">
      <c r="A624" t="s">
        <v>774</v>
      </c>
      <c r="B624" t="s">
        <v>890</v>
      </c>
      <c r="C624" t="s">
        <v>9</v>
      </c>
      <c r="D624" t="s">
        <v>10</v>
      </c>
      <c r="E624" t="s">
        <v>11</v>
      </c>
      <c r="F624" t="s">
        <v>12</v>
      </c>
      <c r="G624" t="s">
        <v>13</v>
      </c>
      <c r="H624" t="s">
        <v>887</v>
      </c>
      <c r="I624" t="s">
        <v>225</v>
      </c>
      <c r="J624">
        <v>2021</v>
      </c>
      <c r="K624" t="s">
        <v>23</v>
      </c>
      <c r="L624" t="s">
        <v>17</v>
      </c>
      <c r="M624">
        <v>0.47899999999999998</v>
      </c>
      <c r="N624">
        <v>100</v>
      </c>
      <c r="O624">
        <f t="shared" si="10"/>
        <v>4.7899999999999998E-2</v>
      </c>
      <c r="P624" t="s">
        <v>198</v>
      </c>
      <c r="Q624" t="s">
        <v>199</v>
      </c>
      <c r="R624" s="5">
        <v>0.46800000000000003</v>
      </c>
      <c r="S624" t="s">
        <v>202</v>
      </c>
      <c r="T624" t="s">
        <v>204</v>
      </c>
      <c r="U624" s="2">
        <v>0.91259999999999997</v>
      </c>
      <c r="V624" t="s">
        <v>888</v>
      </c>
    </row>
    <row r="625" spans="1:22" x14ac:dyDescent="0.3">
      <c r="A625" t="s">
        <v>775</v>
      </c>
      <c r="B625" t="s">
        <v>890</v>
      </c>
      <c r="C625" t="s">
        <v>9</v>
      </c>
      <c r="D625" t="s">
        <v>10</v>
      </c>
      <c r="E625" t="s">
        <v>11</v>
      </c>
      <c r="F625" t="s">
        <v>12</v>
      </c>
      <c r="G625" t="s">
        <v>13</v>
      </c>
      <c r="H625" t="s">
        <v>887</v>
      </c>
      <c r="I625" t="s">
        <v>225</v>
      </c>
      <c r="J625">
        <v>2021</v>
      </c>
      <c r="K625" t="s">
        <v>23</v>
      </c>
      <c r="L625" t="s">
        <v>17</v>
      </c>
      <c r="M625">
        <v>1.43</v>
      </c>
      <c r="N625">
        <v>100</v>
      </c>
      <c r="O625">
        <f t="shared" ref="O625:O670" si="11">(M625*N625)/1000</f>
        <v>0.14299999999999999</v>
      </c>
      <c r="P625" t="s">
        <v>198</v>
      </c>
      <c r="Q625" t="s">
        <v>199</v>
      </c>
      <c r="R625" s="5">
        <v>0.95700000000000007</v>
      </c>
      <c r="S625" t="s">
        <v>202</v>
      </c>
      <c r="T625" t="s">
        <v>204</v>
      </c>
      <c r="U625" s="2">
        <v>0.90020000000000011</v>
      </c>
      <c r="V625" t="s">
        <v>888</v>
      </c>
    </row>
    <row r="626" spans="1:22" x14ac:dyDescent="0.3">
      <c r="A626" t="s">
        <v>776</v>
      </c>
      <c r="B626" t="s">
        <v>890</v>
      </c>
      <c r="C626" t="s">
        <v>9</v>
      </c>
      <c r="D626" t="s">
        <v>10</v>
      </c>
      <c r="E626" t="s">
        <v>11</v>
      </c>
      <c r="F626" t="s">
        <v>12</v>
      </c>
      <c r="G626" t="s">
        <v>13</v>
      </c>
      <c r="H626" t="s">
        <v>887</v>
      </c>
      <c r="I626" t="s">
        <v>225</v>
      </c>
      <c r="J626">
        <v>2021</v>
      </c>
      <c r="K626" t="s">
        <v>23</v>
      </c>
      <c r="L626" t="s">
        <v>17</v>
      </c>
      <c r="M626">
        <v>0.43</v>
      </c>
      <c r="N626">
        <v>100</v>
      </c>
      <c r="O626">
        <f t="shared" si="11"/>
        <v>4.2999999999999997E-2</v>
      </c>
      <c r="P626" t="s">
        <v>198</v>
      </c>
      <c r="Q626" t="s">
        <v>199</v>
      </c>
      <c r="R626" s="5">
        <v>0.79</v>
      </c>
      <c r="S626" t="s">
        <v>202</v>
      </c>
      <c r="T626" t="s">
        <v>204</v>
      </c>
      <c r="U626" s="2">
        <v>0.91469999999999996</v>
      </c>
      <c r="V626" t="s">
        <v>888</v>
      </c>
    </row>
    <row r="627" spans="1:22" x14ac:dyDescent="0.3">
      <c r="A627" t="s">
        <v>777</v>
      </c>
      <c r="B627" t="s">
        <v>890</v>
      </c>
      <c r="C627" t="s">
        <v>9</v>
      </c>
      <c r="D627" t="s">
        <v>10</v>
      </c>
      <c r="E627" t="s">
        <v>11</v>
      </c>
      <c r="F627" t="s">
        <v>12</v>
      </c>
      <c r="G627" t="s">
        <v>13</v>
      </c>
      <c r="H627" t="s">
        <v>887</v>
      </c>
      <c r="I627" t="s">
        <v>225</v>
      </c>
      <c r="J627">
        <v>2021</v>
      </c>
      <c r="K627" t="s">
        <v>23</v>
      </c>
      <c r="L627" t="s">
        <v>17</v>
      </c>
      <c r="M627">
        <v>3.59</v>
      </c>
      <c r="N627">
        <v>100</v>
      </c>
      <c r="O627">
        <f t="shared" si="11"/>
        <v>0.35899999999999999</v>
      </c>
      <c r="P627" t="s">
        <v>198</v>
      </c>
      <c r="Q627" t="s">
        <v>199</v>
      </c>
      <c r="R627" s="5">
        <v>1</v>
      </c>
      <c r="S627" t="s">
        <v>202</v>
      </c>
      <c r="T627" t="s">
        <v>204</v>
      </c>
      <c r="U627" s="2">
        <v>0.90684999999999993</v>
      </c>
      <c r="V627" t="s">
        <v>888</v>
      </c>
    </row>
    <row r="628" spans="1:22" x14ac:dyDescent="0.3">
      <c r="A628" t="s">
        <v>778</v>
      </c>
      <c r="B628" t="s">
        <v>890</v>
      </c>
      <c r="C628" t="s">
        <v>9</v>
      </c>
      <c r="D628" t="s">
        <v>10</v>
      </c>
      <c r="E628" t="s">
        <v>11</v>
      </c>
      <c r="F628" t="s">
        <v>12</v>
      </c>
      <c r="G628" t="s">
        <v>13</v>
      </c>
      <c r="H628" t="s">
        <v>887</v>
      </c>
      <c r="I628" t="s">
        <v>225</v>
      </c>
      <c r="J628">
        <v>2021</v>
      </c>
      <c r="K628" t="s">
        <v>23</v>
      </c>
      <c r="L628" t="s">
        <v>17</v>
      </c>
      <c r="M628">
        <v>1.68</v>
      </c>
      <c r="N628">
        <v>100</v>
      </c>
      <c r="O628">
        <f t="shared" si="11"/>
        <v>0.16800000000000001</v>
      </c>
      <c r="P628" t="s">
        <v>198</v>
      </c>
      <c r="Q628" t="s">
        <v>199</v>
      </c>
      <c r="R628" s="5">
        <v>0.86099999999999999</v>
      </c>
      <c r="S628" t="s">
        <v>202</v>
      </c>
      <c r="T628" t="s">
        <v>204</v>
      </c>
      <c r="U628" s="2">
        <v>0.89670000000000005</v>
      </c>
      <c r="V628" t="s">
        <v>888</v>
      </c>
    </row>
    <row r="629" spans="1:22" x14ac:dyDescent="0.3">
      <c r="A629" t="s">
        <v>779</v>
      </c>
      <c r="B629" t="s">
        <v>890</v>
      </c>
      <c r="C629" t="s">
        <v>9</v>
      </c>
      <c r="D629" t="s">
        <v>10</v>
      </c>
      <c r="E629" t="s">
        <v>11</v>
      </c>
      <c r="F629" t="s">
        <v>12</v>
      </c>
      <c r="G629" t="s">
        <v>13</v>
      </c>
      <c r="H629" t="s">
        <v>887</v>
      </c>
      <c r="I629" t="s">
        <v>225</v>
      </c>
      <c r="J629">
        <v>2021</v>
      </c>
      <c r="K629" t="s">
        <v>23</v>
      </c>
      <c r="L629" t="s">
        <v>17</v>
      </c>
      <c r="M629">
        <v>0.93300000000000005</v>
      </c>
      <c r="N629">
        <v>100</v>
      </c>
      <c r="O629">
        <f t="shared" si="11"/>
        <v>9.3300000000000008E-2</v>
      </c>
      <c r="P629" t="s">
        <v>198</v>
      </c>
      <c r="Q629" t="s">
        <v>199</v>
      </c>
      <c r="R629" s="5" t="s">
        <v>427</v>
      </c>
      <c r="S629" t="s">
        <v>202</v>
      </c>
      <c r="T629" t="s">
        <v>204</v>
      </c>
      <c r="U629" s="2">
        <v>0.91365000000000007</v>
      </c>
      <c r="V629" t="s">
        <v>888</v>
      </c>
    </row>
    <row r="630" spans="1:22" x14ac:dyDescent="0.3">
      <c r="A630" t="s">
        <v>780</v>
      </c>
      <c r="B630" t="s">
        <v>890</v>
      </c>
      <c r="C630" t="s">
        <v>9</v>
      </c>
      <c r="D630" t="s">
        <v>10</v>
      </c>
      <c r="E630" t="s">
        <v>11</v>
      </c>
      <c r="F630" t="s">
        <v>12</v>
      </c>
      <c r="G630" t="s">
        <v>13</v>
      </c>
      <c r="H630" t="s">
        <v>887</v>
      </c>
      <c r="I630" t="s">
        <v>225</v>
      </c>
      <c r="J630">
        <v>2021</v>
      </c>
      <c r="K630" t="s">
        <v>23</v>
      </c>
      <c r="L630" t="s">
        <v>17</v>
      </c>
      <c r="M630">
        <v>1.07</v>
      </c>
      <c r="N630">
        <v>100</v>
      </c>
      <c r="O630">
        <f t="shared" si="11"/>
        <v>0.107</v>
      </c>
      <c r="P630" t="s">
        <v>198</v>
      </c>
      <c r="Q630" t="s">
        <v>199</v>
      </c>
      <c r="R630" s="5">
        <v>0.80400000000000005</v>
      </c>
      <c r="S630" t="s">
        <v>202</v>
      </c>
      <c r="T630" t="s">
        <v>204</v>
      </c>
      <c r="U630" s="2">
        <v>0.90580000000000005</v>
      </c>
      <c r="V630" t="s">
        <v>888</v>
      </c>
    </row>
    <row r="631" spans="1:22" x14ac:dyDescent="0.3">
      <c r="A631" t="s">
        <v>781</v>
      </c>
      <c r="B631" t="s">
        <v>890</v>
      </c>
      <c r="C631" t="s">
        <v>9</v>
      </c>
      <c r="D631" t="s">
        <v>10</v>
      </c>
      <c r="E631" t="s">
        <v>11</v>
      </c>
      <c r="F631" t="s">
        <v>12</v>
      </c>
      <c r="G631" t="s">
        <v>13</v>
      </c>
      <c r="H631" t="s">
        <v>887</v>
      </c>
      <c r="I631" t="s">
        <v>225</v>
      </c>
      <c r="J631">
        <v>2021</v>
      </c>
      <c r="K631" t="s">
        <v>23</v>
      </c>
      <c r="L631" t="s">
        <v>17</v>
      </c>
      <c r="M631">
        <v>0.69299999999999995</v>
      </c>
      <c r="N631">
        <v>100</v>
      </c>
      <c r="O631">
        <f t="shared" si="11"/>
        <v>6.93E-2</v>
      </c>
      <c r="P631" t="s">
        <v>198</v>
      </c>
      <c r="Q631" t="s">
        <v>199</v>
      </c>
      <c r="R631" s="5">
        <v>0.88500000000000001</v>
      </c>
      <c r="S631" t="s">
        <v>202</v>
      </c>
      <c r="T631" t="s">
        <v>204</v>
      </c>
      <c r="U631" s="2">
        <v>0.91070000000000007</v>
      </c>
      <c r="V631" t="s">
        <v>888</v>
      </c>
    </row>
    <row r="632" spans="1:22" x14ac:dyDescent="0.3">
      <c r="A632" t="s">
        <v>782</v>
      </c>
      <c r="B632" t="s">
        <v>890</v>
      </c>
      <c r="C632" t="s">
        <v>9</v>
      </c>
      <c r="D632" t="s">
        <v>10</v>
      </c>
      <c r="E632" t="s">
        <v>11</v>
      </c>
      <c r="F632" t="s">
        <v>12</v>
      </c>
      <c r="G632" t="s">
        <v>13</v>
      </c>
      <c r="H632" t="s">
        <v>887</v>
      </c>
      <c r="I632" t="s">
        <v>225</v>
      </c>
      <c r="J632">
        <v>2021</v>
      </c>
      <c r="K632" t="s">
        <v>23</v>
      </c>
      <c r="L632" t="s">
        <v>17</v>
      </c>
      <c r="M632">
        <v>1.53</v>
      </c>
      <c r="N632">
        <v>100</v>
      </c>
      <c r="O632">
        <f t="shared" si="11"/>
        <v>0.153</v>
      </c>
      <c r="P632" t="s">
        <v>198</v>
      </c>
      <c r="Q632" t="s">
        <v>199</v>
      </c>
      <c r="R632" s="5">
        <v>0.95099999999999996</v>
      </c>
      <c r="S632" t="s">
        <v>202</v>
      </c>
      <c r="T632" t="s">
        <v>204</v>
      </c>
      <c r="U632" s="2">
        <v>0.92220000000000002</v>
      </c>
      <c r="V632" t="s">
        <v>888</v>
      </c>
    </row>
    <row r="633" spans="1:22" x14ac:dyDescent="0.3">
      <c r="A633" t="s">
        <v>783</v>
      </c>
      <c r="B633" t="s">
        <v>890</v>
      </c>
      <c r="C633" t="s">
        <v>9</v>
      </c>
      <c r="D633" t="s">
        <v>10</v>
      </c>
      <c r="E633" t="s">
        <v>11</v>
      </c>
      <c r="F633" t="s">
        <v>12</v>
      </c>
      <c r="G633" t="s">
        <v>13</v>
      </c>
      <c r="H633" t="s">
        <v>887</v>
      </c>
      <c r="I633" t="s">
        <v>225</v>
      </c>
      <c r="J633">
        <v>2021</v>
      </c>
      <c r="K633" t="s">
        <v>23</v>
      </c>
      <c r="L633" t="s">
        <v>17</v>
      </c>
      <c r="M633">
        <v>1.01</v>
      </c>
      <c r="N633">
        <v>100</v>
      </c>
      <c r="O633">
        <f t="shared" si="11"/>
        <v>0.10100000000000001</v>
      </c>
      <c r="P633" t="s">
        <v>198</v>
      </c>
      <c r="Q633" t="s">
        <v>199</v>
      </c>
      <c r="R633" s="5">
        <v>0.91300000000000014</v>
      </c>
      <c r="S633" t="s">
        <v>202</v>
      </c>
      <c r="T633" t="s">
        <v>204</v>
      </c>
      <c r="U633" s="2">
        <v>0.91005000000000003</v>
      </c>
      <c r="V633" t="s">
        <v>888</v>
      </c>
    </row>
    <row r="634" spans="1:22" x14ac:dyDescent="0.3">
      <c r="A634" t="s">
        <v>784</v>
      </c>
      <c r="B634" t="s">
        <v>890</v>
      </c>
      <c r="C634" t="s">
        <v>9</v>
      </c>
      <c r="D634" t="s">
        <v>10</v>
      </c>
      <c r="E634" t="s">
        <v>11</v>
      </c>
      <c r="F634" t="s">
        <v>12</v>
      </c>
      <c r="G634" t="s">
        <v>13</v>
      </c>
      <c r="H634" t="s">
        <v>887</v>
      </c>
      <c r="I634" t="s">
        <v>225</v>
      </c>
      <c r="J634">
        <v>2021</v>
      </c>
      <c r="K634" t="s">
        <v>23</v>
      </c>
      <c r="L634" t="s">
        <v>17</v>
      </c>
      <c r="M634">
        <v>0.65100000000000002</v>
      </c>
      <c r="N634">
        <v>100</v>
      </c>
      <c r="O634">
        <f t="shared" si="11"/>
        <v>6.5100000000000005E-2</v>
      </c>
      <c r="P634" t="s">
        <v>198</v>
      </c>
      <c r="Q634" t="s">
        <v>199</v>
      </c>
      <c r="R634" s="5">
        <v>0.84799999999999986</v>
      </c>
      <c r="S634" t="s">
        <v>202</v>
      </c>
      <c r="T634" t="s">
        <v>204</v>
      </c>
      <c r="U634" s="2">
        <v>0.91074999999999995</v>
      </c>
      <c r="V634" t="s">
        <v>888</v>
      </c>
    </row>
    <row r="635" spans="1:22" x14ac:dyDescent="0.3">
      <c r="A635" t="s">
        <v>785</v>
      </c>
      <c r="B635" t="s">
        <v>890</v>
      </c>
      <c r="C635" t="s">
        <v>9</v>
      </c>
      <c r="D635" t="s">
        <v>10</v>
      </c>
      <c r="E635" t="s">
        <v>11</v>
      </c>
      <c r="F635" t="s">
        <v>12</v>
      </c>
      <c r="G635" t="s">
        <v>13</v>
      </c>
      <c r="H635" t="s">
        <v>887</v>
      </c>
      <c r="I635" t="s">
        <v>225</v>
      </c>
      <c r="J635">
        <v>2021</v>
      </c>
      <c r="K635" t="s">
        <v>23</v>
      </c>
      <c r="L635" t="s">
        <v>17</v>
      </c>
      <c r="M635">
        <v>0.84</v>
      </c>
      <c r="N635">
        <v>100</v>
      </c>
      <c r="O635">
        <f t="shared" si="11"/>
        <v>8.4000000000000005E-2</v>
      </c>
      <c r="P635" t="s">
        <v>198</v>
      </c>
      <c r="Q635" t="s">
        <v>199</v>
      </c>
      <c r="R635" s="5">
        <v>0.83499999999999996</v>
      </c>
      <c r="S635" t="s">
        <v>202</v>
      </c>
      <c r="T635" t="s">
        <v>204</v>
      </c>
      <c r="U635" s="2">
        <v>0.91425000000000001</v>
      </c>
      <c r="V635" t="s">
        <v>888</v>
      </c>
    </row>
    <row r="636" spans="1:22" x14ac:dyDescent="0.3">
      <c r="A636" t="s">
        <v>786</v>
      </c>
      <c r="B636" t="s">
        <v>890</v>
      </c>
      <c r="C636" t="s">
        <v>9</v>
      </c>
      <c r="D636" t="s">
        <v>10</v>
      </c>
      <c r="E636" t="s">
        <v>11</v>
      </c>
      <c r="F636" t="s">
        <v>12</v>
      </c>
      <c r="G636" t="s">
        <v>13</v>
      </c>
      <c r="H636" t="s">
        <v>887</v>
      </c>
      <c r="I636" t="s">
        <v>361</v>
      </c>
      <c r="J636">
        <v>2021</v>
      </c>
      <c r="K636" t="s">
        <v>23</v>
      </c>
      <c r="L636" t="s">
        <v>17</v>
      </c>
      <c r="M636">
        <v>0.82699999999999996</v>
      </c>
      <c r="N636">
        <v>100</v>
      </c>
      <c r="O636">
        <f t="shared" si="11"/>
        <v>8.2699999999999982E-2</v>
      </c>
      <c r="P636" t="s">
        <v>198</v>
      </c>
      <c r="Q636" t="s">
        <v>199</v>
      </c>
      <c r="R636" s="5" t="s">
        <v>427</v>
      </c>
      <c r="S636" t="s">
        <v>202</v>
      </c>
      <c r="T636" t="s">
        <v>204</v>
      </c>
      <c r="U636" s="2">
        <v>0.88229999999999997</v>
      </c>
      <c r="V636" t="s">
        <v>888</v>
      </c>
    </row>
    <row r="637" spans="1:22" x14ac:dyDescent="0.3">
      <c r="A637" t="s">
        <v>787</v>
      </c>
      <c r="B637" t="s">
        <v>890</v>
      </c>
      <c r="C637" t="s">
        <v>9</v>
      </c>
      <c r="D637" t="s">
        <v>10</v>
      </c>
      <c r="E637" t="s">
        <v>11</v>
      </c>
      <c r="F637" t="s">
        <v>12</v>
      </c>
      <c r="G637" t="s">
        <v>13</v>
      </c>
      <c r="H637" t="s">
        <v>887</v>
      </c>
      <c r="I637" t="s">
        <v>361</v>
      </c>
      <c r="J637">
        <v>2021</v>
      </c>
      <c r="K637" t="s">
        <v>23</v>
      </c>
      <c r="L637" t="s">
        <v>17</v>
      </c>
      <c r="M637">
        <v>1.31</v>
      </c>
      <c r="N637">
        <v>100</v>
      </c>
      <c r="O637">
        <f t="shared" si="11"/>
        <v>0.13100000000000001</v>
      </c>
      <c r="P637" t="s">
        <v>198</v>
      </c>
      <c r="Q637" t="s">
        <v>199</v>
      </c>
      <c r="R637" s="5">
        <v>0.77700000000000002</v>
      </c>
      <c r="S637" t="s">
        <v>202</v>
      </c>
      <c r="T637" t="s">
        <v>204</v>
      </c>
      <c r="U637" s="2">
        <v>0.91054999999999997</v>
      </c>
      <c r="V637" t="s">
        <v>888</v>
      </c>
    </row>
    <row r="638" spans="1:22" x14ac:dyDescent="0.3">
      <c r="A638" t="s">
        <v>788</v>
      </c>
      <c r="B638" t="s">
        <v>890</v>
      </c>
      <c r="C638" t="s">
        <v>9</v>
      </c>
      <c r="D638" t="s">
        <v>10</v>
      </c>
      <c r="E638" t="s">
        <v>11</v>
      </c>
      <c r="F638" t="s">
        <v>12</v>
      </c>
      <c r="G638" t="s">
        <v>13</v>
      </c>
      <c r="H638" t="s">
        <v>887</v>
      </c>
      <c r="I638" t="s">
        <v>361</v>
      </c>
      <c r="J638">
        <v>2021</v>
      </c>
      <c r="K638" t="s">
        <v>23</v>
      </c>
      <c r="L638" t="s">
        <v>17</v>
      </c>
      <c r="M638">
        <v>0.626</v>
      </c>
      <c r="N638">
        <v>100</v>
      </c>
      <c r="O638">
        <f t="shared" si="11"/>
        <v>6.2600000000000003E-2</v>
      </c>
      <c r="P638" t="s">
        <v>198</v>
      </c>
      <c r="Q638" t="s">
        <v>199</v>
      </c>
      <c r="R638" s="5">
        <v>1</v>
      </c>
      <c r="S638" t="s">
        <v>202</v>
      </c>
      <c r="T638" t="s">
        <v>204</v>
      </c>
      <c r="U638" s="2">
        <v>0.90189999999999992</v>
      </c>
      <c r="V638" t="s">
        <v>888</v>
      </c>
    </row>
    <row r="639" spans="1:22" x14ac:dyDescent="0.3">
      <c r="A639" t="s">
        <v>789</v>
      </c>
      <c r="B639" t="s">
        <v>890</v>
      </c>
      <c r="C639" t="s">
        <v>9</v>
      </c>
      <c r="D639" t="s">
        <v>10</v>
      </c>
      <c r="E639" t="s">
        <v>11</v>
      </c>
      <c r="F639" t="s">
        <v>12</v>
      </c>
      <c r="G639" t="s">
        <v>13</v>
      </c>
      <c r="H639" t="s">
        <v>887</v>
      </c>
      <c r="I639" t="s">
        <v>361</v>
      </c>
      <c r="J639">
        <v>2021</v>
      </c>
      <c r="K639" t="s">
        <v>23</v>
      </c>
      <c r="L639" t="s">
        <v>17</v>
      </c>
      <c r="M639">
        <v>1.43</v>
      </c>
      <c r="N639">
        <v>100</v>
      </c>
      <c r="O639">
        <f t="shared" si="11"/>
        <v>0.14299999999999999</v>
      </c>
      <c r="P639" t="s">
        <v>198</v>
      </c>
      <c r="Q639" t="s">
        <v>199</v>
      </c>
      <c r="R639" s="5">
        <v>0.77500000000000002</v>
      </c>
      <c r="S639" t="s">
        <v>202</v>
      </c>
      <c r="T639" t="s">
        <v>204</v>
      </c>
      <c r="U639" s="2">
        <v>0.90534999999999999</v>
      </c>
      <c r="V639" t="s">
        <v>888</v>
      </c>
    </row>
    <row r="640" spans="1:22" x14ac:dyDescent="0.3">
      <c r="A640" t="s">
        <v>790</v>
      </c>
      <c r="B640" t="s">
        <v>890</v>
      </c>
      <c r="C640" t="s">
        <v>9</v>
      </c>
      <c r="D640" t="s">
        <v>10</v>
      </c>
      <c r="E640" t="s">
        <v>11</v>
      </c>
      <c r="F640" t="s">
        <v>12</v>
      </c>
      <c r="G640" t="s">
        <v>13</v>
      </c>
      <c r="H640" t="s">
        <v>887</v>
      </c>
      <c r="I640" t="s">
        <v>361</v>
      </c>
      <c r="J640">
        <v>2021</v>
      </c>
      <c r="K640" t="s">
        <v>23</v>
      </c>
      <c r="L640" t="s">
        <v>17</v>
      </c>
      <c r="M640">
        <v>1.17</v>
      </c>
      <c r="N640">
        <v>100</v>
      </c>
      <c r="O640">
        <f t="shared" si="11"/>
        <v>0.11700000000000001</v>
      </c>
      <c r="P640" t="s">
        <v>198</v>
      </c>
      <c r="Q640" t="s">
        <v>199</v>
      </c>
      <c r="R640" s="5">
        <v>1</v>
      </c>
      <c r="S640" t="s">
        <v>202</v>
      </c>
      <c r="T640" t="s">
        <v>204</v>
      </c>
      <c r="U640" s="2">
        <v>0.92545000000000011</v>
      </c>
      <c r="V640" t="s">
        <v>888</v>
      </c>
    </row>
    <row r="641" spans="1:22" x14ac:dyDescent="0.3">
      <c r="A641" t="s">
        <v>791</v>
      </c>
      <c r="B641" t="s">
        <v>890</v>
      </c>
      <c r="C641" t="s">
        <v>9</v>
      </c>
      <c r="D641" t="s">
        <v>10</v>
      </c>
      <c r="E641" t="s">
        <v>11</v>
      </c>
      <c r="F641" t="s">
        <v>12</v>
      </c>
      <c r="G641" t="s">
        <v>13</v>
      </c>
      <c r="H641" t="s">
        <v>887</v>
      </c>
      <c r="I641" t="s">
        <v>361</v>
      </c>
      <c r="J641">
        <v>2021</v>
      </c>
      <c r="K641" t="s">
        <v>23</v>
      </c>
      <c r="L641" t="s">
        <v>17</v>
      </c>
      <c r="M641">
        <v>0.30299999999999999</v>
      </c>
      <c r="N641">
        <v>100</v>
      </c>
      <c r="O641">
        <f t="shared" si="11"/>
        <v>3.0300000000000001E-2</v>
      </c>
      <c r="P641" t="s">
        <v>198</v>
      </c>
      <c r="Q641" t="s">
        <v>199</v>
      </c>
      <c r="R641" s="5" t="s">
        <v>427</v>
      </c>
      <c r="S641" t="s">
        <v>202</v>
      </c>
      <c r="T641" t="s">
        <v>204</v>
      </c>
      <c r="U641" s="2">
        <v>0.90769999999999995</v>
      </c>
      <c r="V641" t="s">
        <v>888</v>
      </c>
    </row>
    <row r="642" spans="1:22" x14ac:dyDescent="0.3">
      <c r="A642" t="s">
        <v>792</v>
      </c>
      <c r="B642" t="s">
        <v>890</v>
      </c>
      <c r="C642" t="s">
        <v>9</v>
      </c>
      <c r="D642" t="s">
        <v>10</v>
      </c>
      <c r="E642" t="s">
        <v>11</v>
      </c>
      <c r="F642" t="s">
        <v>12</v>
      </c>
      <c r="G642" t="s">
        <v>13</v>
      </c>
      <c r="H642" t="s">
        <v>887</v>
      </c>
      <c r="I642" t="s">
        <v>361</v>
      </c>
      <c r="J642">
        <v>2021</v>
      </c>
      <c r="K642" t="s">
        <v>23</v>
      </c>
      <c r="L642" t="s">
        <v>17</v>
      </c>
      <c r="M642">
        <v>0.222</v>
      </c>
      <c r="N642">
        <v>100</v>
      </c>
      <c r="O642">
        <f t="shared" si="11"/>
        <v>2.2200000000000001E-2</v>
      </c>
      <c r="P642" t="s">
        <v>198</v>
      </c>
      <c r="Q642" t="s">
        <v>199</v>
      </c>
      <c r="R642" s="5" t="s">
        <v>427</v>
      </c>
      <c r="S642" t="s">
        <v>202</v>
      </c>
      <c r="T642" t="s">
        <v>204</v>
      </c>
      <c r="U642" s="2">
        <v>0.90659999999999996</v>
      </c>
      <c r="V642" t="s">
        <v>888</v>
      </c>
    </row>
    <row r="643" spans="1:22" x14ac:dyDescent="0.3">
      <c r="A643" t="s">
        <v>793</v>
      </c>
      <c r="B643" t="s">
        <v>890</v>
      </c>
      <c r="C643" t="s">
        <v>9</v>
      </c>
      <c r="D643" t="s">
        <v>10</v>
      </c>
      <c r="E643" t="s">
        <v>11</v>
      </c>
      <c r="F643" t="s">
        <v>12</v>
      </c>
      <c r="G643" t="s">
        <v>13</v>
      </c>
      <c r="H643" t="s">
        <v>887</v>
      </c>
      <c r="I643" t="s">
        <v>361</v>
      </c>
      <c r="J643">
        <v>2021</v>
      </c>
      <c r="K643" t="s">
        <v>23</v>
      </c>
      <c r="L643" t="s">
        <v>17</v>
      </c>
      <c r="M643">
        <v>0.54700000000000004</v>
      </c>
      <c r="N643">
        <v>100</v>
      </c>
      <c r="O643">
        <f t="shared" si="11"/>
        <v>5.4700000000000006E-2</v>
      </c>
      <c r="P643" t="s">
        <v>198</v>
      </c>
      <c r="Q643" t="s">
        <v>199</v>
      </c>
      <c r="R643" s="5">
        <v>0.84499999999999997</v>
      </c>
      <c r="S643" t="s">
        <v>202</v>
      </c>
      <c r="T643" t="s">
        <v>204</v>
      </c>
      <c r="U643" s="2">
        <v>0.91344999999999998</v>
      </c>
      <c r="V643" t="s">
        <v>888</v>
      </c>
    </row>
    <row r="644" spans="1:22" x14ac:dyDescent="0.3">
      <c r="A644" t="s">
        <v>794</v>
      </c>
      <c r="B644" t="s">
        <v>890</v>
      </c>
      <c r="C644" t="s">
        <v>9</v>
      </c>
      <c r="D644" t="s">
        <v>10</v>
      </c>
      <c r="E644" t="s">
        <v>11</v>
      </c>
      <c r="F644" t="s">
        <v>12</v>
      </c>
      <c r="G644" t="s">
        <v>13</v>
      </c>
      <c r="H644" t="s">
        <v>887</v>
      </c>
      <c r="I644" t="s">
        <v>361</v>
      </c>
      <c r="J644">
        <v>2021</v>
      </c>
      <c r="K644" t="s">
        <v>23</v>
      </c>
      <c r="L644" t="s">
        <v>17</v>
      </c>
      <c r="M644">
        <v>0.22600000000000001</v>
      </c>
      <c r="N644">
        <v>100</v>
      </c>
      <c r="O644">
        <f t="shared" si="11"/>
        <v>2.2600000000000002E-2</v>
      </c>
      <c r="P644" t="s">
        <v>198</v>
      </c>
      <c r="Q644" t="s">
        <v>199</v>
      </c>
      <c r="R644" s="5" t="s">
        <v>427</v>
      </c>
      <c r="S644" t="s">
        <v>202</v>
      </c>
      <c r="T644" t="s">
        <v>204</v>
      </c>
      <c r="U644" s="2">
        <v>0.90985000000000005</v>
      </c>
      <c r="V644" t="s">
        <v>888</v>
      </c>
    </row>
    <row r="645" spans="1:22" x14ac:dyDescent="0.3">
      <c r="A645" t="s">
        <v>795</v>
      </c>
      <c r="B645" t="s">
        <v>890</v>
      </c>
      <c r="C645" t="s">
        <v>9</v>
      </c>
      <c r="D645" t="s">
        <v>10</v>
      </c>
      <c r="E645" t="s">
        <v>11</v>
      </c>
      <c r="F645" t="s">
        <v>12</v>
      </c>
      <c r="G645" t="s">
        <v>13</v>
      </c>
      <c r="H645" t="s">
        <v>887</v>
      </c>
      <c r="I645" t="s">
        <v>361</v>
      </c>
      <c r="J645">
        <v>2021</v>
      </c>
      <c r="K645" t="s">
        <v>23</v>
      </c>
      <c r="L645" t="s">
        <v>17</v>
      </c>
      <c r="M645">
        <v>0.53100000000000003</v>
      </c>
      <c r="N645">
        <v>100</v>
      </c>
      <c r="O645">
        <f t="shared" si="11"/>
        <v>5.3100000000000001E-2</v>
      </c>
      <c r="P645" t="s">
        <v>198</v>
      </c>
      <c r="Q645" t="s">
        <v>199</v>
      </c>
      <c r="R645" s="5">
        <v>0.96300000000000008</v>
      </c>
      <c r="S645" t="s">
        <v>202</v>
      </c>
      <c r="T645" t="s">
        <v>204</v>
      </c>
      <c r="U645" s="2">
        <v>0.91284999999999994</v>
      </c>
      <c r="V645" t="s">
        <v>888</v>
      </c>
    </row>
    <row r="646" spans="1:22" x14ac:dyDescent="0.3">
      <c r="A646" t="s">
        <v>796</v>
      </c>
      <c r="B646" t="s">
        <v>890</v>
      </c>
      <c r="C646" t="s">
        <v>9</v>
      </c>
      <c r="D646" t="s">
        <v>10</v>
      </c>
      <c r="E646" t="s">
        <v>11</v>
      </c>
      <c r="F646" t="s">
        <v>12</v>
      </c>
      <c r="G646" t="s">
        <v>13</v>
      </c>
      <c r="H646" t="s">
        <v>887</v>
      </c>
      <c r="I646" t="s">
        <v>361</v>
      </c>
      <c r="J646">
        <v>2021</v>
      </c>
      <c r="K646" t="s">
        <v>23</v>
      </c>
      <c r="L646" t="s">
        <v>17</v>
      </c>
      <c r="M646">
        <v>0.95299999999999996</v>
      </c>
      <c r="N646">
        <v>100</v>
      </c>
      <c r="O646">
        <f t="shared" si="11"/>
        <v>9.5299999999999996E-2</v>
      </c>
      <c r="P646" t="s">
        <v>198</v>
      </c>
      <c r="Q646" t="s">
        <v>199</v>
      </c>
      <c r="R646" s="5">
        <v>0.85</v>
      </c>
      <c r="S646" t="s">
        <v>202</v>
      </c>
      <c r="T646" t="s">
        <v>204</v>
      </c>
      <c r="U646" s="2">
        <v>0.92135</v>
      </c>
      <c r="V646" t="s">
        <v>888</v>
      </c>
    </row>
    <row r="647" spans="1:22" x14ac:dyDescent="0.3">
      <c r="A647" t="s">
        <v>797</v>
      </c>
      <c r="B647" t="s">
        <v>890</v>
      </c>
      <c r="C647" t="s">
        <v>9</v>
      </c>
      <c r="D647" t="s">
        <v>10</v>
      </c>
      <c r="E647" t="s">
        <v>11</v>
      </c>
      <c r="F647" t="s">
        <v>12</v>
      </c>
      <c r="G647" t="s">
        <v>13</v>
      </c>
      <c r="H647" t="s">
        <v>887</v>
      </c>
      <c r="I647" t="s">
        <v>361</v>
      </c>
      <c r="J647">
        <v>2021</v>
      </c>
      <c r="K647" t="s">
        <v>23</v>
      </c>
      <c r="L647" t="s">
        <v>17</v>
      </c>
      <c r="M647">
        <v>0.22700000000000001</v>
      </c>
      <c r="N647">
        <v>100</v>
      </c>
      <c r="O647">
        <f t="shared" si="11"/>
        <v>2.2699999999999998E-2</v>
      </c>
      <c r="P647" t="s">
        <v>198</v>
      </c>
      <c r="Q647" t="s">
        <v>199</v>
      </c>
      <c r="R647" s="5" t="s">
        <v>427</v>
      </c>
      <c r="S647" t="s">
        <v>202</v>
      </c>
      <c r="T647" t="s">
        <v>204</v>
      </c>
      <c r="U647" s="2">
        <v>0.90145000000000008</v>
      </c>
      <c r="V647" t="s">
        <v>888</v>
      </c>
    </row>
    <row r="648" spans="1:22" x14ac:dyDescent="0.3">
      <c r="A648" t="s">
        <v>798</v>
      </c>
      <c r="B648" t="s">
        <v>890</v>
      </c>
      <c r="C648" t="s">
        <v>9</v>
      </c>
      <c r="D648" t="s">
        <v>10</v>
      </c>
      <c r="E648" t="s">
        <v>11</v>
      </c>
      <c r="F648" t="s">
        <v>12</v>
      </c>
      <c r="G648" t="s">
        <v>13</v>
      </c>
      <c r="H648" t="s">
        <v>887</v>
      </c>
      <c r="I648" t="s">
        <v>225</v>
      </c>
      <c r="J648">
        <v>2021</v>
      </c>
      <c r="K648" t="s">
        <v>62</v>
      </c>
      <c r="L648" t="s">
        <v>17</v>
      </c>
      <c r="M648">
        <v>29.8</v>
      </c>
      <c r="N648">
        <v>100</v>
      </c>
      <c r="O648">
        <f t="shared" si="11"/>
        <v>2.98</v>
      </c>
      <c r="P648" t="s">
        <v>198</v>
      </c>
      <c r="Q648" t="s">
        <v>199</v>
      </c>
      <c r="R648" s="5">
        <v>0.41899999999999998</v>
      </c>
      <c r="S648" t="s">
        <v>202</v>
      </c>
      <c r="T648" t="s">
        <v>204</v>
      </c>
      <c r="U648" s="2">
        <v>0.89085000000000003</v>
      </c>
      <c r="V648" t="s">
        <v>888</v>
      </c>
    </row>
    <row r="649" spans="1:22" x14ac:dyDescent="0.3">
      <c r="A649" t="s">
        <v>799</v>
      </c>
      <c r="B649" t="s">
        <v>890</v>
      </c>
      <c r="C649" t="s">
        <v>9</v>
      </c>
      <c r="D649" t="s">
        <v>10</v>
      </c>
      <c r="E649" t="s">
        <v>11</v>
      </c>
      <c r="F649" t="s">
        <v>12</v>
      </c>
      <c r="G649" t="s">
        <v>13</v>
      </c>
      <c r="H649" t="s">
        <v>887</v>
      </c>
      <c r="I649" t="s">
        <v>225</v>
      </c>
      <c r="J649">
        <v>2021</v>
      </c>
      <c r="K649" t="s">
        <v>62</v>
      </c>
      <c r="L649" t="s">
        <v>17</v>
      </c>
      <c r="M649">
        <v>35.299999999999997</v>
      </c>
      <c r="N649">
        <v>100</v>
      </c>
      <c r="O649">
        <f t="shared" si="11"/>
        <v>3.5299999999999994</v>
      </c>
      <c r="P649" t="s">
        <v>198</v>
      </c>
      <c r="Q649" t="s">
        <v>199</v>
      </c>
      <c r="R649" s="5">
        <v>0.41</v>
      </c>
      <c r="S649" t="s">
        <v>202</v>
      </c>
      <c r="T649" t="s">
        <v>204</v>
      </c>
      <c r="U649" s="2">
        <v>0.88870000000000005</v>
      </c>
      <c r="V649" t="s">
        <v>888</v>
      </c>
    </row>
    <row r="650" spans="1:22" x14ac:dyDescent="0.3">
      <c r="A650" t="s">
        <v>800</v>
      </c>
      <c r="B650" t="s">
        <v>890</v>
      </c>
      <c r="C650" t="s">
        <v>9</v>
      </c>
      <c r="D650" t="s">
        <v>10</v>
      </c>
      <c r="E650" t="s">
        <v>11</v>
      </c>
      <c r="F650" t="s">
        <v>12</v>
      </c>
      <c r="G650" t="s">
        <v>13</v>
      </c>
      <c r="H650" t="s">
        <v>887</v>
      </c>
      <c r="I650" t="s">
        <v>225</v>
      </c>
      <c r="J650">
        <v>2021</v>
      </c>
      <c r="K650" t="s">
        <v>62</v>
      </c>
      <c r="L650" t="s">
        <v>17</v>
      </c>
      <c r="M650">
        <v>36.700000000000003</v>
      </c>
      <c r="N650">
        <v>100</v>
      </c>
      <c r="O650">
        <f t="shared" si="11"/>
        <v>3.6700000000000004</v>
      </c>
      <c r="P650" t="s">
        <v>198</v>
      </c>
      <c r="Q650" t="s">
        <v>199</v>
      </c>
      <c r="R650" s="5">
        <v>0.39199999999999996</v>
      </c>
      <c r="S650" t="s">
        <v>202</v>
      </c>
      <c r="T650" t="s">
        <v>204</v>
      </c>
      <c r="U650" s="2">
        <v>0.91020000000000001</v>
      </c>
      <c r="V650" t="s">
        <v>888</v>
      </c>
    </row>
    <row r="651" spans="1:22" x14ac:dyDescent="0.3">
      <c r="A651" t="s">
        <v>801</v>
      </c>
      <c r="B651" t="s">
        <v>890</v>
      </c>
      <c r="C651" t="s">
        <v>9</v>
      </c>
      <c r="D651" t="s">
        <v>10</v>
      </c>
      <c r="E651" t="s">
        <v>11</v>
      </c>
      <c r="F651" t="s">
        <v>12</v>
      </c>
      <c r="G651" t="s">
        <v>13</v>
      </c>
      <c r="H651" t="s">
        <v>887</v>
      </c>
      <c r="I651" t="s">
        <v>225</v>
      </c>
      <c r="J651">
        <v>2021</v>
      </c>
      <c r="K651" t="s">
        <v>62</v>
      </c>
      <c r="L651" t="s">
        <v>17</v>
      </c>
      <c r="M651">
        <v>17.100000000000001</v>
      </c>
      <c r="N651">
        <v>100</v>
      </c>
      <c r="O651">
        <f t="shared" si="11"/>
        <v>1.7100000000000002</v>
      </c>
      <c r="P651" t="s">
        <v>198</v>
      </c>
      <c r="Q651" t="s">
        <v>199</v>
      </c>
      <c r="R651" s="5">
        <v>0.54799999999999993</v>
      </c>
      <c r="S651" t="s">
        <v>202</v>
      </c>
      <c r="T651" t="s">
        <v>204</v>
      </c>
      <c r="U651" s="2">
        <v>0.91380000000000006</v>
      </c>
      <c r="V651" t="s">
        <v>888</v>
      </c>
    </row>
    <row r="652" spans="1:22" x14ac:dyDescent="0.3">
      <c r="A652" t="s">
        <v>802</v>
      </c>
      <c r="B652" t="s">
        <v>890</v>
      </c>
      <c r="C652" t="s">
        <v>9</v>
      </c>
      <c r="D652" t="s">
        <v>10</v>
      </c>
      <c r="E652" t="s">
        <v>11</v>
      </c>
      <c r="F652" t="s">
        <v>12</v>
      </c>
      <c r="G652" t="s">
        <v>13</v>
      </c>
      <c r="H652" t="s">
        <v>887</v>
      </c>
      <c r="I652" t="s">
        <v>225</v>
      </c>
      <c r="J652">
        <v>2021</v>
      </c>
      <c r="K652" t="s">
        <v>62</v>
      </c>
      <c r="L652" t="s">
        <v>17</v>
      </c>
      <c r="M652">
        <v>35.299999999999997</v>
      </c>
      <c r="N652">
        <v>100</v>
      </c>
      <c r="O652">
        <f t="shared" si="11"/>
        <v>3.5299999999999994</v>
      </c>
      <c r="P652" t="s">
        <v>198</v>
      </c>
      <c r="Q652" t="s">
        <v>199</v>
      </c>
      <c r="R652" s="5">
        <v>0.45700000000000002</v>
      </c>
      <c r="S652" t="s">
        <v>202</v>
      </c>
      <c r="T652" t="s">
        <v>204</v>
      </c>
      <c r="U652" s="2">
        <v>0.90364999999999984</v>
      </c>
      <c r="V652" t="s">
        <v>888</v>
      </c>
    </row>
    <row r="653" spans="1:22" x14ac:dyDescent="0.3">
      <c r="A653" t="s">
        <v>803</v>
      </c>
      <c r="B653" t="s">
        <v>890</v>
      </c>
      <c r="C653" t="s">
        <v>9</v>
      </c>
      <c r="D653" t="s">
        <v>10</v>
      </c>
      <c r="E653" t="s">
        <v>11</v>
      </c>
      <c r="F653" t="s">
        <v>12</v>
      </c>
      <c r="G653" t="s">
        <v>13</v>
      </c>
      <c r="H653" t="s">
        <v>887</v>
      </c>
      <c r="I653" t="s">
        <v>225</v>
      </c>
      <c r="J653">
        <v>2021</v>
      </c>
      <c r="K653" t="s">
        <v>62</v>
      </c>
      <c r="L653" t="s">
        <v>17</v>
      </c>
      <c r="M653">
        <v>38.700000000000003</v>
      </c>
      <c r="N653">
        <v>100</v>
      </c>
      <c r="O653">
        <f t="shared" si="11"/>
        <v>3.8700000000000006</v>
      </c>
      <c r="P653" t="s">
        <v>198</v>
      </c>
      <c r="Q653" t="s">
        <v>199</v>
      </c>
      <c r="R653" s="5">
        <v>0.55000000000000004</v>
      </c>
      <c r="S653" t="s">
        <v>202</v>
      </c>
      <c r="T653" t="s">
        <v>204</v>
      </c>
      <c r="U653" s="2">
        <v>0.90605000000000002</v>
      </c>
      <c r="V653" t="s">
        <v>888</v>
      </c>
    </row>
    <row r="654" spans="1:22" x14ac:dyDescent="0.3">
      <c r="A654" t="s">
        <v>804</v>
      </c>
      <c r="B654" t="s">
        <v>890</v>
      </c>
      <c r="C654" t="s">
        <v>9</v>
      </c>
      <c r="D654" t="s">
        <v>10</v>
      </c>
      <c r="E654" t="s">
        <v>11</v>
      </c>
      <c r="F654" t="s">
        <v>12</v>
      </c>
      <c r="G654" t="s">
        <v>13</v>
      </c>
      <c r="H654" t="s">
        <v>887</v>
      </c>
      <c r="I654" t="s">
        <v>225</v>
      </c>
      <c r="J654">
        <v>2021</v>
      </c>
      <c r="K654" t="s">
        <v>62</v>
      </c>
      <c r="L654" t="s">
        <v>17</v>
      </c>
      <c r="M654">
        <v>36.700000000000003</v>
      </c>
      <c r="N654">
        <v>100</v>
      </c>
      <c r="O654">
        <f t="shared" si="11"/>
        <v>3.6700000000000004</v>
      </c>
      <c r="P654" t="s">
        <v>198</v>
      </c>
      <c r="Q654" t="s">
        <v>199</v>
      </c>
      <c r="R654" s="5">
        <v>0.61499999999999999</v>
      </c>
      <c r="S654" t="s">
        <v>202</v>
      </c>
      <c r="T654" t="s">
        <v>204</v>
      </c>
      <c r="U654" s="2">
        <v>0.90450000000000008</v>
      </c>
      <c r="V654" t="s">
        <v>888</v>
      </c>
    </row>
    <row r="655" spans="1:22" x14ac:dyDescent="0.3">
      <c r="A655" t="s">
        <v>805</v>
      </c>
      <c r="B655" t="s">
        <v>890</v>
      </c>
      <c r="C655" t="s">
        <v>9</v>
      </c>
      <c r="D655" t="s">
        <v>10</v>
      </c>
      <c r="E655" t="s">
        <v>11</v>
      </c>
      <c r="F655" t="s">
        <v>12</v>
      </c>
      <c r="G655" t="s">
        <v>13</v>
      </c>
      <c r="H655" t="s">
        <v>887</v>
      </c>
      <c r="I655" t="s">
        <v>225</v>
      </c>
      <c r="J655">
        <v>2021</v>
      </c>
      <c r="K655" t="s">
        <v>62</v>
      </c>
      <c r="L655" t="s">
        <v>17</v>
      </c>
      <c r="M655">
        <v>37.299999999999997</v>
      </c>
      <c r="N655">
        <v>100</v>
      </c>
      <c r="O655">
        <f t="shared" si="11"/>
        <v>3.7299999999999995</v>
      </c>
      <c r="P655" t="s">
        <v>198</v>
      </c>
      <c r="Q655" t="s">
        <v>199</v>
      </c>
      <c r="R655" s="5">
        <v>0.505</v>
      </c>
      <c r="S655" t="s">
        <v>202</v>
      </c>
      <c r="T655" t="s">
        <v>204</v>
      </c>
      <c r="U655" s="2">
        <v>0.90325</v>
      </c>
      <c r="V655" t="s">
        <v>888</v>
      </c>
    </row>
    <row r="656" spans="1:22" x14ac:dyDescent="0.3">
      <c r="A656" t="s">
        <v>806</v>
      </c>
      <c r="B656" t="s">
        <v>890</v>
      </c>
      <c r="C656" t="s">
        <v>9</v>
      </c>
      <c r="D656" t="s">
        <v>10</v>
      </c>
      <c r="E656" t="s">
        <v>11</v>
      </c>
      <c r="F656" t="s">
        <v>12</v>
      </c>
      <c r="G656" t="s">
        <v>13</v>
      </c>
      <c r="H656" t="s">
        <v>887</v>
      </c>
      <c r="I656" t="s">
        <v>225</v>
      </c>
      <c r="J656">
        <v>2021</v>
      </c>
      <c r="K656" t="s">
        <v>62</v>
      </c>
      <c r="L656" t="s">
        <v>17</v>
      </c>
      <c r="M656">
        <v>30.5</v>
      </c>
      <c r="N656">
        <v>100</v>
      </c>
      <c r="O656">
        <f t="shared" si="11"/>
        <v>3.05</v>
      </c>
      <c r="P656" t="s">
        <v>198</v>
      </c>
      <c r="Q656" t="s">
        <v>199</v>
      </c>
      <c r="R656" s="5">
        <v>0.49</v>
      </c>
      <c r="S656" t="s">
        <v>202</v>
      </c>
      <c r="T656" t="s">
        <v>204</v>
      </c>
      <c r="U656" s="2">
        <v>0.90844999999999998</v>
      </c>
      <c r="V656" t="s">
        <v>888</v>
      </c>
    </row>
    <row r="657" spans="1:22" x14ac:dyDescent="0.3">
      <c r="A657" t="s">
        <v>807</v>
      </c>
      <c r="B657" t="s">
        <v>890</v>
      </c>
      <c r="C657" t="s">
        <v>9</v>
      </c>
      <c r="D657" t="s">
        <v>10</v>
      </c>
      <c r="E657" t="s">
        <v>11</v>
      </c>
      <c r="F657" t="s">
        <v>12</v>
      </c>
      <c r="G657" t="s">
        <v>13</v>
      </c>
      <c r="H657" t="s">
        <v>887</v>
      </c>
      <c r="I657" t="s">
        <v>225</v>
      </c>
      <c r="J657">
        <v>2021</v>
      </c>
      <c r="K657" t="s">
        <v>62</v>
      </c>
      <c r="L657" t="s">
        <v>17</v>
      </c>
      <c r="M657">
        <v>30.5</v>
      </c>
      <c r="N657">
        <v>100</v>
      </c>
      <c r="O657">
        <f t="shared" si="11"/>
        <v>3.05</v>
      </c>
      <c r="P657" t="s">
        <v>198</v>
      </c>
      <c r="Q657" t="s">
        <v>199</v>
      </c>
      <c r="R657" s="5">
        <v>0.61899999999999988</v>
      </c>
      <c r="S657" t="s">
        <v>202</v>
      </c>
      <c r="T657" t="s">
        <v>204</v>
      </c>
      <c r="U657" s="2">
        <v>0.91249999999999998</v>
      </c>
      <c r="V657" t="s">
        <v>888</v>
      </c>
    </row>
    <row r="658" spans="1:22" x14ac:dyDescent="0.3">
      <c r="A658" t="s">
        <v>808</v>
      </c>
      <c r="B658" t="s">
        <v>890</v>
      </c>
      <c r="C658" t="s">
        <v>9</v>
      </c>
      <c r="D658" t="s">
        <v>10</v>
      </c>
      <c r="E658" t="s">
        <v>11</v>
      </c>
      <c r="F658" t="s">
        <v>12</v>
      </c>
      <c r="G658" t="s">
        <v>13</v>
      </c>
      <c r="H658" t="s">
        <v>887</v>
      </c>
      <c r="I658" t="s">
        <v>225</v>
      </c>
      <c r="J658">
        <v>2021</v>
      </c>
      <c r="K658" t="s">
        <v>62</v>
      </c>
      <c r="L658" t="s">
        <v>17</v>
      </c>
      <c r="M658">
        <v>27.9</v>
      </c>
      <c r="N658">
        <v>100</v>
      </c>
      <c r="O658">
        <f t="shared" si="11"/>
        <v>2.79</v>
      </c>
      <c r="P658" t="s">
        <v>198</v>
      </c>
      <c r="Q658" t="s">
        <v>199</v>
      </c>
      <c r="R658" s="5">
        <v>0.77399999999999991</v>
      </c>
      <c r="S658" t="s">
        <v>202</v>
      </c>
      <c r="T658" t="s">
        <v>204</v>
      </c>
      <c r="U658" s="2">
        <v>0.90484999999999993</v>
      </c>
      <c r="V658" t="s">
        <v>888</v>
      </c>
    </row>
    <row r="659" spans="1:22" x14ac:dyDescent="0.3">
      <c r="A659" t="s">
        <v>809</v>
      </c>
      <c r="B659" t="s">
        <v>890</v>
      </c>
      <c r="C659" t="s">
        <v>9</v>
      </c>
      <c r="D659" t="s">
        <v>10</v>
      </c>
      <c r="E659" t="s">
        <v>11</v>
      </c>
      <c r="F659" t="s">
        <v>12</v>
      </c>
      <c r="G659" t="s">
        <v>13</v>
      </c>
      <c r="H659" t="s">
        <v>887</v>
      </c>
      <c r="I659" t="s">
        <v>225</v>
      </c>
      <c r="J659">
        <v>2021</v>
      </c>
      <c r="K659" t="s">
        <v>62</v>
      </c>
      <c r="L659" t="s">
        <v>17</v>
      </c>
      <c r="M659">
        <v>27.7</v>
      </c>
      <c r="N659">
        <v>100</v>
      </c>
      <c r="O659">
        <f t="shared" si="11"/>
        <v>2.77</v>
      </c>
      <c r="P659" t="s">
        <v>198</v>
      </c>
      <c r="Q659" t="s">
        <v>199</v>
      </c>
      <c r="R659" s="5">
        <v>0.55200000000000005</v>
      </c>
      <c r="S659" t="s">
        <v>202</v>
      </c>
      <c r="T659" t="s">
        <v>204</v>
      </c>
      <c r="U659" s="2">
        <v>0.90609999999999991</v>
      </c>
      <c r="V659" t="s">
        <v>888</v>
      </c>
    </row>
    <row r="660" spans="1:22" x14ac:dyDescent="0.3">
      <c r="A660" t="s">
        <v>810</v>
      </c>
      <c r="B660" t="s">
        <v>890</v>
      </c>
      <c r="C660" t="s">
        <v>9</v>
      </c>
      <c r="D660" t="s">
        <v>10</v>
      </c>
      <c r="E660" t="s">
        <v>11</v>
      </c>
      <c r="F660" t="s">
        <v>12</v>
      </c>
      <c r="G660" t="s">
        <v>13</v>
      </c>
      <c r="H660" t="s">
        <v>887</v>
      </c>
      <c r="I660" t="s">
        <v>225</v>
      </c>
      <c r="J660">
        <v>2021</v>
      </c>
      <c r="K660" t="s">
        <v>62</v>
      </c>
      <c r="L660" t="s">
        <v>17</v>
      </c>
      <c r="M660">
        <v>22</v>
      </c>
      <c r="N660">
        <v>100</v>
      </c>
      <c r="O660">
        <f t="shared" si="11"/>
        <v>2.2000000000000002</v>
      </c>
      <c r="P660" t="s">
        <v>198</v>
      </c>
      <c r="Q660" t="s">
        <v>199</v>
      </c>
      <c r="R660" s="5">
        <v>0.52500000000000002</v>
      </c>
      <c r="S660" t="s">
        <v>202</v>
      </c>
      <c r="T660" t="s">
        <v>204</v>
      </c>
      <c r="U660" s="2">
        <v>0.90870000000000006</v>
      </c>
      <c r="V660" t="s">
        <v>888</v>
      </c>
    </row>
    <row r="661" spans="1:22" x14ac:dyDescent="0.3">
      <c r="A661" t="s">
        <v>811</v>
      </c>
      <c r="B661" t="s">
        <v>890</v>
      </c>
      <c r="C661" t="s">
        <v>9</v>
      </c>
      <c r="D661" t="s">
        <v>10</v>
      </c>
      <c r="E661" t="s">
        <v>11</v>
      </c>
      <c r="F661" t="s">
        <v>12</v>
      </c>
      <c r="G661" t="s">
        <v>13</v>
      </c>
      <c r="H661" t="s">
        <v>887</v>
      </c>
      <c r="I661" t="s">
        <v>225</v>
      </c>
      <c r="J661">
        <v>2021</v>
      </c>
      <c r="K661" t="s">
        <v>62</v>
      </c>
      <c r="L661" t="s">
        <v>17</v>
      </c>
      <c r="M661">
        <v>0.61</v>
      </c>
      <c r="N661">
        <v>100</v>
      </c>
      <c r="O661">
        <f t="shared" si="11"/>
        <v>6.0999999999999999E-2</v>
      </c>
      <c r="P661" t="s">
        <v>198</v>
      </c>
      <c r="Q661" t="s">
        <v>199</v>
      </c>
      <c r="R661" s="5">
        <v>0.53800000000000003</v>
      </c>
      <c r="S661" t="s">
        <v>427</v>
      </c>
      <c r="T661" t="s">
        <v>427</v>
      </c>
      <c r="U661" s="2" t="s">
        <v>427</v>
      </c>
      <c r="V661" t="s">
        <v>427</v>
      </c>
    </row>
    <row r="662" spans="1:22" x14ac:dyDescent="0.3">
      <c r="A662" t="s">
        <v>812</v>
      </c>
      <c r="B662" t="s">
        <v>890</v>
      </c>
      <c r="C662" t="s">
        <v>9</v>
      </c>
      <c r="D662" t="s">
        <v>10</v>
      </c>
      <c r="E662" t="s">
        <v>11</v>
      </c>
      <c r="F662" t="s">
        <v>12</v>
      </c>
      <c r="G662" t="s">
        <v>13</v>
      </c>
      <c r="H662" t="s">
        <v>887</v>
      </c>
      <c r="I662" t="s">
        <v>225</v>
      </c>
      <c r="J662">
        <v>2021</v>
      </c>
      <c r="K662" t="s">
        <v>62</v>
      </c>
      <c r="L662" t="s">
        <v>17</v>
      </c>
      <c r="M662">
        <v>19.5</v>
      </c>
      <c r="N662">
        <v>100</v>
      </c>
      <c r="O662">
        <f t="shared" si="11"/>
        <v>1.95</v>
      </c>
      <c r="P662" t="s">
        <v>198</v>
      </c>
      <c r="Q662" t="s">
        <v>199</v>
      </c>
      <c r="R662" s="5">
        <v>0.55399999999999994</v>
      </c>
      <c r="S662" t="s">
        <v>202</v>
      </c>
      <c r="T662" t="s">
        <v>204</v>
      </c>
      <c r="U662" s="2">
        <v>0.90789999999999993</v>
      </c>
      <c r="V662" t="s">
        <v>888</v>
      </c>
    </row>
    <row r="663" spans="1:22" x14ac:dyDescent="0.3">
      <c r="A663" t="s">
        <v>813</v>
      </c>
      <c r="B663" t="s">
        <v>890</v>
      </c>
      <c r="C663" t="s">
        <v>9</v>
      </c>
      <c r="D663" t="s">
        <v>10</v>
      </c>
      <c r="E663" t="s">
        <v>11</v>
      </c>
      <c r="F663" t="s">
        <v>12</v>
      </c>
      <c r="G663" t="s">
        <v>13</v>
      </c>
      <c r="H663" t="s">
        <v>887</v>
      </c>
      <c r="I663" t="s">
        <v>225</v>
      </c>
      <c r="J663">
        <v>2021</v>
      </c>
      <c r="K663" t="s">
        <v>62</v>
      </c>
      <c r="L663" t="s">
        <v>17</v>
      </c>
      <c r="M663">
        <v>27.7</v>
      </c>
      <c r="N663">
        <v>100</v>
      </c>
      <c r="O663">
        <f t="shared" si="11"/>
        <v>2.77</v>
      </c>
      <c r="P663" t="s">
        <v>198</v>
      </c>
      <c r="Q663" t="s">
        <v>199</v>
      </c>
      <c r="R663" s="5">
        <v>0.51500000000000001</v>
      </c>
      <c r="S663" t="s">
        <v>202</v>
      </c>
      <c r="T663" t="s">
        <v>204</v>
      </c>
      <c r="U663" s="2">
        <v>0.90475000000000005</v>
      </c>
      <c r="V663" t="s">
        <v>888</v>
      </c>
    </row>
    <row r="664" spans="1:22" x14ac:dyDescent="0.3">
      <c r="A664" t="s">
        <v>814</v>
      </c>
      <c r="B664" t="s">
        <v>890</v>
      </c>
      <c r="C664" t="s">
        <v>9</v>
      </c>
      <c r="D664" t="s">
        <v>10</v>
      </c>
      <c r="E664" t="s">
        <v>11</v>
      </c>
      <c r="F664" t="s">
        <v>12</v>
      </c>
      <c r="G664" t="s">
        <v>13</v>
      </c>
      <c r="H664" t="s">
        <v>887</v>
      </c>
      <c r="I664" t="s">
        <v>225</v>
      </c>
      <c r="J664">
        <v>2021</v>
      </c>
      <c r="K664" t="s">
        <v>62</v>
      </c>
      <c r="L664" t="s">
        <v>17</v>
      </c>
      <c r="M664">
        <v>30.1</v>
      </c>
      <c r="N664">
        <v>100</v>
      </c>
      <c r="O664">
        <f t="shared" si="11"/>
        <v>3.01</v>
      </c>
      <c r="P664" t="s">
        <v>198</v>
      </c>
      <c r="Q664" t="s">
        <v>199</v>
      </c>
      <c r="R664" s="5">
        <v>0.54</v>
      </c>
      <c r="S664" t="s">
        <v>202</v>
      </c>
      <c r="T664" t="s">
        <v>204</v>
      </c>
      <c r="U664" s="2">
        <v>0.90275000000000005</v>
      </c>
      <c r="V664" t="s">
        <v>888</v>
      </c>
    </row>
    <row r="665" spans="1:22" x14ac:dyDescent="0.3">
      <c r="A665" t="s">
        <v>815</v>
      </c>
      <c r="B665" t="s">
        <v>890</v>
      </c>
      <c r="C665" t="s">
        <v>9</v>
      </c>
      <c r="D665" t="s">
        <v>10</v>
      </c>
      <c r="E665" t="s">
        <v>11</v>
      </c>
      <c r="F665" t="s">
        <v>12</v>
      </c>
      <c r="G665" t="s">
        <v>13</v>
      </c>
      <c r="H665" t="s">
        <v>887</v>
      </c>
      <c r="I665" t="s">
        <v>225</v>
      </c>
      <c r="J665">
        <v>2021</v>
      </c>
      <c r="K665" t="s">
        <v>62</v>
      </c>
      <c r="L665" t="s">
        <v>17</v>
      </c>
      <c r="M665">
        <v>3.45</v>
      </c>
      <c r="N665">
        <v>100</v>
      </c>
      <c r="O665">
        <f t="shared" si="11"/>
        <v>0.34499999999999997</v>
      </c>
      <c r="P665" t="s">
        <v>198</v>
      </c>
      <c r="Q665" t="s">
        <v>199</v>
      </c>
      <c r="R665" s="5">
        <v>0.9930000000000001</v>
      </c>
      <c r="S665" t="s">
        <v>202</v>
      </c>
      <c r="T665" t="s">
        <v>204</v>
      </c>
      <c r="U665" s="2">
        <v>0.88995000000000002</v>
      </c>
      <c r="V665" t="s">
        <v>888</v>
      </c>
    </row>
    <row r="666" spans="1:22" x14ac:dyDescent="0.3">
      <c r="A666" t="s">
        <v>816</v>
      </c>
      <c r="B666" t="s">
        <v>890</v>
      </c>
      <c r="C666" t="s">
        <v>9</v>
      </c>
      <c r="D666" t="s">
        <v>10</v>
      </c>
      <c r="E666" t="s">
        <v>11</v>
      </c>
      <c r="F666" t="s">
        <v>12</v>
      </c>
      <c r="G666" t="s">
        <v>13</v>
      </c>
      <c r="H666" t="s">
        <v>887</v>
      </c>
      <c r="I666" t="s">
        <v>225</v>
      </c>
      <c r="J666">
        <v>2021</v>
      </c>
      <c r="K666" t="s">
        <v>62</v>
      </c>
      <c r="L666" t="s">
        <v>17</v>
      </c>
      <c r="M666">
        <v>18.3</v>
      </c>
      <c r="N666">
        <v>100</v>
      </c>
      <c r="O666">
        <f t="shared" si="11"/>
        <v>1.83</v>
      </c>
      <c r="P666" t="s">
        <v>198</v>
      </c>
      <c r="Q666" t="s">
        <v>199</v>
      </c>
      <c r="R666" s="5">
        <v>0.45700000000000002</v>
      </c>
      <c r="S666" t="s">
        <v>202</v>
      </c>
      <c r="T666" t="s">
        <v>204</v>
      </c>
      <c r="U666" s="2">
        <v>0.90160000000000007</v>
      </c>
      <c r="V666" t="s">
        <v>888</v>
      </c>
    </row>
    <row r="667" spans="1:22" x14ac:dyDescent="0.3">
      <c r="A667" t="s">
        <v>817</v>
      </c>
      <c r="B667" t="s">
        <v>890</v>
      </c>
      <c r="C667" t="s">
        <v>9</v>
      </c>
      <c r="D667" t="s">
        <v>10</v>
      </c>
      <c r="E667" t="s">
        <v>11</v>
      </c>
      <c r="F667" t="s">
        <v>12</v>
      </c>
      <c r="G667" t="s">
        <v>13</v>
      </c>
      <c r="H667" t="s">
        <v>887</v>
      </c>
      <c r="I667" t="s">
        <v>225</v>
      </c>
      <c r="J667">
        <v>2021</v>
      </c>
      <c r="K667" t="s">
        <v>62</v>
      </c>
      <c r="L667" t="s">
        <v>17</v>
      </c>
      <c r="M667">
        <v>13.3</v>
      </c>
      <c r="N667">
        <v>100</v>
      </c>
      <c r="O667">
        <f t="shared" si="11"/>
        <v>1.33</v>
      </c>
      <c r="P667" t="s">
        <v>198</v>
      </c>
      <c r="Q667" t="s">
        <v>199</v>
      </c>
      <c r="R667" s="5">
        <v>0.45600000000000002</v>
      </c>
      <c r="S667" t="s">
        <v>202</v>
      </c>
      <c r="T667" t="s">
        <v>204</v>
      </c>
      <c r="U667" s="2">
        <v>0.90820000000000001</v>
      </c>
      <c r="V667" t="s">
        <v>888</v>
      </c>
    </row>
    <row r="668" spans="1:22" x14ac:dyDescent="0.3">
      <c r="A668" t="s">
        <v>818</v>
      </c>
      <c r="B668" t="s">
        <v>890</v>
      </c>
      <c r="C668" t="s">
        <v>9</v>
      </c>
      <c r="D668" t="s">
        <v>10</v>
      </c>
      <c r="E668" t="s">
        <v>11</v>
      </c>
      <c r="F668" t="s">
        <v>12</v>
      </c>
      <c r="G668" t="s">
        <v>13</v>
      </c>
      <c r="H668" t="s">
        <v>887</v>
      </c>
      <c r="I668" t="s">
        <v>361</v>
      </c>
      <c r="J668">
        <v>2021</v>
      </c>
      <c r="K668" t="s">
        <v>62</v>
      </c>
      <c r="L668" t="s">
        <v>17</v>
      </c>
      <c r="M668">
        <v>16.899999999999999</v>
      </c>
      <c r="N668">
        <v>100</v>
      </c>
      <c r="O668">
        <f t="shared" si="11"/>
        <v>1.6899999999999997</v>
      </c>
      <c r="P668" t="s">
        <v>198</v>
      </c>
      <c r="Q668" t="s">
        <v>199</v>
      </c>
      <c r="R668" s="5">
        <v>0.64400000000000002</v>
      </c>
      <c r="S668" t="s">
        <v>202</v>
      </c>
      <c r="T668" t="s">
        <v>204</v>
      </c>
      <c r="U668" s="2">
        <v>0.88850000000000007</v>
      </c>
      <c r="V668" t="s">
        <v>888</v>
      </c>
    </row>
    <row r="669" spans="1:22" x14ac:dyDescent="0.3">
      <c r="A669" t="s">
        <v>819</v>
      </c>
      <c r="B669" t="s">
        <v>890</v>
      </c>
      <c r="C669" t="s">
        <v>9</v>
      </c>
      <c r="D669" t="s">
        <v>10</v>
      </c>
      <c r="E669" t="s">
        <v>11</v>
      </c>
      <c r="F669" t="s">
        <v>12</v>
      </c>
      <c r="G669" t="s">
        <v>13</v>
      </c>
      <c r="H669" t="s">
        <v>887</v>
      </c>
      <c r="I669" t="s">
        <v>361</v>
      </c>
      <c r="J669">
        <v>2021</v>
      </c>
      <c r="K669" t="s">
        <v>62</v>
      </c>
      <c r="L669" t="s">
        <v>17</v>
      </c>
      <c r="M669">
        <v>28.2</v>
      </c>
      <c r="N669">
        <v>100</v>
      </c>
      <c r="O669">
        <f t="shared" si="11"/>
        <v>2.82</v>
      </c>
      <c r="P669" t="s">
        <v>198</v>
      </c>
      <c r="Q669" t="s">
        <v>199</v>
      </c>
      <c r="R669" s="5">
        <v>0.41</v>
      </c>
      <c r="S669" t="s">
        <v>202</v>
      </c>
      <c r="T669" t="s">
        <v>204</v>
      </c>
      <c r="U669" s="2">
        <v>0.90565000000000007</v>
      </c>
      <c r="V669" t="s">
        <v>888</v>
      </c>
    </row>
    <row r="670" spans="1:22" x14ac:dyDescent="0.3">
      <c r="A670" t="s">
        <v>820</v>
      </c>
      <c r="B670" t="s">
        <v>890</v>
      </c>
      <c r="C670" t="s">
        <v>9</v>
      </c>
      <c r="D670" t="s">
        <v>10</v>
      </c>
      <c r="E670" t="s">
        <v>11</v>
      </c>
      <c r="F670" t="s">
        <v>12</v>
      </c>
      <c r="G670" t="s">
        <v>13</v>
      </c>
      <c r="H670" t="s">
        <v>887</v>
      </c>
      <c r="I670" t="s">
        <v>361</v>
      </c>
      <c r="J670">
        <v>2021</v>
      </c>
      <c r="K670" t="s">
        <v>62</v>
      </c>
      <c r="L670" t="s">
        <v>17</v>
      </c>
      <c r="M670">
        <v>21.5</v>
      </c>
      <c r="N670">
        <v>100</v>
      </c>
      <c r="O670">
        <f t="shared" si="11"/>
        <v>2.15</v>
      </c>
      <c r="P670" t="s">
        <v>198</v>
      </c>
      <c r="Q670" t="s">
        <v>199</v>
      </c>
      <c r="R670" s="5">
        <v>0.379</v>
      </c>
      <c r="S670" t="s">
        <v>202</v>
      </c>
      <c r="T670" t="s">
        <v>204</v>
      </c>
      <c r="U670" s="2">
        <v>0.90895000000000004</v>
      </c>
      <c r="V670" t="s">
        <v>888</v>
      </c>
    </row>
    <row r="671" spans="1:22" x14ac:dyDescent="0.3">
      <c r="A671" t="s">
        <v>821</v>
      </c>
      <c r="B671" t="s">
        <v>890</v>
      </c>
      <c r="C671" t="s">
        <v>9</v>
      </c>
      <c r="D671" t="s">
        <v>10</v>
      </c>
      <c r="E671" t="s">
        <v>11</v>
      </c>
      <c r="F671" t="s">
        <v>12</v>
      </c>
      <c r="G671" t="s">
        <v>13</v>
      </c>
      <c r="H671" t="s">
        <v>887</v>
      </c>
      <c r="I671" t="s">
        <v>361</v>
      </c>
      <c r="J671">
        <v>2021</v>
      </c>
      <c r="K671" t="s">
        <v>62</v>
      </c>
      <c r="L671" t="s">
        <v>17</v>
      </c>
      <c r="M671">
        <v>17.100000000000001</v>
      </c>
      <c r="N671">
        <v>100</v>
      </c>
      <c r="O671">
        <f t="shared" ref="O671:O734" si="12">(M671*N671)/1000</f>
        <v>1.7100000000000002</v>
      </c>
      <c r="P671" t="s">
        <v>198</v>
      </c>
      <c r="Q671" t="s">
        <v>199</v>
      </c>
      <c r="R671" s="5">
        <v>0.50599999999999989</v>
      </c>
      <c r="S671" t="s">
        <v>202</v>
      </c>
      <c r="T671" t="s">
        <v>204</v>
      </c>
      <c r="U671" s="2">
        <v>0.90394999999999992</v>
      </c>
      <c r="V671" t="s">
        <v>888</v>
      </c>
    </row>
    <row r="672" spans="1:22" x14ac:dyDescent="0.3">
      <c r="A672" t="s">
        <v>822</v>
      </c>
      <c r="B672" t="s">
        <v>890</v>
      </c>
      <c r="C672" t="s">
        <v>9</v>
      </c>
      <c r="D672" t="s">
        <v>10</v>
      </c>
      <c r="E672" t="s">
        <v>11</v>
      </c>
      <c r="F672" t="s">
        <v>12</v>
      </c>
      <c r="G672" t="s">
        <v>13</v>
      </c>
      <c r="H672" t="s">
        <v>887</v>
      </c>
      <c r="I672" t="s">
        <v>361</v>
      </c>
      <c r="J672">
        <v>2021</v>
      </c>
      <c r="K672" t="s">
        <v>62</v>
      </c>
      <c r="L672" t="s">
        <v>17</v>
      </c>
      <c r="M672">
        <v>17.2</v>
      </c>
      <c r="N672">
        <v>100</v>
      </c>
      <c r="O672">
        <f t="shared" si="12"/>
        <v>1.72</v>
      </c>
      <c r="P672" t="s">
        <v>198</v>
      </c>
      <c r="Q672" t="s">
        <v>199</v>
      </c>
      <c r="R672" s="5">
        <v>0.48799999999999999</v>
      </c>
      <c r="S672" t="s">
        <v>202</v>
      </c>
      <c r="T672" t="s">
        <v>204</v>
      </c>
      <c r="U672" s="2">
        <v>0.9022</v>
      </c>
      <c r="V672" t="s">
        <v>888</v>
      </c>
    </row>
    <row r="673" spans="1:22" x14ac:dyDescent="0.3">
      <c r="A673" t="s">
        <v>823</v>
      </c>
      <c r="B673" t="s">
        <v>890</v>
      </c>
      <c r="C673" t="s">
        <v>9</v>
      </c>
      <c r="D673" t="s">
        <v>10</v>
      </c>
      <c r="E673" t="s">
        <v>11</v>
      </c>
      <c r="F673" t="s">
        <v>12</v>
      </c>
      <c r="G673" t="s">
        <v>13</v>
      </c>
      <c r="H673" t="s">
        <v>887</v>
      </c>
      <c r="I673" t="s">
        <v>361</v>
      </c>
      <c r="J673">
        <v>2021</v>
      </c>
      <c r="K673" t="s">
        <v>62</v>
      </c>
      <c r="L673" t="s">
        <v>17</v>
      </c>
      <c r="M673">
        <v>32.6</v>
      </c>
      <c r="N673">
        <v>100</v>
      </c>
      <c r="O673">
        <f t="shared" si="12"/>
        <v>3.26</v>
      </c>
      <c r="P673" t="s">
        <v>198</v>
      </c>
      <c r="Q673" t="s">
        <v>199</v>
      </c>
      <c r="R673" s="5">
        <v>0.53500000000000003</v>
      </c>
      <c r="S673" t="s">
        <v>202</v>
      </c>
      <c r="T673" t="s">
        <v>204</v>
      </c>
      <c r="U673" s="2">
        <v>0.90105000000000013</v>
      </c>
      <c r="V673" t="s">
        <v>888</v>
      </c>
    </row>
    <row r="674" spans="1:22" x14ac:dyDescent="0.3">
      <c r="A674" t="s">
        <v>824</v>
      </c>
      <c r="B674" t="s">
        <v>890</v>
      </c>
      <c r="C674" t="s">
        <v>9</v>
      </c>
      <c r="D674" t="s">
        <v>10</v>
      </c>
      <c r="E674" t="s">
        <v>11</v>
      </c>
      <c r="F674" t="s">
        <v>12</v>
      </c>
      <c r="G674" t="s">
        <v>13</v>
      </c>
      <c r="H674" t="s">
        <v>887</v>
      </c>
      <c r="I674" t="s">
        <v>361</v>
      </c>
      <c r="J674">
        <v>2021</v>
      </c>
      <c r="K674" t="s">
        <v>62</v>
      </c>
      <c r="L674" t="s">
        <v>17</v>
      </c>
      <c r="M674">
        <v>18.8</v>
      </c>
      <c r="N674">
        <v>100</v>
      </c>
      <c r="O674">
        <f t="shared" si="12"/>
        <v>1.88</v>
      </c>
      <c r="P674" t="s">
        <v>198</v>
      </c>
      <c r="Q674" t="s">
        <v>199</v>
      </c>
      <c r="R674" s="5">
        <v>0.34799999999999998</v>
      </c>
      <c r="S674" t="s">
        <v>202</v>
      </c>
      <c r="T674" t="s">
        <v>204</v>
      </c>
      <c r="U674" s="2">
        <v>0.9012</v>
      </c>
      <c r="V674" t="s">
        <v>888</v>
      </c>
    </row>
    <row r="675" spans="1:22" x14ac:dyDescent="0.3">
      <c r="A675" t="s">
        <v>825</v>
      </c>
      <c r="B675" t="s">
        <v>890</v>
      </c>
      <c r="C675" t="s">
        <v>9</v>
      </c>
      <c r="D675" t="s">
        <v>10</v>
      </c>
      <c r="E675" t="s">
        <v>11</v>
      </c>
      <c r="F675" t="s">
        <v>12</v>
      </c>
      <c r="G675" t="s">
        <v>13</v>
      </c>
      <c r="H675" t="s">
        <v>887</v>
      </c>
      <c r="I675" t="s">
        <v>361</v>
      </c>
      <c r="J675">
        <v>2021</v>
      </c>
      <c r="K675" t="s">
        <v>62</v>
      </c>
      <c r="L675" t="s">
        <v>17</v>
      </c>
      <c r="M675">
        <v>42.3</v>
      </c>
      <c r="N675">
        <v>100</v>
      </c>
      <c r="O675">
        <f t="shared" si="12"/>
        <v>4.2300000000000004</v>
      </c>
      <c r="P675" t="s">
        <v>198</v>
      </c>
      <c r="Q675" t="s">
        <v>199</v>
      </c>
      <c r="R675" s="5">
        <v>0.36899999999999999</v>
      </c>
      <c r="S675" t="s">
        <v>202</v>
      </c>
      <c r="T675" t="s">
        <v>204</v>
      </c>
      <c r="U675" s="2">
        <v>0.90885000000000005</v>
      </c>
      <c r="V675" t="s">
        <v>888</v>
      </c>
    </row>
    <row r="676" spans="1:22" x14ac:dyDescent="0.3">
      <c r="A676" t="s">
        <v>826</v>
      </c>
      <c r="B676" t="s">
        <v>890</v>
      </c>
      <c r="C676" t="s">
        <v>9</v>
      </c>
      <c r="D676" t="s">
        <v>10</v>
      </c>
      <c r="E676" t="s">
        <v>11</v>
      </c>
      <c r="F676" t="s">
        <v>12</v>
      </c>
      <c r="G676" t="s">
        <v>13</v>
      </c>
      <c r="H676" t="s">
        <v>887</v>
      </c>
      <c r="I676" t="s">
        <v>361</v>
      </c>
      <c r="J676">
        <v>2021</v>
      </c>
      <c r="K676" t="s">
        <v>62</v>
      </c>
      <c r="L676" t="s">
        <v>17</v>
      </c>
      <c r="M676">
        <v>38</v>
      </c>
      <c r="N676">
        <v>100</v>
      </c>
      <c r="O676">
        <f t="shared" si="12"/>
        <v>3.8</v>
      </c>
      <c r="P676" t="s">
        <v>198</v>
      </c>
      <c r="Q676" t="s">
        <v>199</v>
      </c>
      <c r="R676" s="5">
        <v>0.49399999999999999</v>
      </c>
      <c r="S676" t="s">
        <v>202</v>
      </c>
      <c r="T676" t="s">
        <v>204</v>
      </c>
      <c r="U676" s="2">
        <v>0.90884999999999994</v>
      </c>
      <c r="V676" t="s">
        <v>888</v>
      </c>
    </row>
    <row r="677" spans="1:22" x14ac:dyDescent="0.3">
      <c r="A677" t="s">
        <v>827</v>
      </c>
      <c r="B677" t="s">
        <v>890</v>
      </c>
      <c r="C677" t="s">
        <v>9</v>
      </c>
      <c r="D677" t="s">
        <v>10</v>
      </c>
      <c r="E677" t="s">
        <v>11</v>
      </c>
      <c r="F677" t="s">
        <v>12</v>
      </c>
      <c r="G677" t="s">
        <v>13</v>
      </c>
      <c r="H677" t="s">
        <v>887</v>
      </c>
      <c r="I677" t="s">
        <v>361</v>
      </c>
      <c r="J677">
        <v>2021</v>
      </c>
      <c r="K677" t="s">
        <v>62</v>
      </c>
      <c r="L677" t="s">
        <v>17</v>
      </c>
      <c r="M677">
        <v>33.299999999999997</v>
      </c>
      <c r="N677">
        <v>100</v>
      </c>
      <c r="O677">
        <f t="shared" si="12"/>
        <v>3.3299999999999996</v>
      </c>
      <c r="P677" t="s">
        <v>198</v>
      </c>
      <c r="Q677" t="s">
        <v>199</v>
      </c>
      <c r="R677" s="5">
        <v>0.45299999999999996</v>
      </c>
      <c r="S677" t="s">
        <v>202</v>
      </c>
      <c r="T677" t="s">
        <v>204</v>
      </c>
      <c r="U677" s="2">
        <v>0.89805000000000001</v>
      </c>
      <c r="V677" t="s">
        <v>888</v>
      </c>
    </row>
    <row r="678" spans="1:22" x14ac:dyDescent="0.3">
      <c r="A678" t="s">
        <v>828</v>
      </c>
      <c r="B678" t="s">
        <v>890</v>
      </c>
      <c r="C678" t="s">
        <v>9</v>
      </c>
      <c r="D678" t="s">
        <v>10</v>
      </c>
      <c r="E678" t="s">
        <v>11</v>
      </c>
      <c r="F678" t="s">
        <v>12</v>
      </c>
      <c r="G678" t="s">
        <v>13</v>
      </c>
      <c r="H678" t="s">
        <v>887</v>
      </c>
      <c r="I678" t="s">
        <v>361</v>
      </c>
      <c r="J678">
        <v>2021</v>
      </c>
      <c r="K678" t="s">
        <v>62</v>
      </c>
      <c r="L678" t="s">
        <v>17</v>
      </c>
      <c r="M678">
        <v>37.299999999999997</v>
      </c>
      <c r="N678">
        <v>100</v>
      </c>
      <c r="O678">
        <f t="shared" si="12"/>
        <v>3.7299999999999995</v>
      </c>
      <c r="P678" t="s">
        <v>198</v>
      </c>
      <c r="Q678" t="s">
        <v>199</v>
      </c>
      <c r="R678" s="5">
        <v>0.46100000000000002</v>
      </c>
      <c r="S678" t="s">
        <v>202</v>
      </c>
      <c r="T678" t="s">
        <v>204</v>
      </c>
      <c r="U678" s="2">
        <v>0.90015000000000001</v>
      </c>
      <c r="V678" t="s">
        <v>888</v>
      </c>
    </row>
    <row r="679" spans="1:22" x14ac:dyDescent="0.3">
      <c r="A679" t="s">
        <v>829</v>
      </c>
      <c r="B679" t="s">
        <v>890</v>
      </c>
      <c r="C679" t="s">
        <v>9</v>
      </c>
      <c r="D679" t="s">
        <v>10</v>
      </c>
      <c r="E679" t="s">
        <v>11</v>
      </c>
      <c r="F679" t="s">
        <v>12</v>
      </c>
      <c r="G679" t="s">
        <v>13</v>
      </c>
      <c r="H679" t="s">
        <v>887</v>
      </c>
      <c r="I679" t="s">
        <v>361</v>
      </c>
      <c r="J679">
        <v>2021</v>
      </c>
      <c r="K679" t="s">
        <v>62</v>
      </c>
      <c r="L679" t="s">
        <v>17</v>
      </c>
      <c r="M679">
        <v>35.299999999999997</v>
      </c>
      <c r="N679">
        <v>100</v>
      </c>
      <c r="O679">
        <f t="shared" si="12"/>
        <v>3.5299999999999994</v>
      </c>
      <c r="P679" t="s">
        <v>198</v>
      </c>
      <c r="Q679" t="s">
        <v>199</v>
      </c>
      <c r="R679" s="5">
        <v>0.45899999999999996</v>
      </c>
      <c r="S679" t="s">
        <v>202</v>
      </c>
      <c r="T679" t="s">
        <v>204</v>
      </c>
      <c r="U679" s="2">
        <v>0.9053500000000001</v>
      </c>
      <c r="V679" t="s">
        <v>888</v>
      </c>
    </row>
    <row r="680" spans="1:22" x14ac:dyDescent="0.3">
      <c r="A680" t="s">
        <v>830</v>
      </c>
      <c r="B680" t="s">
        <v>890</v>
      </c>
      <c r="C680" t="s">
        <v>9</v>
      </c>
      <c r="D680" t="s">
        <v>10</v>
      </c>
      <c r="E680" t="s">
        <v>11</v>
      </c>
      <c r="F680" t="s">
        <v>12</v>
      </c>
      <c r="G680" t="s">
        <v>13</v>
      </c>
      <c r="H680" t="s">
        <v>887</v>
      </c>
      <c r="I680" t="s">
        <v>361</v>
      </c>
      <c r="J680">
        <v>2021</v>
      </c>
      <c r="K680" t="s">
        <v>62</v>
      </c>
      <c r="L680" t="s">
        <v>17</v>
      </c>
      <c r="M680">
        <v>40</v>
      </c>
      <c r="N680">
        <v>100</v>
      </c>
      <c r="O680">
        <f t="shared" si="12"/>
        <v>4</v>
      </c>
      <c r="P680" t="s">
        <v>198</v>
      </c>
      <c r="Q680" t="s">
        <v>199</v>
      </c>
      <c r="R680" s="5">
        <v>0.54099999999999993</v>
      </c>
      <c r="S680" t="s">
        <v>202</v>
      </c>
      <c r="T680" t="s">
        <v>204</v>
      </c>
      <c r="U680" s="2">
        <v>0.89775000000000005</v>
      </c>
      <c r="V680" t="s">
        <v>888</v>
      </c>
    </row>
    <row r="681" spans="1:22" x14ac:dyDescent="0.3">
      <c r="A681" t="s">
        <v>831</v>
      </c>
      <c r="B681" t="s">
        <v>890</v>
      </c>
      <c r="C681" t="s">
        <v>9</v>
      </c>
      <c r="D681" t="s">
        <v>10</v>
      </c>
      <c r="E681" t="s">
        <v>11</v>
      </c>
      <c r="F681" t="s">
        <v>12</v>
      </c>
      <c r="G681" t="s">
        <v>13</v>
      </c>
      <c r="H681" t="s">
        <v>887</v>
      </c>
      <c r="I681" t="s">
        <v>361</v>
      </c>
      <c r="J681">
        <v>2021</v>
      </c>
      <c r="K681" t="s">
        <v>62</v>
      </c>
      <c r="L681" t="s">
        <v>17</v>
      </c>
      <c r="M681">
        <v>50.2</v>
      </c>
      <c r="N681">
        <v>100</v>
      </c>
      <c r="O681">
        <f t="shared" si="12"/>
        <v>5.0199999999999996</v>
      </c>
      <c r="P681" t="s">
        <v>198</v>
      </c>
      <c r="Q681" t="s">
        <v>199</v>
      </c>
      <c r="R681" s="5">
        <v>0.47900000000000004</v>
      </c>
      <c r="S681" t="s">
        <v>202</v>
      </c>
      <c r="T681" t="s">
        <v>204</v>
      </c>
      <c r="U681" s="2">
        <v>0.89095000000000002</v>
      </c>
      <c r="V681" t="s">
        <v>888</v>
      </c>
    </row>
    <row r="682" spans="1:22" x14ac:dyDescent="0.3">
      <c r="A682" t="s">
        <v>832</v>
      </c>
      <c r="B682" t="s">
        <v>890</v>
      </c>
      <c r="C682" t="s">
        <v>9</v>
      </c>
      <c r="D682" t="s">
        <v>10</v>
      </c>
      <c r="E682" t="s">
        <v>11</v>
      </c>
      <c r="F682" t="s">
        <v>12</v>
      </c>
      <c r="G682" t="s">
        <v>13</v>
      </c>
      <c r="H682" t="s">
        <v>887</v>
      </c>
      <c r="I682" t="s">
        <v>361</v>
      </c>
      <c r="J682">
        <v>2021</v>
      </c>
      <c r="K682" t="s">
        <v>62</v>
      </c>
      <c r="L682" t="s">
        <v>17</v>
      </c>
      <c r="M682">
        <v>38.700000000000003</v>
      </c>
      <c r="N682">
        <v>100</v>
      </c>
      <c r="O682">
        <f t="shared" si="12"/>
        <v>3.8700000000000006</v>
      </c>
      <c r="P682" t="s">
        <v>198</v>
      </c>
      <c r="Q682" t="s">
        <v>199</v>
      </c>
      <c r="R682" s="5">
        <v>0.57399999999999995</v>
      </c>
      <c r="S682" t="s">
        <v>202</v>
      </c>
      <c r="T682" t="s">
        <v>204</v>
      </c>
      <c r="U682" s="2">
        <v>0.89539999999999997</v>
      </c>
      <c r="V682" t="s">
        <v>888</v>
      </c>
    </row>
    <row r="683" spans="1:22" x14ac:dyDescent="0.3">
      <c r="A683" t="s">
        <v>833</v>
      </c>
      <c r="B683" t="s">
        <v>890</v>
      </c>
      <c r="C683" t="s">
        <v>9</v>
      </c>
      <c r="D683" t="s">
        <v>10</v>
      </c>
      <c r="E683" t="s">
        <v>11</v>
      </c>
      <c r="F683" t="s">
        <v>12</v>
      </c>
      <c r="G683" t="s">
        <v>13</v>
      </c>
      <c r="H683" t="s">
        <v>887</v>
      </c>
      <c r="I683" t="s">
        <v>361</v>
      </c>
      <c r="J683">
        <v>2021</v>
      </c>
      <c r="K683" t="s">
        <v>62</v>
      </c>
      <c r="L683" t="s">
        <v>17</v>
      </c>
      <c r="M683">
        <v>40</v>
      </c>
      <c r="N683">
        <v>100</v>
      </c>
      <c r="O683">
        <f t="shared" si="12"/>
        <v>4</v>
      </c>
      <c r="P683" t="s">
        <v>198</v>
      </c>
      <c r="Q683" t="s">
        <v>199</v>
      </c>
      <c r="R683" s="5">
        <v>0.56000000000000005</v>
      </c>
      <c r="S683" t="s">
        <v>202</v>
      </c>
      <c r="T683" t="s">
        <v>204</v>
      </c>
      <c r="U683" s="2">
        <v>0.92064999999999997</v>
      </c>
      <c r="V683" t="s">
        <v>888</v>
      </c>
    </row>
    <row r="684" spans="1:22" x14ac:dyDescent="0.3">
      <c r="A684" t="s">
        <v>834</v>
      </c>
      <c r="B684" t="s">
        <v>890</v>
      </c>
      <c r="C684" t="s">
        <v>9</v>
      </c>
      <c r="D684" t="s">
        <v>10</v>
      </c>
      <c r="E684" t="s">
        <v>11</v>
      </c>
      <c r="F684" t="s">
        <v>12</v>
      </c>
      <c r="G684" t="s">
        <v>13</v>
      </c>
      <c r="H684" t="s">
        <v>887</v>
      </c>
      <c r="I684" t="s">
        <v>361</v>
      </c>
      <c r="J684">
        <v>2021</v>
      </c>
      <c r="K684" t="s">
        <v>62</v>
      </c>
      <c r="L684" t="s">
        <v>17</v>
      </c>
      <c r="M684">
        <v>52.6</v>
      </c>
      <c r="N684">
        <v>100</v>
      </c>
      <c r="O684">
        <f t="shared" si="12"/>
        <v>5.26</v>
      </c>
      <c r="P684" t="s">
        <v>198</v>
      </c>
      <c r="Q684" t="s">
        <v>199</v>
      </c>
      <c r="R684" s="5">
        <v>0.53700000000000003</v>
      </c>
      <c r="S684" t="s">
        <v>202</v>
      </c>
      <c r="T684" t="s">
        <v>204</v>
      </c>
      <c r="U684" s="2">
        <v>0.91774999999999995</v>
      </c>
      <c r="V684" t="s">
        <v>888</v>
      </c>
    </row>
    <row r="685" spans="1:22" x14ac:dyDescent="0.3">
      <c r="A685" t="s">
        <v>835</v>
      </c>
      <c r="B685" t="s">
        <v>890</v>
      </c>
      <c r="C685" t="s">
        <v>9</v>
      </c>
      <c r="D685" t="s">
        <v>10</v>
      </c>
      <c r="E685" t="s">
        <v>11</v>
      </c>
      <c r="F685" t="s">
        <v>12</v>
      </c>
      <c r="G685" t="s">
        <v>13</v>
      </c>
      <c r="H685" t="s">
        <v>887</v>
      </c>
      <c r="I685" t="s">
        <v>361</v>
      </c>
      <c r="J685">
        <v>2021</v>
      </c>
      <c r="K685" t="s">
        <v>62</v>
      </c>
      <c r="L685" t="s">
        <v>17</v>
      </c>
      <c r="M685">
        <v>32.299999999999997</v>
      </c>
      <c r="N685">
        <v>100</v>
      </c>
      <c r="O685">
        <f t="shared" si="12"/>
        <v>3.2299999999999995</v>
      </c>
      <c r="P685" t="s">
        <v>198</v>
      </c>
      <c r="Q685" t="s">
        <v>199</v>
      </c>
      <c r="R685" s="5">
        <v>0.36599999999999999</v>
      </c>
      <c r="S685" t="s">
        <v>202</v>
      </c>
      <c r="T685" t="s">
        <v>204</v>
      </c>
      <c r="U685" s="2">
        <v>0.91954999999999998</v>
      </c>
      <c r="V685" t="s">
        <v>888</v>
      </c>
    </row>
    <row r="686" spans="1:22" x14ac:dyDescent="0.3">
      <c r="A686" t="s">
        <v>836</v>
      </c>
      <c r="B686" t="s">
        <v>890</v>
      </c>
      <c r="C686" t="s">
        <v>9</v>
      </c>
      <c r="D686" t="s">
        <v>10</v>
      </c>
      <c r="E686" t="s">
        <v>11</v>
      </c>
      <c r="F686" t="s">
        <v>12</v>
      </c>
      <c r="G686" t="s">
        <v>13</v>
      </c>
      <c r="H686" t="s">
        <v>887</v>
      </c>
      <c r="I686" t="s">
        <v>225</v>
      </c>
      <c r="J686">
        <v>2021</v>
      </c>
      <c r="K686" t="s">
        <v>62</v>
      </c>
      <c r="L686" t="s">
        <v>17</v>
      </c>
      <c r="M686">
        <v>23.7</v>
      </c>
      <c r="N686">
        <v>100</v>
      </c>
      <c r="O686">
        <f t="shared" si="12"/>
        <v>2.37</v>
      </c>
      <c r="P686" t="s">
        <v>198</v>
      </c>
      <c r="Q686" t="s">
        <v>199</v>
      </c>
      <c r="R686" s="5">
        <v>0.433</v>
      </c>
      <c r="S686" t="s">
        <v>202</v>
      </c>
      <c r="T686" t="s">
        <v>204</v>
      </c>
      <c r="U686" s="2">
        <v>0.92199999999999993</v>
      </c>
      <c r="V686" t="s">
        <v>888</v>
      </c>
    </row>
    <row r="687" spans="1:22" x14ac:dyDescent="0.3">
      <c r="A687" t="s">
        <v>837</v>
      </c>
      <c r="B687" t="s">
        <v>890</v>
      </c>
      <c r="C687" t="s">
        <v>9</v>
      </c>
      <c r="D687" t="s">
        <v>10</v>
      </c>
      <c r="E687" t="s">
        <v>11</v>
      </c>
      <c r="F687" t="s">
        <v>12</v>
      </c>
      <c r="G687" t="s">
        <v>13</v>
      </c>
      <c r="H687" t="s">
        <v>887</v>
      </c>
      <c r="I687" t="s">
        <v>225</v>
      </c>
      <c r="J687">
        <v>2021</v>
      </c>
      <c r="K687" t="s">
        <v>62</v>
      </c>
      <c r="L687" t="s">
        <v>17</v>
      </c>
      <c r="M687">
        <v>25.9</v>
      </c>
      <c r="N687">
        <v>100</v>
      </c>
      <c r="O687">
        <f t="shared" si="12"/>
        <v>2.59</v>
      </c>
      <c r="P687" t="s">
        <v>198</v>
      </c>
      <c r="Q687" t="s">
        <v>199</v>
      </c>
      <c r="R687" s="5">
        <v>0.42499999999999999</v>
      </c>
      <c r="S687" t="s">
        <v>202</v>
      </c>
      <c r="T687" t="s">
        <v>204</v>
      </c>
      <c r="U687" s="2">
        <v>0.90775000000000006</v>
      </c>
      <c r="V687" t="s">
        <v>888</v>
      </c>
    </row>
    <row r="688" spans="1:22" x14ac:dyDescent="0.3">
      <c r="A688" t="s">
        <v>838</v>
      </c>
      <c r="B688" t="s">
        <v>890</v>
      </c>
      <c r="C688" t="s">
        <v>9</v>
      </c>
      <c r="D688" t="s">
        <v>10</v>
      </c>
      <c r="E688" t="s">
        <v>11</v>
      </c>
      <c r="F688" t="s">
        <v>12</v>
      </c>
      <c r="G688" t="s">
        <v>13</v>
      </c>
      <c r="H688" t="s">
        <v>887</v>
      </c>
      <c r="I688" t="s">
        <v>225</v>
      </c>
      <c r="J688">
        <v>2021</v>
      </c>
      <c r="K688" t="s">
        <v>62</v>
      </c>
      <c r="L688" t="s">
        <v>17</v>
      </c>
      <c r="M688">
        <v>29.1</v>
      </c>
      <c r="N688">
        <v>100</v>
      </c>
      <c r="O688">
        <f t="shared" si="12"/>
        <v>2.91</v>
      </c>
      <c r="P688" t="s">
        <v>198</v>
      </c>
      <c r="Q688" t="s">
        <v>199</v>
      </c>
      <c r="R688" s="5">
        <v>0.43799999999999994</v>
      </c>
      <c r="S688" t="s">
        <v>202</v>
      </c>
      <c r="T688" t="s">
        <v>204</v>
      </c>
      <c r="U688" s="2">
        <v>0.90970000000000006</v>
      </c>
      <c r="V688" t="s">
        <v>888</v>
      </c>
    </row>
    <row r="689" spans="1:22" x14ac:dyDescent="0.3">
      <c r="A689" t="s">
        <v>839</v>
      </c>
      <c r="B689" t="s">
        <v>890</v>
      </c>
      <c r="C689" t="s">
        <v>9</v>
      </c>
      <c r="D689" t="s">
        <v>10</v>
      </c>
      <c r="E689" t="s">
        <v>11</v>
      </c>
      <c r="F689" t="s">
        <v>12</v>
      </c>
      <c r="G689" t="s">
        <v>13</v>
      </c>
      <c r="H689" t="s">
        <v>887</v>
      </c>
      <c r="I689" t="s">
        <v>225</v>
      </c>
      <c r="J689">
        <v>2021</v>
      </c>
      <c r="K689" t="s">
        <v>62</v>
      </c>
      <c r="L689" t="s">
        <v>17</v>
      </c>
      <c r="M689">
        <v>23.1</v>
      </c>
      <c r="N689">
        <v>100</v>
      </c>
      <c r="O689">
        <f t="shared" si="12"/>
        <v>2.31</v>
      </c>
      <c r="P689" t="s">
        <v>198</v>
      </c>
      <c r="Q689" t="s">
        <v>199</v>
      </c>
      <c r="R689" s="5">
        <v>0.49099999999999994</v>
      </c>
      <c r="S689" t="s">
        <v>202</v>
      </c>
      <c r="T689" t="s">
        <v>204</v>
      </c>
      <c r="U689" s="2">
        <v>0.92520000000000002</v>
      </c>
      <c r="V689" t="s">
        <v>888</v>
      </c>
    </row>
    <row r="690" spans="1:22" x14ac:dyDescent="0.3">
      <c r="A690" t="s">
        <v>840</v>
      </c>
      <c r="B690" t="s">
        <v>890</v>
      </c>
      <c r="C690" t="s">
        <v>9</v>
      </c>
      <c r="D690" t="s">
        <v>10</v>
      </c>
      <c r="E690" t="s">
        <v>11</v>
      </c>
      <c r="F690" t="s">
        <v>12</v>
      </c>
      <c r="G690" t="s">
        <v>13</v>
      </c>
      <c r="H690" t="s">
        <v>887</v>
      </c>
      <c r="I690" t="s">
        <v>225</v>
      </c>
      <c r="J690">
        <v>2021</v>
      </c>
      <c r="K690" t="s">
        <v>62</v>
      </c>
      <c r="L690" t="s">
        <v>17</v>
      </c>
      <c r="M690">
        <v>31.4</v>
      </c>
      <c r="N690">
        <v>100</v>
      </c>
      <c r="O690">
        <f t="shared" si="12"/>
        <v>3.14</v>
      </c>
      <c r="P690" t="s">
        <v>198</v>
      </c>
      <c r="Q690" t="s">
        <v>199</v>
      </c>
      <c r="R690" s="5">
        <v>0.45700000000000002</v>
      </c>
      <c r="S690" t="s">
        <v>202</v>
      </c>
      <c r="T690" t="s">
        <v>204</v>
      </c>
      <c r="U690" s="2">
        <v>0.90849999999999997</v>
      </c>
      <c r="V690" t="s">
        <v>888</v>
      </c>
    </row>
    <row r="691" spans="1:22" x14ac:dyDescent="0.3">
      <c r="A691" t="s">
        <v>841</v>
      </c>
      <c r="B691" t="s">
        <v>890</v>
      </c>
      <c r="C691" t="s">
        <v>9</v>
      </c>
      <c r="D691" t="s">
        <v>10</v>
      </c>
      <c r="E691" t="s">
        <v>11</v>
      </c>
      <c r="F691" t="s">
        <v>12</v>
      </c>
      <c r="G691" t="s">
        <v>13</v>
      </c>
      <c r="H691" t="s">
        <v>887</v>
      </c>
      <c r="I691" t="s">
        <v>225</v>
      </c>
      <c r="J691">
        <v>2021</v>
      </c>
      <c r="K691" t="s">
        <v>62</v>
      </c>
      <c r="L691" t="s">
        <v>17</v>
      </c>
      <c r="M691">
        <v>31.9</v>
      </c>
      <c r="N691">
        <v>100</v>
      </c>
      <c r="O691">
        <f t="shared" si="12"/>
        <v>3.19</v>
      </c>
      <c r="P691" t="s">
        <v>198</v>
      </c>
      <c r="Q691" t="s">
        <v>199</v>
      </c>
      <c r="R691" s="5">
        <v>0.41100000000000003</v>
      </c>
      <c r="S691" t="s">
        <v>202</v>
      </c>
      <c r="T691" t="s">
        <v>204</v>
      </c>
      <c r="U691" s="2">
        <v>0.91199999999999992</v>
      </c>
      <c r="V691" t="s">
        <v>888</v>
      </c>
    </row>
    <row r="692" spans="1:22" x14ac:dyDescent="0.3">
      <c r="A692" t="s">
        <v>842</v>
      </c>
      <c r="B692" t="s">
        <v>890</v>
      </c>
      <c r="C692" t="s">
        <v>9</v>
      </c>
      <c r="D692" t="s">
        <v>10</v>
      </c>
      <c r="E692" t="s">
        <v>11</v>
      </c>
      <c r="F692" t="s">
        <v>12</v>
      </c>
      <c r="G692" t="s">
        <v>13</v>
      </c>
      <c r="H692" t="s">
        <v>887</v>
      </c>
      <c r="I692" t="s">
        <v>225</v>
      </c>
      <c r="J692">
        <v>2021</v>
      </c>
      <c r="K692" t="s">
        <v>62</v>
      </c>
      <c r="L692" t="s">
        <v>17</v>
      </c>
      <c r="M692">
        <v>31</v>
      </c>
      <c r="N692">
        <v>100</v>
      </c>
      <c r="O692">
        <f t="shared" si="12"/>
        <v>3.1</v>
      </c>
      <c r="P692" t="s">
        <v>198</v>
      </c>
      <c r="Q692" t="s">
        <v>199</v>
      </c>
      <c r="R692" s="5">
        <v>0.44900000000000001</v>
      </c>
      <c r="S692" t="s">
        <v>202</v>
      </c>
      <c r="T692" t="s">
        <v>204</v>
      </c>
      <c r="U692" s="2">
        <v>0.92494999999999994</v>
      </c>
      <c r="V692" t="s">
        <v>888</v>
      </c>
    </row>
    <row r="693" spans="1:22" x14ac:dyDescent="0.3">
      <c r="A693" t="s">
        <v>843</v>
      </c>
      <c r="B693" t="s">
        <v>890</v>
      </c>
      <c r="C693" t="s">
        <v>9</v>
      </c>
      <c r="D693" t="s">
        <v>10</v>
      </c>
      <c r="E693" t="s">
        <v>11</v>
      </c>
      <c r="F693" t="s">
        <v>12</v>
      </c>
      <c r="G693" t="s">
        <v>13</v>
      </c>
      <c r="H693" t="s">
        <v>887</v>
      </c>
      <c r="I693" t="s">
        <v>225</v>
      </c>
      <c r="J693">
        <v>2021</v>
      </c>
      <c r="K693" t="s">
        <v>62</v>
      </c>
      <c r="L693" t="s">
        <v>17</v>
      </c>
      <c r="M693">
        <v>24.2</v>
      </c>
      <c r="N693">
        <v>100</v>
      </c>
      <c r="O693">
        <f t="shared" si="12"/>
        <v>2.42</v>
      </c>
      <c r="P693" t="s">
        <v>198</v>
      </c>
      <c r="Q693" t="s">
        <v>199</v>
      </c>
      <c r="R693" s="5">
        <v>0.45099999999999996</v>
      </c>
      <c r="S693" t="s">
        <v>202</v>
      </c>
      <c r="T693" t="s">
        <v>204</v>
      </c>
      <c r="U693" s="2">
        <v>0.92210000000000003</v>
      </c>
      <c r="V693" t="s">
        <v>888</v>
      </c>
    </row>
    <row r="694" spans="1:22" x14ac:dyDescent="0.3">
      <c r="A694" t="s">
        <v>844</v>
      </c>
      <c r="B694" t="s">
        <v>890</v>
      </c>
      <c r="C694" t="s">
        <v>9</v>
      </c>
      <c r="D694" t="s">
        <v>10</v>
      </c>
      <c r="E694" t="s">
        <v>11</v>
      </c>
      <c r="F694" t="s">
        <v>12</v>
      </c>
      <c r="G694" t="s">
        <v>13</v>
      </c>
      <c r="H694" t="s">
        <v>887</v>
      </c>
      <c r="I694" t="s">
        <v>225</v>
      </c>
      <c r="J694">
        <v>2021</v>
      </c>
      <c r="K694" t="s">
        <v>62</v>
      </c>
      <c r="L694" t="s">
        <v>17</v>
      </c>
      <c r="M694">
        <v>28.5</v>
      </c>
      <c r="N694">
        <v>100</v>
      </c>
      <c r="O694">
        <f t="shared" si="12"/>
        <v>2.85</v>
      </c>
      <c r="P694" t="s">
        <v>198</v>
      </c>
      <c r="Q694" t="s">
        <v>199</v>
      </c>
      <c r="R694" s="5">
        <v>0.40099999999999997</v>
      </c>
      <c r="S694" t="s">
        <v>202</v>
      </c>
      <c r="T694" t="s">
        <v>204</v>
      </c>
      <c r="U694" s="2">
        <v>0.91705000000000014</v>
      </c>
      <c r="V694" t="s">
        <v>888</v>
      </c>
    </row>
    <row r="695" spans="1:22" x14ac:dyDescent="0.3">
      <c r="A695" t="s">
        <v>845</v>
      </c>
      <c r="B695" t="s">
        <v>890</v>
      </c>
      <c r="C695" t="s">
        <v>9</v>
      </c>
      <c r="D695" t="s">
        <v>10</v>
      </c>
      <c r="E695" t="s">
        <v>11</v>
      </c>
      <c r="F695" t="s">
        <v>12</v>
      </c>
      <c r="G695" t="s">
        <v>13</v>
      </c>
      <c r="H695" t="s">
        <v>887</v>
      </c>
      <c r="I695" t="s">
        <v>225</v>
      </c>
      <c r="J695">
        <v>2021</v>
      </c>
      <c r="K695" t="s">
        <v>62</v>
      </c>
      <c r="L695" t="s">
        <v>17</v>
      </c>
      <c r="M695">
        <v>6.29</v>
      </c>
      <c r="N695">
        <v>100</v>
      </c>
      <c r="O695">
        <f t="shared" si="12"/>
        <v>0.629</v>
      </c>
      <c r="P695" t="s">
        <v>198</v>
      </c>
      <c r="Q695" t="s">
        <v>199</v>
      </c>
      <c r="R695" s="5">
        <v>0.85599999999999998</v>
      </c>
      <c r="S695" t="s">
        <v>202</v>
      </c>
      <c r="T695" t="s">
        <v>204</v>
      </c>
      <c r="U695" s="2">
        <v>0.92569999999999997</v>
      </c>
      <c r="V695" t="s">
        <v>888</v>
      </c>
    </row>
    <row r="696" spans="1:22" x14ac:dyDescent="0.3">
      <c r="A696" t="s">
        <v>846</v>
      </c>
      <c r="B696" t="s">
        <v>890</v>
      </c>
      <c r="C696" t="s">
        <v>9</v>
      </c>
      <c r="D696" t="s">
        <v>10</v>
      </c>
      <c r="E696" t="s">
        <v>11</v>
      </c>
      <c r="F696" t="s">
        <v>12</v>
      </c>
      <c r="G696" t="s">
        <v>13</v>
      </c>
      <c r="H696" t="s">
        <v>887</v>
      </c>
      <c r="I696" t="s">
        <v>225</v>
      </c>
      <c r="J696">
        <v>2021</v>
      </c>
      <c r="K696" t="s">
        <v>62</v>
      </c>
      <c r="L696" t="s">
        <v>17</v>
      </c>
      <c r="M696">
        <v>22.5</v>
      </c>
      <c r="N696">
        <v>100</v>
      </c>
      <c r="O696">
        <f t="shared" si="12"/>
        <v>2.25</v>
      </c>
      <c r="P696" t="s">
        <v>198</v>
      </c>
      <c r="Q696" t="s">
        <v>199</v>
      </c>
      <c r="R696" s="5">
        <v>0.47200000000000003</v>
      </c>
      <c r="S696" t="s">
        <v>202</v>
      </c>
      <c r="T696" t="s">
        <v>204</v>
      </c>
      <c r="U696" s="2">
        <v>0.92444999999999999</v>
      </c>
      <c r="V696" t="s">
        <v>888</v>
      </c>
    </row>
    <row r="697" spans="1:22" x14ac:dyDescent="0.3">
      <c r="A697" t="s">
        <v>847</v>
      </c>
      <c r="B697" t="s">
        <v>890</v>
      </c>
      <c r="C697" t="s">
        <v>9</v>
      </c>
      <c r="D697" t="s">
        <v>10</v>
      </c>
      <c r="E697" t="s">
        <v>11</v>
      </c>
      <c r="F697" t="s">
        <v>12</v>
      </c>
      <c r="G697" t="s">
        <v>13</v>
      </c>
      <c r="H697" t="s">
        <v>887</v>
      </c>
      <c r="I697" t="s">
        <v>225</v>
      </c>
      <c r="J697">
        <v>2021</v>
      </c>
      <c r="K697" t="s">
        <v>62</v>
      </c>
      <c r="L697" t="s">
        <v>17</v>
      </c>
      <c r="M697">
        <v>23.9</v>
      </c>
      <c r="N697">
        <v>100</v>
      </c>
      <c r="O697">
        <f t="shared" si="12"/>
        <v>2.39</v>
      </c>
      <c r="P697" t="s">
        <v>198</v>
      </c>
      <c r="Q697" t="s">
        <v>199</v>
      </c>
      <c r="R697" s="5">
        <v>0.42700000000000005</v>
      </c>
      <c r="S697" t="s">
        <v>202</v>
      </c>
      <c r="T697" t="s">
        <v>204</v>
      </c>
      <c r="U697" s="2">
        <v>0.90059999999999996</v>
      </c>
      <c r="V697" t="s">
        <v>888</v>
      </c>
    </row>
    <row r="698" spans="1:22" x14ac:dyDescent="0.3">
      <c r="A698" t="s">
        <v>848</v>
      </c>
      <c r="B698" t="s">
        <v>890</v>
      </c>
      <c r="C698" t="s">
        <v>9</v>
      </c>
      <c r="D698" t="s">
        <v>10</v>
      </c>
      <c r="E698" t="s">
        <v>11</v>
      </c>
      <c r="F698" t="s">
        <v>12</v>
      </c>
      <c r="G698" t="s">
        <v>13</v>
      </c>
      <c r="H698" t="s">
        <v>887</v>
      </c>
      <c r="I698" t="s">
        <v>361</v>
      </c>
      <c r="J698">
        <v>2021</v>
      </c>
      <c r="K698" t="s">
        <v>62</v>
      </c>
      <c r="L698" t="s">
        <v>17</v>
      </c>
      <c r="M698">
        <v>11.5</v>
      </c>
      <c r="N698">
        <v>100</v>
      </c>
      <c r="O698">
        <f t="shared" si="12"/>
        <v>1.1499999999999999</v>
      </c>
      <c r="P698" t="s">
        <v>198</v>
      </c>
      <c r="Q698" t="s">
        <v>199</v>
      </c>
      <c r="R698" s="5">
        <v>0.78200000000000003</v>
      </c>
      <c r="S698" t="s">
        <v>202</v>
      </c>
      <c r="T698" t="s">
        <v>204</v>
      </c>
      <c r="U698" s="2">
        <v>0.92504999999999993</v>
      </c>
      <c r="V698" t="s">
        <v>888</v>
      </c>
    </row>
    <row r="699" spans="1:22" x14ac:dyDescent="0.3">
      <c r="A699" t="s">
        <v>849</v>
      </c>
      <c r="B699" t="s">
        <v>890</v>
      </c>
      <c r="C699" t="s">
        <v>9</v>
      </c>
      <c r="D699" t="s">
        <v>10</v>
      </c>
      <c r="E699" t="s">
        <v>11</v>
      </c>
      <c r="F699" t="s">
        <v>12</v>
      </c>
      <c r="G699" t="s">
        <v>13</v>
      </c>
      <c r="H699" t="s">
        <v>887</v>
      </c>
      <c r="I699" t="s">
        <v>361</v>
      </c>
      <c r="J699">
        <v>2021</v>
      </c>
      <c r="K699" t="s">
        <v>62</v>
      </c>
      <c r="L699" t="s">
        <v>17</v>
      </c>
      <c r="M699">
        <v>26.7</v>
      </c>
      <c r="N699">
        <v>100</v>
      </c>
      <c r="O699">
        <f t="shared" si="12"/>
        <v>2.67</v>
      </c>
      <c r="P699" t="s">
        <v>198</v>
      </c>
      <c r="Q699" t="s">
        <v>199</v>
      </c>
      <c r="R699" s="5">
        <v>0.55900000000000005</v>
      </c>
      <c r="S699" t="s">
        <v>202</v>
      </c>
      <c r="T699" t="s">
        <v>204</v>
      </c>
      <c r="U699" s="2">
        <v>0.90094999999999992</v>
      </c>
      <c r="V699" t="s">
        <v>888</v>
      </c>
    </row>
    <row r="700" spans="1:22" x14ac:dyDescent="0.3">
      <c r="A700" t="s">
        <v>850</v>
      </c>
      <c r="B700" t="s">
        <v>890</v>
      </c>
      <c r="C700" t="s">
        <v>9</v>
      </c>
      <c r="D700" t="s">
        <v>10</v>
      </c>
      <c r="E700" t="s">
        <v>11</v>
      </c>
      <c r="F700" t="s">
        <v>12</v>
      </c>
      <c r="G700" t="s">
        <v>13</v>
      </c>
      <c r="H700" t="s">
        <v>887</v>
      </c>
      <c r="I700" t="s">
        <v>361</v>
      </c>
      <c r="J700">
        <v>2021</v>
      </c>
      <c r="K700" t="s">
        <v>62</v>
      </c>
      <c r="L700" t="s">
        <v>17</v>
      </c>
      <c r="M700">
        <v>22.7</v>
      </c>
      <c r="N700">
        <v>100</v>
      </c>
      <c r="O700">
        <f t="shared" si="12"/>
        <v>2.27</v>
      </c>
      <c r="P700" t="s">
        <v>198</v>
      </c>
      <c r="Q700" t="s">
        <v>199</v>
      </c>
      <c r="R700" s="5">
        <v>0.48700000000000004</v>
      </c>
      <c r="S700" t="s">
        <v>202</v>
      </c>
      <c r="T700" t="s">
        <v>204</v>
      </c>
      <c r="U700" s="2">
        <v>0.91920000000000002</v>
      </c>
      <c r="V700" t="s">
        <v>888</v>
      </c>
    </row>
    <row r="701" spans="1:22" x14ac:dyDescent="0.3">
      <c r="A701" t="s">
        <v>851</v>
      </c>
      <c r="B701" t="s">
        <v>890</v>
      </c>
      <c r="C701" t="s">
        <v>9</v>
      </c>
      <c r="D701" t="s">
        <v>10</v>
      </c>
      <c r="E701" t="s">
        <v>11</v>
      </c>
      <c r="F701" t="s">
        <v>12</v>
      </c>
      <c r="G701" t="s">
        <v>13</v>
      </c>
      <c r="H701" t="s">
        <v>887</v>
      </c>
      <c r="I701" t="s">
        <v>225</v>
      </c>
      <c r="J701">
        <v>2021</v>
      </c>
      <c r="K701" t="s">
        <v>62</v>
      </c>
      <c r="L701" t="s">
        <v>17</v>
      </c>
      <c r="M701">
        <v>24.3</v>
      </c>
      <c r="N701">
        <v>100</v>
      </c>
      <c r="O701">
        <f t="shared" si="12"/>
        <v>2.4300000000000002</v>
      </c>
      <c r="P701" t="s">
        <v>198</v>
      </c>
      <c r="Q701" t="s">
        <v>199</v>
      </c>
      <c r="R701" s="5">
        <v>0.30499999999999999</v>
      </c>
      <c r="S701" t="s">
        <v>202</v>
      </c>
      <c r="T701" t="s">
        <v>204</v>
      </c>
      <c r="U701" s="2">
        <v>0.92720000000000002</v>
      </c>
      <c r="V701" t="s">
        <v>888</v>
      </c>
    </row>
    <row r="702" spans="1:22" x14ac:dyDescent="0.3">
      <c r="A702" t="s">
        <v>852</v>
      </c>
      <c r="B702" t="s">
        <v>890</v>
      </c>
      <c r="C702" t="s">
        <v>9</v>
      </c>
      <c r="D702" t="s">
        <v>10</v>
      </c>
      <c r="E702" t="s">
        <v>11</v>
      </c>
      <c r="F702" t="s">
        <v>12</v>
      </c>
      <c r="G702" t="s">
        <v>13</v>
      </c>
      <c r="H702" t="s">
        <v>887</v>
      </c>
      <c r="I702" t="s">
        <v>225</v>
      </c>
      <c r="J702">
        <v>2021</v>
      </c>
      <c r="K702" t="s">
        <v>62</v>
      </c>
      <c r="L702" t="s">
        <v>17</v>
      </c>
      <c r="M702">
        <v>31.1</v>
      </c>
      <c r="N702">
        <v>100</v>
      </c>
      <c r="O702">
        <f t="shared" si="12"/>
        <v>3.11</v>
      </c>
      <c r="P702" t="s">
        <v>198</v>
      </c>
      <c r="Q702" t="s">
        <v>199</v>
      </c>
      <c r="R702" s="5">
        <v>0.57499999999999996</v>
      </c>
      <c r="S702" t="s">
        <v>202</v>
      </c>
      <c r="T702" t="s">
        <v>204</v>
      </c>
      <c r="U702" s="2">
        <v>0.91610000000000003</v>
      </c>
      <c r="V702" t="s">
        <v>888</v>
      </c>
    </row>
    <row r="703" spans="1:22" x14ac:dyDescent="0.3">
      <c r="A703" t="s">
        <v>853</v>
      </c>
      <c r="B703" t="s">
        <v>890</v>
      </c>
      <c r="C703" t="s">
        <v>9</v>
      </c>
      <c r="D703" t="s">
        <v>10</v>
      </c>
      <c r="E703" t="s">
        <v>11</v>
      </c>
      <c r="F703" t="s">
        <v>12</v>
      </c>
      <c r="G703" t="s">
        <v>13</v>
      </c>
      <c r="H703" t="s">
        <v>887</v>
      </c>
      <c r="I703" t="s">
        <v>225</v>
      </c>
      <c r="J703">
        <v>2021</v>
      </c>
      <c r="K703" t="s">
        <v>62</v>
      </c>
      <c r="L703" t="s">
        <v>17</v>
      </c>
      <c r="M703">
        <v>2.19</v>
      </c>
      <c r="N703">
        <v>100</v>
      </c>
      <c r="O703">
        <f t="shared" si="12"/>
        <v>0.219</v>
      </c>
      <c r="P703" t="s">
        <v>198</v>
      </c>
      <c r="Q703" t="s">
        <v>199</v>
      </c>
      <c r="R703" s="5">
        <v>0.91199999999999992</v>
      </c>
      <c r="S703" t="s">
        <v>202</v>
      </c>
      <c r="T703" t="s">
        <v>204</v>
      </c>
      <c r="U703" s="2">
        <v>0.91405000000000003</v>
      </c>
      <c r="V703" t="s">
        <v>888</v>
      </c>
    </row>
    <row r="704" spans="1:22" x14ac:dyDescent="0.3">
      <c r="A704" t="s">
        <v>854</v>
      </c>
      <c r="B704" t="s">
        <v>890</v>
      </c>
      <c r="C704" t="s">
        <v>9</v>
      </c>
      <c r="D704" t="s">
        <v>10</v>
      </c>
      <c r="E704" t="s">
        <v>11</v>
      </c>
      <c r="F704" t="s">
        <v>12</v>
      </c>
      <c r="G704" t="s">
        <v>13</v>
      </c>
      <c r="H704" t="s">
        <v>887</v>
      </c>
      <c r="I704" t="s">
        <v>225</v>
      </c>
      <c r="J704">
        <v>2021</v>
      </c>
      <c r="K704" t="s">
        <v>62</v>
      </c>
      <c r="L704" t="s">
        <v>17</v>
      </c>
      <c r="M704">
        <v>25</v>
      </c>
      <c r="N704">
        <v>100</v>
      </c>
      <c r="O704">
        <f t="shared" si="12"/>
        <v>2.5</v>
      </c>
      <c r="P704" t="s">
        <v>198</v>
      </c>
      <c r="Q704" t="s">
        <v>199</v>
      </c>
      <c r="R704" s="5">
        <v>0.61499999999999999</v>
      </c>
      <c r="S704" t="s">
        <v>202</v>
      </c>
      <c r="T704" t="s">
        <v>204</v>
      </c>
      <c r="U704" s="2">
        <v>0.92065000000000008</v>
      </c>
      <c r="V704" t="s">
        <v>888</v>
      </c>
    </row>
    <row r="705" spans="1:22" x14ac:dyDescent="0.3">
      <c r="A705" t="s">
        <v>855</v>
      </c>
      <c r="B705" t="s">
        <v>890</v>
      </c>
      <c r="C705" t="s">
        <v>9</v>
      </c>
      <c r="D705" t="s">
        <v>10</v>
      </c>
      <c r="E705" t="s">
        <v>11</v>
      </c>
      <c r="F705" t="s">
        <v>12</v>
      </c>
      <c r="G705" t="s">
        <v>13</v>
      </c>
      <c r="H705" t="s">
        <v>887</v>
      </c>
      <c r="I705" t="s">
        <v>225</v>
      </c>
      <c r="J705">
        <v>2021</v>
      </c>
      <c r="K705" t="s">
        <v>62</v>
      </c>
      <c r="L705" t="s">
        <v>17</v>
      </c>
      <c r="M705">
        <v>27</v>
      </c>
      <c r="N705">
        <v>100</v>
      </c>
      <c r="O705">
        <f t="shared" si="12"/>
        <v>2.7</v>
      </c>
      <c r="P705" t="s">
        <v>198</v>
      </c>
      <c r="Q705" t="s">
        <v>199</v>
      </c>
      <c r="R705" s="5">
        <v>0.46</v>
      </c>
      <c r="S705" t="s">
        <v>202</v>
      </c>
      <c r="T705" t="s">
        <v>204</v>
      </c>
      <c r="U705" s="2">
        <v>0.91849999999999998</v>
      </c>
      <c r="V705" t="s">
        <v>888</v>
      </c>
    </row>
    <row r="706" spans="1:22" x14ac:dyDescent="0.3">
      <c r="A706" t="s">
        <v>856</v>
      </c>
      <c r="B706" t="s">
        <v>890</v>
      </c>
      <c r="C706" t="s">
        <v>9</v>
      </c>
      <c r="D706" t="s">
        <v>10</v>
      </c>
      <c r="E706" t="s">
        <v>11</v>
      </c>
      <c r="F706" t="s">
        <v>12</v>
      </c>
      <c r="G706" t="s">
        <v>13</v>
      </c>
      <c r="H706" t="s">
        <v>887</v>
      </c>
      <c r="I706" t="s">
        <v>225</v>
      </c>
      <c r="J706">
        <v>2021</v>
      </c>
      <c r="K706" t="s">
        <v>62</v>
      </c>
      <c r="L706" t="s">
        <v>17</v>
      </c>
      <c r="M706">
        <v>34.700000000000003</v>
      </c>
      <c r="N706">
        <v>100</v>
      </c>
      <c r="O706">
        <f t="shared" si="12"/>
        <v>3.4700000000000006</v>
      </c>
      <c r="P706" t="s">
        <v>198</v>
      </c>
      <c r="Q706" t="s">
        <v>199</v>
      </c>
      <c r="R706" s="5">
        <v>0.499</v>
      </c>
      <c r="S706" t="s">
        <v>202</v>
      </c>
      <c r="T706" t="s">
        <v>204</v>
      </c>
      <c r="U706" s="2">
        <v>0.92074999999999996</v>
      </c>
      <c r="V706" t="s">
        <v>888</v>
      </c>
    </row>
    <row r="707" spans="1:22" x14ac:dyDescent="0.3">
      <c r="A707" t="s">
        <v>857</v>
      </c>
      <c r="B707" t="s">
        <v>890</v>
      </c>
      <c r="C707" t="s">
        <v>9</v>
      </c>
      <c r="D707" t="s">
        <v>10</v>
      </c>
      <c r="E707" t="s">
        <v>11</v>
      </c>
      <c r="F707" t="s">
        <v>12</v>
      </c>
      <c r="G707" t="s">
        <v>13</v>
      </c>
      <c r="H707" t="s">
        <v>887</v>
      </c>
      <c r="I707" t="s">
        <v>225</v>
      </c>
      <c r="J707">
        <v>2021</v>
      </c>
      <c r="K707" t="s">
        <v>62</v>
      </c>
      <c r="L707" t="s">
        <v>17</v>
      </c>
      <c r="M707">
        <v>17.399999999999999</v>
      </c>
      <c r="N707">
        <v>100</v>
      </c>
      <c r="O707">
        <f t="shared" si="12"/>
        <v>1.7399999999999998</v>
      </c>
      <c r="P707" t="s">
        <v>198</v>
      </c>
      <c r="Q707" t="s">
        <v>199</v>
      </c>
      <c r="R707" s="5" t="s">
        <v>427</v>
      </c>
      <c r="S707" t="s">
        <v>202</v>
      </c>
      <c r="T707" t="s">
        <v>204</v>
      </c>
      <c r="U707" s="2">
        <v>0.90850000000000009</v>
      </c>
      <c r="V707" t="s">
        <v>888</v>
      </c>
    </row>
    <row r="708" spans="1:22" x14ac:dyDescent="0.3">
      <c r="A708" t="s">
        <v>858</v>
      </c>
      <c r="B708" t="s">
        <v>890</v>
      </c>
      <c r="C708" t="s">
        <v>9</v>
      </c>
      <c r="D708" t="s">
        <v>10</v>
      </c>
      <c r="E708" t="s">
        <v>11</v>
      </c>
      <c r="F708" t="s">
        <v>12</v>
      </c>
      <c r="G708" t="s">
        <v>13</v>
      </c>
      <c r="H708" t="s">
        <v>887</v>
      </c>
      <c r="I708" t="s">
        <v>225</v>
      </c>
      <c r="J708">
        <v>2021</v>
      </c>
      <c r="K708" t="s">
        <v>62</v>
      </c>
      <c r="L708" t="s">
        <v>17</v>
      </c>
      <c r="M708">
        <v>27.7</v>
      </c>
      <c r="N708">
        <v>100</v>
      </c>
      <c r="O708">
        <f t="shared" si="12"/>
        <v>2.77</v>
      </c>
      <c r="P708" t="s">
        <v>198</v>
      </c>
      <c r="Q708" t="s">
        <v>199</v>
      </c>
      <c r="R708" s="5" t="s">
        <v>427</v>
      </c>
      <c r="S708" t="s">
        <v>202</v>
      </c>
      <c r="T708" t="s">
        <v>204</v>
      </c>
      <c r="U708" s="2">
        <v>0.91999999999999993</v>
      </c>
      <c r="V708" t="s">
        <v>888</v>
      </c>
    </row>
    <row r="709" spans="1:22" x14ac:dyDescent="0.3">
      <c r="A709" t="s">
        <v>859</v>
      </c>
      <c r="B709" t="s">
        <v>890</v>
      </c>
      <c r="C709" t="s">
        <v>9</v>
      </c>
      <c r="D709" t="s">
        <v>10</v>
      </c>
      <c r="E709" t="s">
        <v>11</v>
      </c>
      <c r="F709" t="s">
        <v>12</v>
      </c>
      <c r="G709" t="s">
        <v>13</v>
      </c>
      <c r="H709" t="s">
        <v>887</v>
      </c>
      <c r="I709" t="s">
        <v>225</v>
      </c>
      <c r="J709">
        <v>2021</v>
      </c>
      <c r="K709" t="s">
        <v>62</v>
      </c>
      <c r="L709" t="s">
        <v>17</v>
      </c>
      <c r="M709">
        <v>21.3</v>
      </c>
      <c r="N709">
        <v>100</v>
      </c>
      <c r="O709">
        <f t="shared" si="12"/>
        <v>2.13</v>
      </c>
      <c r="P709" t="s">
        <v>198</v>
      </c>
      <c r="Q709" t="s">
        <v>199</v>
      </c>
      <c r="R709" s="5" t="s">
        <v>427</v>
      </c>
      <c r="S709" t="s">
        <v>202</v>
      </c>
      <c r="T709" t="s">
        <v>204</v>
      </c>
      <c r="U709" s="2">
        <v>0.92330000000000001</v>
      </c>
      <c r="V709" t="s">
        <v>888</v>
      </c>
    </row>
    <row r="710" spans="1:22" x14ac:dyDescent="0.3">
      <c r="A710" t="s">
        <v>860</v>
      </c>
      <c r="B710" t="s">
        <v>890</v>
      </c>
      <c r="C710" t="s">
        <v>9</v>
      </c>
      <c r="D710" t="s">
        <v>10</v>
      </c>
      <c r="E710" t="s">
        <v>11</v>
      </c>
      <c r="F710" t="s">
        <v>12</v>
      </c>
      <c r="G710" t="s">
        <v>13</v>
      </c>
      <c r="H710" t="s">
        <v>887</v>
      </c>
      <c r="I710" t="s">
        <v>225</v>
      </c>
      <c r="J710">
        <v>2021</v>
      </c>
      <c r="K710" t="s">
        <v>62</v>
      </c>
      <c r="L710" t="s">
        <v>17</v>
      </c>
      <c r="M710">
        <v>26.3</v>
      </c>
      <c r="N710">
        <v>100</v>
      </c>
      <c r="O710">
        <f t="shared" si="12"/>
        <v>2.63</v>
      </c>
      <c r="P710" t="s">
        <v>198</v>
      </c>
      <c r="Q710" t="s">
        <v>199</v>
      </c>
      <c r="R710" s="5" t="s">
        <v>427</v>
      </c>
      <c r="S710" t="s">
        <v>202</v>
      </c>
      <c r="T710" t="s">
        <v>204</v>
      </c>
      <c r="U710" s="2">
        <v>0.92369999999999997</v>
      </c>
      <c r="V710" t="s">
        <v>888</v>
      </c>
    </row>
    <row r="711" spans="1:22" x14ac:dyDescent="0.3">
      <c r="A711" t="s">
        <v>861</v>
      </c>
      <c r="B711" t="s">
        <v>890</v>
      </c>
      <c r="C711" t="s">
        <v>9</v>
      </c>
      <c r="D711" t="s">
        <v>10</v>
      </c>
      <c r="E711" t="s">
        <v>11</v>
      </c>
      <c r="F711" t="s">
        <v>12</v>
      </c>
      <c r="G711" t="s">
        <v>13</v>
      </c>
      <c r="H711" t="s">
        <v>887</v>
      </c>
      <c r="I711" t="s">
        <v>225</v>
      </c>
      <c r="J711">
        <v>2021</v>
      </c>
      <c r="K711" t="s">
        <v>62</v>
      </c>
      <c r="L711" t="s">
        <v>17</v>
      </c>
      <c r="M711">
        <v>27</v>
      </c>
      <c r="N711">
        <v>100</v>
      </c>
      <c r="O711">
        <f t="shared" si="12"/>
        <v>2.7</v>
      </c>
      <c r="P711" t="s">
        <v>198</v>
      </c>
      <c r="Q711" t="s">
        <v>199</v>
      </c>
      <c r="R711" s="5">
        <v>0.61699999999999999</v>
      </c>
      <c r="S711" t="s">
        <v>202</v>
      </c>
      <c r="T711" t="s">
        <v>204</v>
      </c>
      <c r="U711" s="2">
        <v>0.92849999999999999</v>
      </c>
      <c r="V711" t="s">
        <v>888</v>
      </c>
    </row>
    <row r="712" spans="1:22" x14ac:dyDescent="0.3">
      <c r="A712" t="s">
        <v>862</v>
      </c>
      <c r="B712" t="s">
        <v>890</v>
      </c>
      <c r="C712" t="s">
        <v>9</v>
      </c>
      <c r="D712" t="s">
        <v>10</v>
      </c>
      <c r="E712" t="s">
        <v>11</v>
      </c>
      <c r="F712" t="s">
        <v>12</v>
      </c>
      <c r="G712" t="s">
        <v>13</v>
      </c>
      <c r="H712" t="s">
        <v>887</v>
      </c>
      <c r="I712" t="s">
        <v>225</v>
      </c>
      <c r="J712">
        <v>2021</v>
      </c>
      <c r="K712" t="s">
        <v>62</v>
      </c>
      <c r="L712" t="s">
        <v>17</v>
      </c>
      <c r="M712">
        <v>14.1</v>
      </c>
      <c r="N712">
        <v>100</v>
      </c>
      <c r="O712">
        <f t="shared" si="12"/>
        <v>1.41</v>
      </c>
      <c r="P712" t="s">
        <v>198</v>
      </c>
      <c r="Q712" t="s">
        <v>199</v>
      </c>
      <c r="R712" s="5">
        <v>0.65700000000000003</v>
      </c>
      <c r="S712" t="s">
        <v>202</v>
      </c>
      <c r="T712" t="s">
        <v>204</v>
      </c>
      <c r="U712" s="2">
        <v>0.90630000000000011</v>
      </c>
      <c r="V712" t="s">
        <v>888</v>
      </c>
    </row>
    <row r="713" spans="1:22" x14ac:dyDescent="0.3">
      <c r="A713" t="s">
        <v>863</v>
      </c>
      <c r="B713" t="s">
        <v>890</v>
      </c>
      <c r="C713" t="s">
        <v>9</v>
      </c>
      <c r="D713" t="s">
        <v>10</v>
      </c>
      <c r="E713" t="s">
        <v>11</v>
      </c>
      <c r="F713" t="s">
        <v>12</v>
      </c>
      <c r="G713" t="s">
        <v>13</v>
      </c>
      <c r="H713" t="s">
        <v>887</v>
      </c>
      <c r="I713" t="s">
        <v>225</v>
      </c>
      <c r="J713">
        <v>2021</v>
      </c>
      <c r="K713" t="s">
        <v>62</v>
      </c>
      <c r="L713" t="s">
        <v>17</v>
      </c>
      <c r="M713">
        <v>24.7</v>
      </c>
      <c r="N713">
        <v>100</v>
      </c>
      <c r="O713">
        <f t="shared" si="12"/>
        <v>2.4700000000000002</v>
      </c>
      <c r="P713" t="s">
        <v>198</v>
      </c>
      <c r="Q713" t="s">
        <v>199</v>
      </c>
      <c r="R713" s="5">
        <v>0.39800000000000002</v>
      </c>
      <c r="S713" t="s">
        <v>202</v>
      </c>
      <c r="T713" t="s">
        <v>204</v>
      </c>
      <c r="U713" s="2">
        <v>0.90205000000000002</v>
      </c>
      <c r="V713" t="s">
        <v>888</v>
      </c>
    </row>
    <row r="714" spans="1:22" x14ac:dyDescent="0.3">
      <c r="A714" t="s">
        <v>864</v>
      </c>
      <c r="B714" t="s">
        <v>890</v>
      </c>
      <c r="C714" t="s">
        <v>9</v>
      </c>
      <c r="D714" t="s">
        <v>10</v>
      </c>
      <c r="E714" t="s">
        <v>11</v>
      </c>
      <c r="F714" t="s">
        <v>12</v>
      </c>
      <c r="G714" t="s">
        <v>13</v>
      </c>
      <c r="H714" t="s">
        <v>887</v>
      </c>
      <c r="I714" t="s">
        <v>225</v>
      </c>
      <c r="J714">
        <v>2021</v>
      </c>
      <c r="K714" t="s">
        <v>62</v>
      </c>
      <c r="L714" t="s">
        <v>17</v>
      </c>
      <c r="M714">
        <v>20.100000000000001</v>
      </c>
      <c r="N714">
        <v>100</v>
      </c>
      <c r="O714">
        <f t="shared" si="12"/>
        <v>2.0100000000000002</v>
      </c>
      <c r="P714" t="s">
        <v>198</v>
      </c>
      <c r="Q714" t="s">
        <v>199</v>
      </c>
      <c r="R714" s="5">
        <v>0.439</v>
      </c>
      <c r="S714" t="s">
        <v>202</v>
      </c>
      <c r="T714" t="s">
        <v>204</v>
      </c>
      <c r="U714" s="2">
        <v>0.89880000000000004</v>
      </c>
      <c r="V714" t="s">
        <v>888</v>
      </c>
    </row>
    <row r="715" spans="1:22" x14ac:dyDescent="0.3">
      <c r="A715" t="s">
        <v>865</v>
      </c>
      <c r="B715" t="s">
        <v>890</v>
      </c>
      <c r="C715" t="s">
        <v>9</v>
      </c>
      <c r="D715" t="s">
        <v>10</v>
      </c>
      <c r="E715" t="s">
        <v>11</v>
      </c>
      <c r="F715" t="s">
        <v>12</v>
      </c>
      <c r="G715" t="s">
        <v>13</v>
      </c>
      <c r="H715" t="s">
        <v>887</v>
      </c>
      <c r="I715" t="s">
        <v>225</v>
      </c>
      <c r="J715">
        <v>2021</v>
      </c>
      <c r="K715" t="s">
        <v>62</v>
      </c>
      <c r="L715" t="s">
        <v>17</v>
      </c>
      <c r="M715">
        <v>24.1</v>
      </c>
      <c r="N715">
        <v>100</v>
      </c>
      <c r="O715">
        <f t="shared" si="12"/>
        <v>2.41</v>
      </c>
      <c r="P715" t="s">
        <v>198</v>
      </c>
      <c r="Q715" t="s">
        <v>199</v>
      </c>
      <c r="R715" s="5">
        <v>0.58099999999999996</v>
      </c>
      <c r="S715" t="s">
        <v>202</v>
      </c>
      <c r="T715" t="s">
        <v>204</v>
      </c>
      <c r="U715" s="2">
        <v>0.9133</v>
      </c>
      <c r="V715" t="s">
        <v>888</v>
      </c>
    </row>
    <row r="716" spans="1:22" x14ac:dyDescent="0.3">
      <c r="A716" t="s">
        <v>866</v>
      </c>
      <c r="B716" t="s">
        <v>890</v>
      </c>
      <c r="C716" t="s">
        <v>9</v>
      </c>
      <c r="D716" t="s">
        <v>10</v>
      </c>
      <c r="E716" t="s">
        <v>11</v>
      </c>
      <c r="F716" t="s">
        <v>12</v>
      </c>
      <c r="G716" t="s">
        <v>13</v>
      </c>
      <c r="H716" t="s">
        <v>887</v>
      </c>
      <c r="I716" t="s">
        <v>225</v>
      </c>
      <c r="J716">
        <v>2021</v>
      </c>
      <c r="K716" t="s">
        <v>62</v>
      </c>
      <c r="L716" t="s">
        <v>17</v>
      </c>
      <c r="M716">
        <v>24.8</v>
      </c>
      <c r="N716">
        <v>100</v>
      </c>
      <c r="O716">
        <f t="shared" si="12"/>
        <v>2.48</v>
      </c>
      <c r="P716" t="s">
        <v>198</v>
      </c>
      <c r="Q716" t="s">
        <v>199</v>
      </c>
      <c r="R716" s="5">
        <v>0.33100000000000002</v>
      </c>
      <c r="S716" t="s">
        <v>202</v>
      </c>
      <c r="T716" t="s">
        <v>204</v>
      </c>
      <c r="U716" s="2">
        <v>0.91565000000000007</v>
      </c>
      <c r="V716" t="s">
        <v>888</v>
      </c>
    </row>
    <row r="717" spans="1:22" x14ac:dyDescent="0.3">
      <c r="A717" t="s">
        <v>867</v>
      </c>
      <c r="B717" t="s">
        <v>890</v>
      </c>
      <c r="C717" t="s">
        <v>9</v>
      </c>
      <c r="D717" t="s">
        <v>10</v>
      </c>
      <c r="E717" t="s">
        <v>11</v>
      </c>
      <c r="F717" t="s">
        <v>12</v>
      </c>
      <c r="G717" t="s">
        <v>13</v>
      </c>
      <c r="H717" t="s">
        <v>887</v>
      </c>
      <c r="I717" t="s">
        <v>225</v>
      </c>
      <c r="J717">
        <v>2021</v>
      </c>
      <c r="K717" t="s">
        <v>62</v>
      </c>
      <c r="L717" t="s">
        <v>17</v>
      </c>
      <c r="M717">
        <v>2.91</v>
      </c>
      <c r="N717">
        <v>100</v>
      </c>
      <c r="O717">
        <f t="shared" si="12"/>
        <v>0.29099999999999998</v>
      </c>
      <c r="P717" t="s">
        <v>198</v>
      </c>
      <c r="Q717" t="s">
        <v>199</v>
      </c>
      <c r="R717" s="5">
        <v>0.74199999999999999</v>
      </c>
      <c r="S717" t="s">
        <v>202</v>
      </c>
      <c r="T717" t="s">
        <v>204</v>
      </c>
      <c r="U717" s="2">
        <v>0.92115000000000002</v>
      </c>
      <c r="V717" t="s">
        <v>888</v>
      </c>
    </row>
    <row r="718" spans="1:22" x14ac:dyDescent="0.3">
      <c r="A718" t="s">
        <v>868</v>
      </c>
      <c r="B718" t="s">
        <v>890</v>
      </c>
      <c r="C718" t="s">
        <v>9</v>
      </c>
      <c r="D718" t="s">
        <v>10</v>
      </c>
      <c r="E718" t="s">
        <v>11</v>
      </c>
      <c r="F718" t="s">
        <v>12</v>
      </c>
      <c r="G718" t="s">
        <v>13</v>
      </c>
      <c r="H718" t="s">
        <v>887</v>
      </c>
      <c r="I718" t="s">
        <v>225</v>
      </c>
      <c r="J718">
        <v>2021</v>
      </c>
      <c r="K718" t="s">
        <v>62</v>
      </c>
      <c r="L718" t="s">
        <v>17</v>
      </c>
      <c r="M718">
        <v>13.4</v>
      </c>
      <c r="N718">
        <v>100</v>
      </c>
      <c r="O718">
        <f t="shared" si="12"/>
        <v>1.34</v>
      </c>
      <c r="P718" t="s">
        <v>198</v>
      </c>
      <c r="Q718" t="s">
        <v>199</v>
      </c>
      <c r="R718" s="5">
        <v>0.41600000000000004</v>
      </c>
      <c r="S718" t="s">
        <v>202</v>
      </c>
      <c r="T718" t="s">
        <v>204</v>
      </c>
      <c r="U718" s="2">
        <v>0.91375000000000006</v>
      </c>
      <c r="V718" t="s">
        <v>888</v>
      </c>
    </row>
    <row r="719" spans="1:22" x14ac:dyDescent="0.3">
      <c r="A719" t="s">
        <v>869</v>
      </c>
      <c r="B719" t="s">
        <v>890</v>
      </c>
      <c r="C719" t="s">
        <v>9</v>
      </c>
      <c r="D719" t="s">
        <v>10</v>
      </c>
      <c r="E719" t="s">
        <v>11</v>
      </c>
      <c r="F719" t="s">
        <v>12</v>
      </c>
      <c r="G719" t="s">
        <v>13</v>
      </c>
      <c r="H719" t="s">
        <v>887</v>
      </c>
      <c r="I719" t="s">
        <v>225</v>
      </c>
      <c r="J719">
        <v>2021</v>
      </c>
      <c r="K719" t="s">
        <v>62</v>
      </c>
      <c r="L719" t="s">
        <v>17</v>
      </c>
      <c r="M719">
        <v>26.9</v>
      </c>
      <c r="N719">
        <v>100</v>
      </c>
      <c r="O719">
        <f t="shared" si="12"/>
        <v>2.69</v>
      </c>
      <c r="P719" t="s">
        <v>198</v>
      </c>
      <c r="Q719" t="s">
        <v>199</v>
      </c>
      <c r="R719" s="5">
        <v>0.60699999999999998</v>
      </c>
      <c r="S719" t="s">
        <v>202</v>
      </c>
      <c r="T719" t="s">
        <v>204</v>
      </c>
      <c r="U719" s="2">
        <v>0.92189999999999994</v>
      </c>
      <c r="V719" t="s">
        <v>888</v>
      </c>
    </row>
    <row r="720" spans="1:22" x14ac:dyDescent="0.3">
      <c r="A720" t="s">
        <v>870</v>
      </c>
      <c r="B720" t="s">
        <v>890</v>
      </c>
      <c r="C720" t="s">
        <v>9</v>
      </c>
      <c r="D720" t="s">
        <v>10</v>
      </c>
      <c r="E720" t="s">
        <v>11</v>
      </c>
      <c r="F720" t="s">
        <v>12</v>
      </c>
      <c r="G720" t="s">
        <v>13</v>
      </c>
      <c r="H720" t="s">
        <v>887</v>
      </c>
      <c r="I720" t="s">
        <v>225</v>
      </c>
      <c r="J720">
        <v>2021</v>
      </c>
      <c r="K720" t="s">
        <v>62</v>
      </c>
      <c r="L720" t="s">
        <v>17</v>
      </c>
      <c r="M720">
        <v>26.3</v>
      </c>
      <c r="N720">
        <v>100</v>
      </c>
      <c r="O720">
        <f t="shared" si="12"/>
        <v>2.63</v>
      </c>
      <c r="P720" t="s">
        <v>198</v>
      </c>
      <c r="Q720" t="s">
        <v>199</v>
      </c>
      <c r="R720" s="5">
        <v>0.44299999999999995</v>
      </c>
      <c r="S720" t="s">
        <v>202</v>
      </c>
      <c r="T720" t="s">
        <v>204</v>
      </c>
      <c r="U720" s="2">
        <v>0.92270000000000008</v>
      </c>
      <c r="V720" t="s">
        <v>888</v>
      </c>
    </row>
    <row r="721" spans="1:22" x14ac:dyDescent="0.3">
      <c r="A721" t="s">
        <v>871</v>
      </c>
      <c r="B721" t="s">
        <v>890</v>
      </c>
      <c r="C721" t="s">
        <v>9</v>
      </c>
      <c r="D721" t="s">
        <v>10</v>
      </c>
      <c r="E721" t="s">
        <v>11</v>
      </c>
      <c r="F721" t="s">
        <v>12</v>
      </c>
      <c r="G721" t="s">
        <v>13</v>
      </c>
      <c r="H721" t="s">
        <v>887</v>
      </c>
      <c r="I721" t="s">
        <v>225</v>
      </c>
      <c r="J721">
        <v>2021</v>
      </c>
      <c r="K721" t="s">
        <v>62</v>
      </c>
      <c r="L721" t="s">
        <v>17</v>
      </c>
      <c r="M721">
        <v>16.3</v>
      </c>
      <c r="N721">
        <v>100</v>
      </c>
      <c r="O721">
        <f t="shared" si="12"/>
        <v>1.63</v>
      </c>
      <c r="P721" t="s">
        <v>198</v>
      </c>
      <c r="Q721" t="s">
        <v>199</v>
      </c>
      <c r="R721" s="5">
        <v>0.66700000000000004</v>
      </c>
      <c r="S721" t="s">
        <v>202</v>
      </c>
      <c r="T721" t="s">
        <v>204</v>
      </c>
      <c r="U721" s="2">
        <v>0.92399999999999993</v>
      </c>
      <c r="V721" t="s">
        <v>888</v>
      </c>
    </row>
    <row r="722" spans="1:22" x14ac:dyDescent="0.3">
      <c r="A722" t="s">
        <v>872</v>
      </c>
      <c r="B722" t="s">
        <v>890</v>
      </c>
      <c r="C722" t="s">
        <v>9</v>
      </c>
      <c r="D722" t="s">
        <v>10</v>
      </c>
      <c r="E722" t="s">
        <v>11</v>
      </c>
      <c r="F722" t="s">
        <v>12</v>
      </c>
      <c r="G722" t="s">
        <v>13</v>
      </c>
      <c r="H722" t="s">
        <v>887</v>
      </c>
      <c r="I722" t="s">
        <v>225</v>
      </c>
      <c r="J722">
        <v>2021</v>
      </c>
      <c r="K722" t="s">
        <v>62</v>
      </c>
      <c r="L722" t="s">
        <v>17</v>
      </c>
      <c r="M722">
        <v>24.1</v>
      </c>
      <c r="N722">
        <v>100</v>
      </c>
      <c r="O722">
        <f t="shared" si="12"/>
        <v>2.41</v>
      </c>
      <c r="P722" t="s">
        <v>198</v>
      </c>
      <c r="Q722" t="s">
        <v>199</v>
      </c>
      <c r="R722" s="5">
        <v>0.55200000000000005</v>
      </c>
      <c r="S722" t="s">
        <v>202</v>
      </c>
      <c r="T722" t="s">
        <v>204</v>
      </c>
      <c r="U722" s="2">
        <v>0.92649999999999999</v>
      </c>
      <c r="V722" t="s">
        <v>888</v>
      </c>
    </row>
    <row r="723" spans="1:22" x14ac:dyDescent="0.3">
      <c r="A723" t="s">
        <v>873</v>
      </c>
      <c r="B723" t="s">
        <v>890</v>
      </c>
      <c r="C723" t="s">
        <v>9</v>
      </c>
      <c r="D723" t="s">
        <v>10</v>
      </c>
      <c r="E723" t="s">
        <v>11</v>
      </c>
      <c r="F723" t="s">
        <v>12</v>
      </c>
      <c r="G723" t="s">
        <v>13</v>
      </c>
      <c r="H723" t="s">
        <v>887</v>
      </c>
      <c r="I723" t="s">
        <v>225</v>
      </c>
      <c r="J723">
        <v>2021</v>
      </c>
      <c r="K723" t="s">
        <v>62</v>
      </c>
      <c r="L723" t="s">
        <v>17</v>
      </c>
      <c r="M723">
        <v>18.7</v>
      </c>
      <c r="N723">
        <v>100</v>
      </c>
      <c r="O723">
        <f t="shared" si="12"/>
        <v>1.87</v>
      </c>
      <c r="P723" t="s">
        <v>198</v>
      </c>
      <c r="Q723" t="s">
        <v>199</v>
      </c>
      <c r="R723" s="5">
        <v>0.502</v>
      </c>
      <c r="S723" t="s">
        <v>202</v>
      </c>
      <c r="T723" t="s">
        <v>204</v>
      </c>
      <c r="U723" s="2">
        <v>0.91830000000000001</v>
      </c>
      <c r="V723" t="s">
        <v>888</v>
      </c>
    </row>
    <row r="724" spans="1:22" x14ac:dyDescent="0.3">
      <c r="A724" t="s">
        <v>874</v>
      </c>
      <c r="B724" t="s">
        <v>890</v>
      </c>
      <c r="C724" t="s">
        <v>9</v>
      </c>
      <c r="D724" t="s">
        <v>10</v>
      </c>
      <c r="E724" t="s">
        <v>11</v>
      </c>
      <c r="F724" t="s">
        <v>12</v>
      </c>
      <c r="G724" t="s">
        <v>13</v>
      </c>
      <c r="H724" t="s">
        <v>887</v>
      </c>
      <c r="I724" t="s">
        <v>225</v>
      </c>
      <c r="J724">
        <v>2021</v>
      </c>
      <c r="K724" t="s">
        <v>62</v>
      </c>
      <c r="L724" t="s">
        <v>17</v>
      </c>
      <c r="M724">
        <v>10.9</v>
      </c>
      <c r="N724">
        <v>100</v>
      </c>
      <c r="O724">
        <f t="shared" si="12"/>
        <v>1.0900000000000001</v>
      </c>
      <c r="P724" t="s">
        <v>198</v>
      </c>
      <c r="Q724" t="s">
        <v>199</v>
      </c>
      <c r="R724" s="5">
        <v>0.80200000000000005</v>
      </c>
      <c r="S724" t="s">
        <v>202</v>
      </c>
      <c r="T724" t="s">
        <v>204</v>
      </c>
      <c r="U724" s="2">
        <v>0.92235</v>
      </c>
      <c r="V724" t="s">
        <v>888</v>
      </c>
    </row>
    <row r="725" spans="1:22" x14ac:dyDescent="0.3">
      <c r="A725" t="s">
        <v>875</v>
      </c>
      <c r="B725" t="s">
        <v>890</v>
      </c>
      <c r="C725" t="s">
        <v>9</v>
      </c>
      <c r="D725" t="s">
        <v>10</v>
      </c>
      <c r="E725" t="s">
        <v>11</v>
      </c>
      <c r="F725" t="s">
        <v>12</v>
      </c>
      <c r="G725" t="s">
        <v>13</v>
      </c>
      <c r="H725" t="s">
        <v>887</v>
      </c>
      <c r="I725" t="s">
        <v>225</v>
      </c>
      <c r="J725">
        <v>2021</v>
      </c>
      <c r="K725" t="s">
        <v>62</v>
      </c>
      <c r="L725" t="s">
        <v>17</v>
      </c>
      <c r="M725">
        <v>37.299999999999997</v>
      </c>
      <c r="N725">
        <v>100</v>
      </c>
      <c r="O725">
        <f t="shared" si="12"/>
        <v>3.7299999999999995</v>
      </c>
      <c r="P725" t="s">
        <v>198</v>
      </c>
      <c r="Q725" t="s">
        <v>199</v>
      </c>
      <c r="R725" s="5">
        <v>0.45</v>
      </c>
      <c r="S725" t="s">
        <v>202</v>
      </c>
      <c r="T725" t="s">
        <v>204</v>
      </c>
      <c r="U725" s="2">
        <v>0.91464999999999996</v>
      </c>
      <c r="V725" t="s">
        <v>888</v>
      </c>
    </row>
    <row r="726" spans="1:22" x14ac:dyDescent="0.3">
      <c r="A726" t="s">
        <v>876</v>
      </c>
      <c r="B726" t="s">
        <v>890</v>
      </c>
      <c r="C726" t="s">
        <v>9</v>
      </c>
      <c r="D726" t="s">
        <v>10</v>
      </c>
      <c r="E726" t="s">
        <v>11</v>
      </c>
      <c r="F726" t="s">
        <v>12</v>
      </c>
      <c r="G726" t="s">
        <v>13</v>
      </c>
      <c r="H726" t="s">
        <v>887</v>
      </c>
      <c r="I726" t="s">
        <v>225</v>
      </c>
      <c r="J726">
        <v>2021</v>
      </c>
      <c r="K726" t="s">
        <v>62</v>
      </c>
      <c r="L726" t="s">
        <v>17</v>
      </c>
      <c r="M726">
        <v>8.0699999999999994E-2</v>
      </c>
      <c r="N726">
        <v>100</v>
      </c>
      <c r="O726">
        <f t="shared" si="12"/>
        <v>8.0700000000000008E-3</v>
      </c>
      <c r="P726" t="s">
        <v>198</v>
      </c>
      <c r="Q726" t="s">
        <v>199</v>
      </c>
      <c r="R726" s="5">
        <v>0.32100000000000001</v>
      </c>
      <c r="S726" t="s">
        <v>427</v>
      </c>
      <c r="T726" t="s">
        <v>427</v>
      </c>
      <c r="U726" s="2" t="s">
        <v>427</v>
      </c>
      <c r="V726" t="s">
        <v>427</v>
      </c>
    </row>
    <row r="727" spans="1:22" x14ac:dyDescent="0.3">
      <c r="A727" t="s">
        <v>877</v>
      </c>
      <c r="B727" t="s">
        <v>890</v>
      </c>
      <c r="C727" t="s">
        <v>9</v>
      </c>
      <c r="D727" t="s">
        <v>10</v>
      </c>
      <c r="E727" t="s">
        <v>11</v>
      </c>
      <c r="F727" t="s">
        <v>12</v>
      </c>
      <c r="G727" t="s">
        <v>13</v>
      </c>
      <c r="H727" t="s">
        <v>887</v>
      </c>
      <c r="I727" t="s">
        <v>225</v>
      </c>
      <c r="J727">
        <v>2021</v>
      </c>
      <c r="K727" t="s">
        <v>62</v>
      </c>
      <c r="L727" t="s">
        <v>17</v>
      </c>
      <c r="M727">
        <v>14.8</v>
      </c>
      <c r="N727">
        <v>100</v>
      </c>
      <c r="O727">
        <f t="shared" si="12"/>
        <v>1.48</v>
      </c>
      <c r="P727" t="s">
        <v>198</v>
      </c>
      <c r="Q727" t="s">
        <v>199</v>
      </c>
      <c r="R727" s="5">
        <v>0.54200000000000004</v>
      </c>
      <c r="S727" t="s">
        <v>202</v>
      </c>
      <c r="T727" t="s">
        <v>204</v>
      </c>
      <c r="U727" s="2">
        <v>0.91349999999999998</v>
      </c>
      <c r="V727" t="s">
        <v>888</v>
      </c>
    </row>
    <row r="728" spans="1:22" x14ac:dyDescent="0.3">
      <c r="A728" t="s">
        <v>878</v>
      </c>
      <c r="B728" t="s">
        <v>890</v>
      </c>
      <c r="C728" t="s">
        <v>9</v>
      </c>
      <c r="D728" t="s">
        <v>10</v>
      </c>
      <c r="E728" t="s">
        <v>11</v>
      </c>
      <c r="F728" t="s">
        <v>12</v>
      </c>
      <c r="G728" t="s">
        <v>13</v>
      </c>
      <c r="H728" t="s">
        <v>887</v>
      </c>
      <c r="I728" t="s">
        <v>225</v>
      </c>
      <c r="J728">
        <v>2021</v>
      </c>
      <c r="K728" t="s">
        <v>62</v>
      </c>
      <c r="L728" t="s">
        <v>17</v>
      </c>
      <c r="M728">
        <v>37.299999999999997</v>
      </c>
      <c r="N728">
        <v>100</v>
      </c>
      <c r="O728">
        <f t="shared" si="12"/>
        <v>3.7299999999999995</v>
      </c>
      <c r="P728" t="s">
        <v>198</v>
      </c>
      <c r="Q728" t="s">
        <v>199</v>
      </c>
      <c r="R728" s="5">
        <v>0.29499999999999998</v>
      </c>
      <c r="S728" t="s">
        <v>202</v>
      </c>
      <c r="T728" t="s">
        <v>204</v>
      </c>
      <c r="U728" s="2">
        <v>0.91864999999999997</v>
      </c>
      <c r="V728" t="s">
        <v>888</v>
      </c>
    </row>
    <row r="729" spans="1:22" x14ac:dyDescent="0.3">
      <c r="A729" t="s">
        <v>879</v>
      </c>
      <c r="B729" t="s">
        <v>890</v>
      </c>
      <c r="C729" t="s">
        <v>9</v>
      </c>
      <c r="D729" t="s">
        <v>10</v>
      </c>
      <c r="E729" t="s">
        <v>11</v>
      </c>
      <c r="F729" t="s">
        <v>12</v>
      </c>
      <c r="G729" t="s">
        <v>13</v>
      </c>
      <c r="H729" t="s">
        <v>887</v>
      </c>
      <c r="I729" t="s">
        <v>225</v>
      </c>
      <c r="J729">
        <v>2021</v>
      </c>
      <c r="K729" t="s">
        <v>62</v>
      </c>
      <c r="L729" t="s">
        <v>17</v>
      </c>
      <c r="M729">
        <v>26.2</v>
      </c>
      <c r="N729">
        <v>100</v>
      </c>
      <c r="O729">
        <f t="shared" si="12"/>
        <v>2.62</v>
      </c>
      <c r="P729" t="s">
        <v>198</v>
      </c>
      <c r="Q729" t="s">
        <v>199</v>
      </c>
      <c r="R729" s="5">
        <v>0.51</v>
      </c>
      <c r="S729" t="s">
        <v>202</v>
      </c>
      <c r="T729" t="s">
        <v>204</v>
      </c>
      <c r="U729" s="2">
        <v>0.91520000000000001</v>
      </c>
      <c r="V729" t="s">
        <v>888</v>
      </c>
    </row>
    <row r="730" spans="1:22" x14ac:dyDescent="0.3">
      <c r="A730" t="s">
        <v>880</v>
      </c>
      <c r="B730" t="s">
        <v>890</v>
      </c>
      <c r="C730" t="s">
        <v>9</v>
      </c>
      <c r="D730" t="s">
        <v>10</v>
      </c>
      <c r="E730" t="s">
        <v>11</v>
      </c>
      <c r="F730" t="s">
        <v>12</v>
      </c>
      <c r="G730" t="s">
        <v>13</v>
      </c>
      <c r="H730" t="s">
        <v>887</v>
      </c>
      <c r="I730" t="s">
        <v>225</v>
      </c>
      <c r="J730">
        <v>2021</v>
      </c>
      <c r="K730" t="s">
        <v>62</v>
      </c>
      <c r="L730" t="s">
        <v>17</v>
      </c>
      <c r="M730">
        <v>26.6</v>
      </c>
      <c r="N730">
        <v>100</v>
      </c>
      <c r="O730">
        <f t="shared" si="12"/>
        <v>2.66</v>
      </c>
      <c r="P730" t="s">
        <v>198</v>
      </c>
      <c r="Q730" t="s">
        <v>199</v>
      </c>
      <c r="R730" s="5">
        <v>0.68699999999999983</v>
      </c>
      <c r="S730" t="s">
        <v>202</v>
      </c>
      <c r="T730" t="s">
        <v>204</v>
      </c>
      <c r="U730" s="2">
        <v>0.91059999999999997</v>
      </c>
      <c r="V730" t="s">
        <v>888</v>
      </c>
    </row>
    <row r="731" spans="1:22" x14ac:dyDescent="0.3">
      <c r="A731" t="s">
        <v>881</v>
      </c>
      <c r="B731" t="s">
        <v>890</v>
      </c>
      <c r="C731" t="s">
        <v>9</v>
      </c>
      <c r="D731" t="s">
        <v>10</v>
      </c>
      <c r="E731" t="s">
        <v>11</v>
      </c>
      <c r="F731" t="s">
        <v>12</v>
      </c>
      <c r="G731" t="s">
        <v>13</v>
      </c>
      <c r="H731" t="s">
        <v>887</v>
      </c>
      <c r="I731" t="s">
        <v>225</v>
      </c>
      <c r="J731">
        <v>2021</v>
      </c>
      <c r="K731" t="s">
        <v>62</v>
      </c>
      <c r="L731" t="s">
        <v>17</v>
      </c>
      <c r="M731">
        <v>22.1</v>
      </c>
      <c r="N731">
        <v>100</v>
      </c>
      <c r="O731">
        <f t="shared" si="12"/>
        <v>2.21</v>
      </c>
      <c r="P731" t="s">
        <v>198</v>
      </c>
      <c r="Q731" t="s">
        <v>199</v>
      </c>
      <c r="R731" s="5">
        <v>0.73499999999999999</v>
      </c>
      <c r="S731" t="s">
        <v>202</v>
      </c>
      <c r="T731" t="s">
        <v>204</v>
      </c>
      <c r="U731" s="2">
        <v>0.9031499999999999</v>
      </c>
      <c r="V731" t="s">
        <v>888</v>
      </c>
    </row>
    <row r="732" spans="1:22" x14ac:dyDescent="0.3">
      <c r="A732" t="s">
        <v>882</v>
      </c>
      <c r="B732" t="s">
        <v>890</v>
      </c>
      <c r="C732" t="s">
        <v>9</v>
      </c>
      <c r="D732" t="s">
        <v>10</v>
      </c>
      <c r="E732" t="s">
        <v>11</v>
      </c>
      <c r="F732" t="s">
        <v>12</v>
      </c>
      <c r="G732" t="s">
        <v>13</v>
      </c>
      <c r="H732" t="s">
        <v>887</v>
      </c>
      <c r="I732" t="s">
        <v>225</v>
      </c>
      <c r="J732">
        <v>2021</v>
      </c>
      <c r="K732" t="s">
        <v>62</v>
      </c>
      <c r="L732" t="s">
        <v>17</v>
      </c>
      <c r="M732">
        <v>20.3</v>
      </c>
      <c r="N732">
        <v>100</v>
      </c>
      <c r="O732">
        <f t="shared" si="12"/>
        <v>2.0299999999999998</v>
      </c>
      <c r="P732" t="s">
        <v>198</v>
      </c>
      <c r="Q732" t="s">
        <v>199</v>
      </c>
      <c r="R732" s="5">
        <v>0.77700000000000002</v>
      </c>
      <c r="S732" t="s">
        <v>202</v>
      </c>
      <c r="T732" t="s">
        <v>204</v>
      </c>
      <c r="U732" s="2">
        <v>0.91095000000000004</v>
      </c>
      <c r="V732" t="s">
        <v>888</v>
      </c>
    </row>
    <row r="733" spans="1:22" x14ac:dyDescent="0.3">
      <c r="A733" t="s">
        <v>883</v>
      </c>
      <c r="B733" t="s">
        <v>890</v>
      </c>
      <c r="C733" t="s">
        <v>9</v>
      </c>
      <c r="D733" t="s">
        <v>10</v>
      </c>
      <c r="E733" t="s">
        <v>11</v>
      </c>
      <c r="F733" t="s">
        <v>12</v>
      </c>
      <c r="G733" t="s">
        <v>13</v>
      </c>
      <c r="H733" t="s">
        <v>887</v>
      </c>
      <c r="I733" t="s">
        <v>225</v>
      </c>
      <c r="J733">
        <v>2021</v>
      </c>
      <c r="K733" t="s">
        <v>62</v>
      </c>
      <c r="L733" t="s">
        <v>17</v>
      </c>
      <c r="M733">
        <v>15.7</v>
      </c>
      <c r="N733">
        <v>100</v>
      </c>
      <c r="O733">
        <f t="shared" si="12"/>
        <v>1.57</v>
      </c>
      <c r="P733" t="s">
        <v>198</v>
      </c>
      <c r="Q733" t="s">
        <v>199</v>
      </c>
      <c r="R733" s="5">
        <v>0.52999999999999992</v>
      </c>
      <c r="S733" t="s">
        <v>202</v>
      </c>
      <c r="T733" t="s">
        <v>204</v>
      </c>
      <c r="U733" s="2">
        <v>0.91009999999999991</v>
      </c>
      <c r="V733" t="s">
        <v>888</v>
      </c>
    </row>
    <row r="734" spans="1:22" x14ac:dyDescent="0.3">
      <c r="A734" t="s">
        <v>884</v>
      </c>
      <c r="B734" t="s">
        <v>890</v>
      </c>
      <c r="C734" t="s">
        <v>9</v>
      </c>
      <c r="D734" t="s">
        <v>10</v>
      </c>
      <c r="E734" t="s">
        <v>11</v>
      </c>
      <c r="F734" t="s">
        <v>12</v>
      </c>
      <c r="G734" t="s">
        <v>13</v>
      </c>
      <c r="H734" t="s">
        <v>294</v>
      </c>
      <c r="I734" t="s">
        <v>225</v>
      </c>
      <c r="J734">
        <v>2021</v>
      </c>
      <c r="K734" t="s">
        <v>62</v>
      </c>
      <c r="L734" t="s">
        <v>17</v>
      </c>
      <c r="M734">
        <v>9.73</v>
      </c>
      <c r="N734">
        <v>100</v>
      </c>
      <c r="O734">
        <f t="shared" si="12"/>
        <v>0.97299999999999998</v>
      </c>
      <c r="P734" t="s">
        <v>198</v>
      </c>
      <c r="Q734" t="s">
        <v>199</v>
      </c>
      <c r="R734" s="5">
        <v>0.89599999999999991</v>
      </c>
      <c r="S734" t="s">
        <v>202</v>
      </c>
      <c r="T734" t="s">
        <v>204</v>
      </c>
      <c r="U734" s="2">
        <v>0.92454999999999998</v>
      </c>
      <c r="V734" t="s">
        <v>888</v>
      </c>
    </row>
    <row r="735" spans="1:22" x14ac:dyDescent="0.3">
      <c r="A735" t="s">
        <v>885</v>
      </c>
      <c r="B735" t="s">
        <v>890</v>
      </c>
      <c r="C735" t="s">
        <v>9</v>
      </c>
      <c r="D735" t="s">
        <v>10</v>
      </c>
      <c r="E735" t="s">
        <v>11</v>
      </c>
      <c r="F735" t="s">
        <v>12</v>
      </c>
      <c r="G735" t="s">
        <v>13</v>
      </c>
      <c r="H735" t="s">
        <v>294</v>
      </c>
      <c r="I735" t="s">
        <v>225</v>
      </c>
      <c r="J735">
        <v>2021</v>
      </c>
      <c r="K735" t="s">
        <v>62</v>
      </c>
      <c r="L735" t="s">
        <v>17</v>
      </c>
      <c r="M735">
        <v>29.3</v>
      </c>
      <c r="N735">
        <v>100</v>
      </c>
      <c r="O735">
        <f t="shared" ref="O735" si="13">(M735*N735)/1000</f>
        <v>2.93</v>
      </c>
      <c r="P735" t="s">
        <v>198</v>
      </c>
      <c r="Q735" t="s">
        <v>199</v>
      </c>
      <c r="R735" s="5">
        <v>0.38700000000000001</v>
      </c>
      <c r="S735" t="s">
        <v>202</v>
      </c>
      <c r="T735" t="s">
        <v>204</v>
      </c>
      <c r="U735" s="2">
        <v>0.90249999999999997</v>
      </c>
      <c r="V735" t="s">
        <v>88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CC652-AE93-4D4D-9454-0BF80A9BB42B}">
  <dimension ref="A1:U33"/>
  <sheetViews>
    <sheetView workbookViewId="0">
      <selection activeCell="Q34" sqref="Q34"/>
    </sheetView>
  </sheetViews>
  <sheetFormatPr defaultRowHeight="14.4" x14ac:dyDescent="0.3"/>
  <cols>
    <col min="1" max="1" width="20.5546875" bestFit="1" customWidth="1"/>
    <col min="2" max="2" width="15.44140625" bestFit="1" customWidth="1"/>
    <col min="3" max="3" width="10.33203125" bestFit="1" customWidth="1"/>
    <col min="4" max="4" width="6.88671875" bestFit="1" customWidth="1"/>
    <col min="5" max="5" width="7" bestFit="1" customWidth="1"/>
    <col min="6" max="6" width="10.21875" bestFit="1" customWidth="1"/>
    <col min="7" max="7" width="9.44140625" bestFit="1" customWidth="1"/>
    <col min="8" max="8" width="10.5546875" bestFit="1" customWidth="1"/>
    <col min="9" max="9" width="9.5546875" bestFit="1" customWidth="1"/>
    <col min="10" max="10" width="13.44140625" bestFit="1" customWidth="1"/>
    <col min="11" max="11" width="11.5546875" bestFit="1" customWidth="1"/>
    <col min="12" max="12" width="12.6640625" bestFit="1" customWidth="1"/>
    <col min="13" max="13" width="15.21875" bestFit="1" customWidth="1"/>
    <col min="14" max="15" width="14.33203125" bestFit="1" customWidth="1"/>
    <col min="16" max="16" width="15.33203125" bestFit="1" customWidth="1"/>
    <col min="17" max="19" width="14.33203125" bestFit="1" customWidth="1"/>
    <col min="20" max="20" width="15.33203125" bestFit="1" customWidth="1"/>
    <col min="21" max="21" width="14.33203125" bestFit="1" customWidth="1"/>
  </cols>
  <sheetData>
    <row r="1" spans="1:21" x14ac:dyDescent="0.3">
      <c r="N1" s="4" t="s">
        <v>937</v>
      </c>
      <c r="O1" s="4"/>
      <c r="P1" s="4"/>
      <c r="Q1" s="4"/>
      <c r="R1" s="4" t="s">
        <v>938</v>
      </c>
      <c r="S1" s="4"/>
      <c r="T1" s="4"/>
      <c r="U1" s="4"/>
    </row>
    <row r="2" spans="1:21" x14ac:dyDescent="0.3">
      <c r="N2" t="s">
        <v>936</v>
      </c>
      <c r="O2" t="s">
        <v>939</v>
      </c>
      <c r="P2" t="s">
        <v>940</v>
      </c>
      <c r="Q2" t="s">
        <v>941</v>
      </c>
      <c r="R2" t="s">
        <v>936</v>
      </c>
      <c r="S2" t="s">
        <v>939</v>
      </c>
      <c r="T2" t="s">
        <v>940</v>
      </c>
      <c r="U2" t="s">
        <v>941</v>
      </c>
    </row>
    <row r="3" spans="1:21" x14ac:dyDescent="0.3">
      <c r="A3" t="s">
        <v>924</v>
      </c>
      <c r="B3" t="s">
        <v>889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s="1" t="s">
        <v>927</v>
      </c>
      <c r="K3" t="s">
        <v>7</v>
      </c>
      <c r="L3" t="s">
        <v>928</v>
      </c>
      <c r="M3" t="s">
        <v>926</v>
      </c>
      <c r="N3" t="s">
        <v>929</v>
      </c>
      <c r="O3" t="s">
        <v>929</v>
      </c>
      <c r="P3" t="s">
        <v>929</v>
      </c>
      <c r="Q3" t="s">
        <v>929</v>
      </c>
      <c r="R3" t="s">
        <v>929</v>
      </c>
      <c r="S3" t="s">
        <v>929</v>
      </c>
      <c r="T3" t="s">
        <v>929</v>
      </c>
      <c r="U3" t="s">
        <v>929</v>
      </c>
    </row>
    <row r="4" spans="1:21" x14ac:dyDescent="0.3">
      <c r="A4" t="s">
        <v>894</v>
      </c>
      <c r="B4" t="s">
        <v>890</v>
      </c>
      <c r="C4" t="s">
        <v>9</v>
      </c>
      <c r="D4" t="s">
        <v>10</v>
      </c>
      <c r="E4" t="s">
        <v>11</v>
      </c>
      <c r="F4" t="s">
        <v>12</v>
      </c>
      <c r="G4" t="s">
        <v>13</v>
      </c>
      <c r="H4" t="s">
        <v>895</v>
      </c>
      <c r="I4" t="s">
        <v>896</v>
      </c>
      <c r="J4">
        <v>2008</v>
      </c>
      <c r="K4" t="s">
        <v>117</v>
      </c>
      <c r="L4" t="s">
        <v>17</v>
      </c>
      <c r="M4">
        <v>100</v>
      </c>
      <c r="N4">
        <v>386</v>
      </c>
      <c r="O4">
        <v>680</v>
      </c>
      <c r="P4">
        <v>468</v>
      </c>
      <c r="Q4">
        <v>546</v>
      </c>
      <c r="R4">
        <v>2.88</v>
      </c>
      <c r="S4">
        <v>4.34</v>
      </c>
      <c r="T4">
        <v>2.16</v>
      </c>
      <c r="U4">
        <v>3</v>
      </c>
    </row>
    <row r="5" spans="1:21" x14ac:dyDescent="0.3">
      <c r="A5" t="s">
        <v>897</v>
      </c>
      <c r="B5" t="s">
        <v>890</v>
      </c>
      <c r="C5" t="s">
        <v>9</v>
      </c>
      <c r="D5" t="s">
        <v>10</v>
      </c>
      <c r="E5" t="s">
        <v>11</v>
      </c>
      <c r="F5" t="s">
        <v>12</v>
      </c>
      <c r="G5" t="s">
        <v>13</v>
      </c>
      <c r="H5" t="s">
        <v>895</v>
      </c>
      <c r="I5" t="s">
        <v>896</v>
      </c>
      <c r="J5">
        <v>2008</v>
      </c>
      <c r="K5" t="s">
        <v>117</v>
      </c>
      <c r="L5" t="s">
        <v>17</v>
      </c>
      <c r="M5">
        <v>100</v>
      </c>
      <c r="N5">
        <v>646</v>
      </c>
      <c r="O5">
        <v>768</v>
      </c>
      <c r="P5">
        <v>654</v>
      </c>
      <c r="Q5">
        <v>556</v>
      </c>
      <c r="R5">
        <v>3.16</v>
      </c>
      <c r="S5">
        <v>4.4799999999999995</v>
      </c>
      <c r="T5">
        <v>3.6999999999999997</v>
      </c>
      <c r="U5">
        <v>3.34</v>
      </c>
    </row>
    <row r="6" spans="1:21" x14ac:dyDescent="0.3">
      <c r="A6" t="s">
        <v>898</v>
      </c>
      <c r="B6" t="s">
        <v>890</v>
      </c>
      <c r="C6" t="s">
        <v>9</v>
      </c>
      <c r="D6" t="s">
        <v>10</v>
      </c>
      <c r="E6" t="s">
        <v>11</v>
      </c>
      <c r="F6" t="s">
        <v>12</v>
      </c>
      <c r="G6" t="s">
        <v>13</v>
      </c>
      <c r="H6" t="s">
        <v>895</v>
      </c>
      <c r="I6" t="s">
        <v>896</v>
      </c>
      <c r="J6">
        <v>2008</v>
      </c>
      <c r="K6" t="s">
        <v>117</v>
      </c>
      <c r="L6" t="s">
        <v>17</v>
      </c>
      <c r="M6">
        <v>100</v>
      </c>
      <c r="N6">
        <v>451.99999999999994</v>
      </c>
      <c r="O6">
        <v>662</v>
      </c>
      <c r="P6">
        <v>463.99999999999994</v>
      </c>
      <c r="Q6">
        <v>624</v>
      </c>
      <c r="R6">
        <v>10.199999999999999</v>
      </c>
      <c r="S6">
        <v>9.48</v>
      </c>
      <c r="T6">
        <v>7.5200000000000005</v>
      </c>
      <c r="U6">
        <v>9.36</v>
      </c>
    </row>
    <row r="7" spans="1:21" x14ac:dyDescent="0.3">
      <c r="A7" t="s">
        <v>899</v>
      </c>
      <c r="B7" t="s">
        <v>890</v>
      </c>
      <c r="C7" t="s">
        <v>9</v>
      </c>
      <c r="D7" t="s">
        <v>10</v>
      </c>
      <c r="E7" t="s">
        <v>11</v>
      </c>
      <c r="F7" t="s">
        <v>12</v>
      </c>
      <c r="G7" t="s">
        <v>13</v>
      </c>
      <c r="H7" t="s">
        <v>895</v>
      </c>
      <c r="I7" t="s">
        <v>896</v>
      </c>
      <c r="J7">
        <v>2014</v>
      </c>
      <c r="K7" t="s">
        <v>136</v>
      </c>
      <c r="L7" t="s">
        <v>17</v>
      </c>
      <c r="M7">
        <v>100</v>
      </c>
      <c r="N7">
        <v>412</v>
      </c>
      <c r="O7">
        <v>536</v>
      </c>
      <c r="P7">
        <v>370</v>
      </c>
      <c r="Q7">
        <v>508</v>
      </c>
      <c r="R7">
        <v>1.4200000000000002</v>
      </c>
      <c r="S7">
        <v>1.8599999999999999</v>
      </c>
      <c r="T7">
        <v>1.26</v>
      </c>
      <c r="U7">
        <v>1.6</v>
      </c>
    </row>
    <row r="8" spans="1:21" x14ac:dyDescent="0.3">
      <c r="A8" t="s">
        <v>900</v>
      </c>
      <c r="B8" t="s">
        <v>890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895</v>
      </c>
      <c r="I8" t="s">
        <v>896</v>
      </c>
      <c r="J8">
        <v>2014</v>
      </c>
      <c r="K8" t="s">
        <v>136</v>
      </c>
      <c r="L8" t="s">
        <v>17</v>
      </c>
      <c r="M8">
        <v>100</v>
      </c>
      <c r="N8">
        <v>668</v>
      </c>
      <c r="O8">
        <v>706</v>
      </c>
      <c r="P8">
        <v>660</v>
      </c>
      <c r="Q8">
        <v>732</v>
      </c>
      <c r="R8">
        <v>2.6599999999999997</v>
      </c>
      <c r="S8">
        <v>2.46</v>
      </c>
      <c r="T8">
        <v>1.9800000000000002</v>
      </c>
      <c r="U8">
        <v>2.12</v>
      </c>
    </row>
    <row r="9" spans="1:21" x14ac:dyDescent="0.3">
      <c r="A9" t="s">
        <v>901</v>
      </c>
      <c r="B9" t="s">
        <v>890</v>
      </c>
      <c r="C9" t="s">
        <v>9</v>
      </c>
      <c r="D9" t="s">
        <v>10</v>
      </c>
      <c r="E9" t="s">
        <v>11</v>
      </c>
      <c r="F9" t="s">
        <v>12</v>
      </c>
      <c r="G9" t="s">
        <v>13</v>
      </c>
      <c r="H9" t="s">
        <v>895</v>
      </c>
      <c r="I9" t="s">
        <v>896</v>
      </c>
      <c r="J9">
        <v>2014</v>
      </c>
      <c r="K9" t="s">
        <v>136</v>
      </c>
      <c r="L9" t="s">
        <v>17</v>
      </c>
      <c r="M9">
        <v>100</v>
      </c>
      <c r="N9">
        <v>384</v>
      </c>
      <c r="O9">
        <v>28.000000000000004</v>
      </c>
      <c r="P9">
        <v>384</v>
      </c>
      <c r="Q9">
        <v>476</v>
      </c>
      <c r="R9">
        <v>1.38</v>
      </c>
      <c r="S9">
        <v>1.46</v>
      </c>
      <c r="T9">
        <v>1.46</v>
      </c>
      <c r="U9">
        <v>1.5</v>
      </c>
    </row>
    <row r="10" spans="1:21" x14ac:dyDescent="0.3">
      <c r="A10" t="s">
        <v>902</v>
      </c>
      <c r="B10" t="s">
        <v>890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236</v>
      </c>
      <c r="I10" t="s">
        <v>152</v>
      </c>
      <c r="J10">
        <v>2009</v>
      </c>
      <c r="K10" t="s">
        <v>104</v>
      </c>
      <c r="L10" t="s">
        <v>17</v>
      </c>
      <c r="M10">
        <v>100</v>
      </c>
      <c r="N10">
        <v>700</v>
      </c>
      <c r="O10">
        <v>123</v>
      </c>
      <c r="P10">
        <v>710</v>
      </c>
      <c r="Q10">
        <v>856</v>
      </c>
      <c r="R10">
        <v>2.6</v>
      </c>
      <c r="S10">
        <v>1.9800000000000002</v>
      </c>
      <c r="T10">
        <v>2.44</v>
      </c>
      <c r="U10">
        <v>2.2999999999999998</v>
      </c>
    </row>
    <row r="11" spans="1:21" x14ac:dyDescent="0.3">
      <c r="A11" t="s">
        <v>903</v>
      </c>
      <c r="B11" t="s">
        <v>890</v>
      </c>
      <c r="C11" t="s">
        <v>9</v>
      </c>
      <c r="D11" t="s">
        <v>10</v>
      </c>
      <c r="E11" t="s">
        <v>11</v>
      </c>
      <c r="F11" t="s">
        <v>12</v>
      </c>
      <c r="G11" t="s">
        <v>13</v>
      </c>
      <c r="H11" t="s">
        <v>236</v>
      </c>
      <c r="I11" t="s">
        <v>152</v>
      </c>
      <c r="J11">
        <v>2009</v>
      </c>
      <c r="K11" t="s">
        <v>104</v>
      </c>
      <c r="L11" t="s">
        <v>17</v>
      </c>
      <c r="M11">
        <v>100</v>
      </c>
      <c r="N11">
        <v>666</v>
      </c>
      <c r="O11">
        <v>45.6</v>
      </c>
      <c r="P11">
        <v>696</v>
      </c>
      <c r="Q11">
        <v>852</v>
      </c>
      <c r="R11">
        <v>2.56</v>
      </c>
      <c r="S11">
        <v>2.52</v>
      </c>
      <c r="T11">
        <v>1.9800000000000002</v>
      </c>
      <c r="U11">
        <v>2.56</v>
      </c>
    </row>
    <row r="12" spans="1:21" x14ac:dyDescent="0.3">
      <c r="A12" t="s">
        <v>904</v>
      </c>
      <c r="B12" t="s">
        <v>890</v>
      </c>
      <c r="C12" t="s">
        <v>9</v>
      </c>
      <c r="D12" t="s">
        <v>10</v>
      </c>
      <c r="E12" t="s">
        <v>11</v>
      </c>
      <c r="F12" t="s">
        <v>12</v>
      </c>
      <c r="G12" t="s">
        <v>13</v>
      </c>
      <c r="H12" t="s">
        <v>236</v>
      </c>
      <c r="I12" t="s">
        <v>152</v>
      </c>
      <c r="J12">
        <v>2009</v>
      </c>
      <c r="K12" t="s">
        <v>104</v>
      </c>
      <c r="L12" t="s">
        <v>17</v>
      </c>
      <c r="M12">
        <v>100</v>
      </c>
      <c r="N12">
        <v>370</v>
      </c>
      <c r="O12">
        <v>32.800000000000004</v>
      </c>
      <c r="P12">
        <v>378</v>
      </c>
      <c r="Q12">
        <v>400</v>
      </c>
      <c r="R12">
        <v>1.28</v>
      </c>
      <c r="S12">
        <v>1.68</v>
      </c>
      <c r="T12">
        <v>1.44</v>
      </c>
      <c r="U12">
        <v>1.34</v>
      </c>
    </row>
    <row r="13" spans="1:21" x14ac:dyDescent="0.3">
      <c r="A13" t="s">
        <v>905</v>
      </c>
      <c r="B13" t="s">
        <v>890</v>
      </c>
      <c r="C13" t="s">
        <v>9</v>
      </c>
      <c r="D13" t="s">
        <v>10</v>
      </c>
      <c r="E13" t="s">
        <v>11</v>
      </c>
      <c r="F13" t="s">
        <v>12</v>
      </c>
      <c r="G13" t="s">
        <v>13</v>
      </c>
      <c r="H13" t="s">
        <v>14</v>
      </c>
      <c r="I13" t="s">
        <v>15</v>
      </c>
      <c r="J13">
        <v>2012</v>
      </c>
      <c r="K13" t="s">
        <v>23</v>
      </c>
      <c r="L13" t="s">
        <v>17</v>
      </c>
      <c r="M13">
        <v>100</v>
      </c>
      <c r="N13">
        <v>518</v>
      </c>
      <c r="O13">
        <v>42</v>
      </c>
      <c r="P13">
        <v>600</v>
      </c>
      <c r="Q13">
        <v>610</v>
      </c>
      <c r="R13">
        <v>3.26</v>
      </c>
      <c r="S13">
        <v>3.92</v>
      </c>
      <c r="T13">
        <v>2.16</v>
      </c>
      <c r="U13">
        <v>2.92</v>
      </c>
    </row>
    <row r="14" spans="1:21" x14ac:dyDescent="0.3">
      <c r="A14" t="s">
        <v>906</v>
      </c>
      <c r="B14" t="s">
        <v>890</v>
      </c>
      <c r="C14" t="s">
        <v>9</v>
      </c>
      <c r="D14" t="s">
        <v>10</v>
      </c>
      <c r="E14" t="s">
        <v>11</v>
      </c>
      <c r="F14" t="s">
        <v>12</v>
      </c>
      <c r="G14" t="s">
        <v>13</v>
      </c>
      <c r="H14" t="s">
        <v>14</v>
      </c>
      <c r="I14" t="s">
        <v>15</v>
      </c>
      <c r="J14">
        <v>2012</v>
      </c>
      <c r="K14" t="s">
        <v>23</v>
      </c>
      <c r="L14" t="s">
        <v>17</v>
      </c>
      <c r="M14">
        <v>100</v>
      </c>
      <c r="N14">
        <v>650</v>
      </c>
      <c r="O14">
        <v>45.800000000000004</v>
      </c>
      <c r="P14">
        <v>608</v>
      </c>
      <c r="Q14">
        <v>694</v>
      </c>
      <c r="R14">
        <v>1.76</v>
      </c>
      <c r="S14">
        <v>2.1800000000000002</v>
      </c>
      <c r="T14">
        <v>1.82</v>
      </c>
      <c r="U14">
        <v>1.68</v>
      </c>
    </row>
    <row r="15" spans="1:21" x14ac:dyDescent="0.3">
      <c r="A15" t="s">
        <v>907</v>
      </c>
      <c r="B15" t="s">
        <v>890</v>
      </c>
      <c r="C15" t="s">
        <v>9</v>
      </c>
      <c r="D15" t="s">
        <v>10</v>
      </c>
      <c r="E15" t="s">
        <v>11</v>
      </c>
      <c r="F15" t="s">
        <v>12</v>
      </c>
      <c r="G15" t="s">
        <v>13</v>
      </c>
      <c r="H15" t="s">
        <v>14</v>
      </c>
      <c r="I15" t="s">
        <v>15</v>
      </c>
      <c r="J15">
        <v>2012</v>
      </c>
      <c r="K15" t="s">
        <v>23</v>
      </c>
      <c r="L15" t="s">
        <v>17</v>
      </c>
      <c r="M15">
        <v>100</v>
      </c>
      <c r="N15">
        <v>768</v>
      </c>
      <c r="O15">
        <v>78.600000000000009</v>
      </c>
      <c r="P15">
        <v>702</v>
      </c>
      <c r="Q15">
        <v>827.99999999999989</v>
      </c>
      <c r="R15">
        <v>3.94</v>
      </c>
      <c r="S15">
        <v>3.7199999999999998</v>
      </c>
      <c r="T15">
        <v>2.04</v>
      </c>
      <c r="U15">
        <v>3.74</v>
      </c>
    </row>
    <row r="16" spans="1:21" x14ac:dyDescent="0.3">
      <c r="A16" t="s">
        <v>908</v>
      </c>
      <c r="B16" t="s">
        <v>890</v>
      </c>
      <c r="C16" t="s">
        <v>9</v>
      </c>
      <c r="D16" t="s">
        <v>10</v>
      </c>
      <c r="E16" t="s">
        <v>11</v>
      </c>
      <c r="F16" t="s">
        <v>537</v>
      </c>
      <c r="G16" t="s">
        <v>538</v>
      </c>
      <c r="H16" t="s">
        <v>909</v>
      </c>
      <c r="I16" t="s">
        <v>545</v>
      </c>
      <c r="J16">
        <v>2017</v>
      </c>
      <c r="K16" t="s">
        <v>20</v>
      </c>
      <c r="L16" t="s">
        <v>17</v>
      </c>
      <c r="M16">
        <v>100</v>
      </c>
      <c r="N16">
        <v>528</v>
      </c>
      <c r="O16">
        <v>125</v>
      </c>
      <c r="P16">
        <v>528</v>
      </c>
      <c r="Q16">
        <v>674</v>
      </c>
      <c r="R16">
        <v>18.099999999999998</v>
      </c>
      <c r="S16">
        <v>22</v>
      </c>
      <c r="T16">
        <v>21.6</v>
      </c>
      <c r="U16">
        <v>21.4</v>
      </c>
    </row>
    <row r="17" spans="1:21" x14ac:dyDescent="0.3">
      <c r="A17" t="s">
        <v>910</v>
      </c>
      <c r="B17" t="s">
        <v>890</v>
      </c>
      <c r="C17" t="s">
        <v>9</v>
      </c>
      <c r="D17" t="s">
        <v>10</v>
      </c>
      <c r="E17" t="s">
        <v>11</v>
      </c>
      <c r="F17" t="s">
        <v>537</v>
      </c>
      <c r="G17" t="s">
        <v>538</v>
      </c>
      <c r="H17" t="s">
        <v>909</v>
      </c>
      <c r="I17" t="s">
        <v>545</v>
      </c>
      <c r="J17">
        <v>2017</v>
      </c>
      <c r="K17" t="s">
        <v>20</v>
      </c>
      <c r="L17" t="s">
        <v>17</v>
      </c>
      <c r="M17">
        <v>100</v>
      </c>
      <c r="N17">
        <v>811.99999999999989</v>
      </c>
      <c r="O17">
        <v>405.99999999999994</v>
      </c>
      <c r="P17">
        <v>836</v>
      </c>
      <c r="Q17">
        <v>808</v>
      </c>
      <c r="R17">
        <v>9.24</v>
      </c>
      <c r="S17">
        <v>12.3</v>
      </c>
      <c r="T17">
        <v>9.7000000000000011</v>
      </c>
      <c r="U17">
        <v>9.7199999999999989</v>
      </c>
    </row>
    <row r="18" spans="1:21" x14ac:dyDescent="0.3">
      <c r="A18" t="s">
        <v>911</v>
      </c>
      <c r="B18" t="s">
        <v>890</v>
      </c>
      <c r="C18" t="s">
        <v>9</v>
      </c>
      <c r="D18" t="s">
        <v>10</v>
      </c>
      <c r="E18" t="s">
        <v>11</v>
      </c>
      <c r="F18" t="s">
        <v>537</v>
      </c>
      <c r="G18" t="s">
        <v>538</v>
      </c>
      <c r="H18" t="s">
        <v>909</v>
      </c>
      <c r="I18" t="s">
        <v>545</v>
      </c>
      <c r="J18">
        <v>2017</v>
      </c>
      <c r="K18" t="s">
        <v>20</v>
      </c>
      <c r="L18" t="s">
        <v>17</v>
      </c>
      <c r="M18">
        <v>100</v>
      </c>
      <c r="N18">
        <v>700</v>
      </c>
      <c r="O18">
        <v>312</v>
      </c>
      <c r="P18">
        <v>710</v>
      </c>
      <c r="Q18">
        <v>644</v>
      </c>
      <c r="R18">
        <v>9.48</v>
      </c>
      <c r="S18">
        <v>9.58</v>
      </c>
      <c r="T18">
        <v>8.7800000000000011</v>
      </c>
      <c r="U18">
        <v>9.2200000000000006</v>
      </c>
    </row>
    <row r="19" spans="1:21" x14ac:dyDescent="0.3">
      <c r="A19" t="s">
        <v>930</v>
      </c>
      <c r="B19" t="s">
        <v>890</v>
      </c>
      <c r="C19" t="s">
        <v>9</v>
      </c>
      <c r="D19" t="s">
        <v>10</v>
      </c>
      <c r="E19" t="s">
        <v>11</v>
      </c>
      <c r="F19" t="s">
        <v>537</v>
      </c>
      <c r="G19" t="s">
        <v>538</v>
      </c>
      <c r="H19" t="s">
        <v>933</v>
      </c>
      <c r="I19" t="s">
        <v>934</v>
      </c>
      <c r="J19">
        <v>2016</v>
      </c>
      <c r="K19" t="s">
        <v>231</v>
      </c>
      <c r="L19" t="s">
        <v>935</v>
      </c>
      <c r="M19">
        <v>100</v>
      </c>
      <c r="N19">
        <v>1080</v>
      </c>
      <c r="O19">
        <v>304</v>
      </c>
      <c r="P19">
        <v>1019.9999999999999</v>
      </c>
      <c r="Q19">
        <v>916</v>
      </c>
      <c r="R19">
        <v>15.8</v>
      </c>
      <c r="S19">
        <v>16.600000000000001</v>
      </c>
      <c r="T19">
        <v>15.9</v>
      </c>
      <c r="U19">
        <v>17.2</v>
      </c>
    </row>
    <row r="20" spans="1:21" x14ac:dyDescent="0.3">
      <c r="A20" t="s">
        <v>931</v>
      </c>
      <c r="B20" t="s">
        <v>890</v>
      </c>
      <c r="C20" t="s">
        <v>9</v>
      </c>
      <c r="D20" t="s">
        <v>10</v>
      </c>
      <c r="E20" t="s">
        <v>11</v>
      </c>
      <c r="F20" t="s">
        <v>537</v>
      </c>
      <c r="G20" t="s">
        <v>538</v>
      </c>
      <c r="H20" t="s">
        <v>933</v>
      </c>
      <c r="I20" t="s">
        <v>934</v>
      </c>
      <c r="J20">
        <v>2016</v>
      </c>
      <c r="K20" t="s">
        <v>231</v>
      </c>
      <c r="L20" t="s">
        <v>935</v>
      </c>
      <c r="M20">
        <v>100</v>
      </c>
      <c r="N20">
        <v>810</v>
      </c>
      <c r="O20">
        <v>53</v>
      </c>
      <c r="P20">
        <v>734</v>
      </c>
      <c r="Q20">
        <v>1000</v>
      </c>
      <c r="R20">
        <v>11.4</v>
      </c>
      <c r="S20">
        <v>12.8</v>
      </c>
      <c r="T20">
        <v>11.1</v>
      </c>
      <c r="U20">
        <v>12.6</v>
      </c>
    </row>
    <row r="21" spans="1:21" x14ac:dyDescent="0.3">
      <c r="A21" t="s">
        <v>932</v>
      </c>
      <c r="B21" t="s">
        <v>890</v>
      </c>
      <c r="C21" t="s">
        <v>9</v>
      </c>
      <c r="D21" t="s">
        <v>10</v>
      </c>
      <c r="E21" t="s">
        <v>11</v>
      </c>
      <c r="F21" t="s">
        <v>537</v>
      </c>
      <c r="G21" t="s">
        <v>538</v>
      </c>
      <c r="H21" t="s">
        <v>933</v>
      </c>
      <c r="I21" t="s">
        <v>934</v>
      </c>
      <c r="J21">
        <v>2016</v>
      </c>
      <c r="K21" t="s">
        <v>231</v>
      </c>
      <c r="L21" t="s">
        <v>935</v>
      </c>
      <c r="M21">
        <v>100</v>
      </c>
      <c r="N21">
        <v>814</v>
      </c>
      <c r="O21">
        <v>82.6</v>
      </c>
      <c r="P21">
        <v>896.00000000000011</v>
      </c>
      <c r="Q21">
        <v>830.00000000000011</v>
      </c>
      <c r="R21">
        <v>11.3</v>
      </c>
      <c r="S21">
        <v>12.1</v>
      </c>
      <c r="T21">
        <v>9.120000000000001</v>
      </c>
      <c r="U21">
        <v>10.4</v>
      </c>
    </row>
    <row r="22" spans="1:21" x14ac:dyDescent="0.3">
      <c r="A22" t="s">
        <v>912</v>
      </c>
      <c r="B22" t="s">
        <v>890</v>
      </c>
      <c r="C22" t="s">
        <v>9</v>
      </c>
      <c r="D22" t="s">
        <v>10</v>
      </c>
      <c r="E22" t="s">
        <v>11</v>
      </c>
      <c r="F22" t="s">
        <v>12</v>
      </c>
      <c r="G22" t="s">
        <v>13</v>
      </c>
      <c r="H22" t="s">
        <v>895</v>
      </c>
      <c r="I22" t="s">
        <v>896</v>
      </c>
      <c r="J22">
        <v>2014</v>
      </c>
      <c r="K22" t="s">
        <v>136</v>
      </c>
      <c r="L22" t="s">
        <v>17</v>
      </c>
      <c r="M22">
        <v>100</v>
      </c>
      <c r="N22">
        <v>478</v>
      </c>
      <c r="O22">
        <v>570</v>
      </c>
      <c r="P22">
        <v>565</v>
      </c>
      <c r="Q22">
        <v>1711.9999999999998</v>
      </c>
      <c r="R22" t="s">
        <v>427</v>
      </c>
      <c r="S22" t="s">
        <v>427</v>
      </c>
      <c r="T22" t="s">
        <v>427</v>
      </c>
      <c r="U22" t="s">
        <v>427</v>
      </c>
    </row>
    <row r="23" spans="1:21" x14ac:dyDescent="0.3">
      <c r="A23" t="s">
        <v>913</v>
      </c>
      <c r="B23" t="s">
        <v>890</v>
      </c>
      <c r="C23" t="s">
        <v>9</v>
      </c>
      <c r="D23" t="s">
        <v>10</v>
      </c>
      <c r="E23" t="s">
        <v>11</v>
      </c>
      <c r="F23" t="s">
        <v>12</v>
      </c>
      <c r="G23" t="s">
        <v>13</v>
      </c>
      <c r="H23" t="s">
        <v>895</v>
      </c>
      <c r="I23" t="s">
        <v>896</v>
      </c>
      <c r="J23">
        <v>2014</v>
      </c>
      <c r="K23" t="s">
        <v>136</v>
      </c>
      <c r="L23" t="s">
        <v>17</v>
      </c>
      <c r="M23">
        <v>100</v>
      </c>
      <c r="N23">
        <v>57.8</v>
      </c>
      <c r="O23">
        <v>63.4</v>
      </c>
      <c r="P23">
        <v>65.7</v>
      </c>
      <c r="Q23">
        <v>196.4</v>
      </c>
      <c r="R23" t="s">
        <v>427</v>
      </c>
      <c r="S23" t="s">
        <v>427</v>
      </c>
      <c r="T23" t="s">
        <v>427</v>
      </c>
      <c r="U23" t="s">
        <v>427</v>
      </c>
    </row>
    <row r="24" spans="1:21" x14ac:dyDescent="0.3">
      <c r="A24" t="s">
        <v>914</v>
      </c>
      <c r="B24" t="s">
        <v>890</v>
      </c>
      <c r="C24" t="s">
        <v>9</v>
      </c>
      <c r="D24" t="s">
        <v>10</v>
      </c>
      <c r="E24" t="s">
        <v>11</v>
      </c>
      <c r="F24" t="s">
        <v>12</v>
      </c>
      <c r="G24" t="s">
        <v>13</v>
      </c>
      <c r="H24" t="s">
        <v>895</v>
      </c>
      <c r="I24" t="s">
        <v>896</v>
      </c>
      <c r="J24">
        <v>2014</v>
      </c>
      <c r="K24" t="s">
        <v>136</v>
      </c>
      <c r="L24" t="s">
        <v>17</v>
      </c>
      <c r="M24">
        <v>100</v>
      </c>
      <c r="N24">
        <v>606</v>
      </c>
      <c r="O24">
        <v>733</v>
      </c>
      <c r="P24">
        <v>733</v>
      </c>
      <c r="Q24">
        <v>2173</v>
      </c>
      <c r="R24" t="s">
        <v>427</v>
      </c>
      <c r="S24" t="s">
        <v>427</v>
      </c>
      <c r="T24" t="s">
        <v>427</v>
      </c>
      <c r="U24" t="s">
        <v>427</v>
      </c>
    </row>
    <row r="25" spans="1:21" x14ac:dyDescent="0.3">
      <c r="A25" t="s">
        <v>915</v>
      </c>
      <c r="B25" t="s">
        <v>890</v>
      </c>
      <c r="C25" t="s">
        <v>9</v>
      </c>
      <c r="D25" t="s">
        <v>10</v>
      </c>
      <c r="E25" t="s">
        <v>11</v>
      </c>
      <c r="F25" t="s">
        <v>12</v>
      </c>
      <c r="G25" t="s">
        <v>13</v>
      </c>
      <c r="H25" t="s">
        <v>236</v>
      </c>
      <c r="I25" t="s">
        <v>152</v>
      </c>
      <c r="J25">
        <v>2009</v>
      </c>
      <c r="K25" t="s">
        <v>104</v>
      </c>
      <c r="L25" t="s">
        <v>17</v>
      </c>
      <c r="M25">
        <v>100</v>
      </c>
      <c r="N25">
        <v>473.00000000000006</v>
      </c>
      <c r="O25">
        <v>415.00000000000006</v>
      </c>
      <c r="P25">
        <v>501.99999999999994</v>
      </c>
      <c r="Q25">
        <v>1314</v>
      </c>
      <c r="R25" t="s">
        <v>427</v>
      </c>
      <c r="S25" t="s">
        <v>427</v>
      </c>
      <c r="T25" t="s">
        <v>427</v>
      </c>
      <c r="U25" t="s">
        <v>427</v>
      </c>
    </row>
    <row r="26" spans="1:21" x14ac:dyDescent="0.3">
      <c r="A26" t="s">
        <v>916</v>
      </c>
      <c r="B26" t="s">
        <v>890</v>
      </c>
      <c r="C26" t="s">
        <v>9</v>
      </c>
      <c r="D26" t="s">
        <v>10</v>
      </c>
      <c r="E26" t="s">
        <v>11</v>
      </c>
      <c r="F26" t="s">
        <v>12</v>
      </c>
      <c r="G26" t="s">
        <v>13</v>
      </c>
      <c r="H26" t="s">
        <v>236</v>
      </c>
      <c r="I26" t="s">
        <v>152</v>
      </c>
      <c r="J26">
        <v>2009</v>
      </c>
      <c r="K26" t="s">
        <v>104</v>
      </c>
      <c r="L26" t="s">
        <v>17</v>
      </c>
      <c r="M26">
        <v>100</v>
      </c>
      <c r="N26">
        <v>528</v>
      </c>
      <c r="O26">
        <v>740</v>
      </c>
      <c r="P26">
        <v>733</v>
      </c>
      <c r="Q26">
        <v>2032</v>
      </c>
      <c r="R26" t="s">
        <v>427</v>
      </c>
      <c r="S26" t="s">
        <v>427</v>
      </c>
      <c r="T26" t="s">
        <v>427</v>
      </c>
      <c r="U26" t="s">
        <v>427</v>
      </c>
    </row>
    <row r="27" spans="1:21" x14ac:dyDescent="0.3">
      <c r="A27" t="s">
        <v>917</v>
      </c>
      <c r="B27" t="s">
        <v>890</v>
      </c>
      <c r="C27" t="s">
        <v>9</v>
      </c>
      <c r="D27" t="s">
        <v>10</v>
      </c>
      <c r="E27" t="s">
        <v>11</v>
      </c>
      <c r="F27" t="s">
        <v>12</v>
      </c>
      <c r="G27" t="s">
        <v>13</v>
      </c>
      <c r="H27" t="s">
        <v>236</v>
      </c>
      <c r="I27" t="s">
        <v>152</v>
      </c>
      <c r="J27">
        <v>2009</v>
      </c>
      <c r="K27" t="s">
        <v>104</v>
      </c>
      <c r="L27" t="s">
        <v>17</v>
      </c>
      <c r="M27">
        <v>100</v>
      </c>
      <c r="N27">
        <v>246</v>
      </c>
      <c r="O27">
        <v>283</v>
      </c>
      <c r="P27">
        <v>250.99999999999997</v>
      </c>
      <c r="Q27">
        <v>743</v>
      </c>
      <c r="R27" t="s">
        <v>427</v>
      </c>
      <c r="S27" t="s">
        <v>427</v>
      </c>
      <c r="T27" t="s">
        <v>427</v>
      </c>
      <c r="U27" t="s">
        <v>427</v>
      </c>
    </row>
    <row r="28" spans="1:21" x14ac:dyDescent="0.3">
      <c r="A28" t="s">
        <v>918</v>
      </c>
      <c r="B28" t="s">
        <v>890</v>
      </c>
      <c r="C28" t="s">
        <v>9</v>
      </c>
      <c r="D28" t="s">
        <v>10</v>
      </c>
      <c r="E28" t="s">
        <v>11</v>
      </c>
      <c r="F28" t="s">
        <v>12</v>
      </c>
      <c r="G28" t="s">
        <v>13</v>
      </c>
      <c r="H28" t="s">
        <v>14</v>
      </c>
      <c r="I28" t="s">
        <v>15</v>
      </c>
      <c r="J28">
        <v>2012</v>
      </c>
      <c r="K28" t="s">
        <v>23</v>
      </c>
      <c r="L28" t="s">
        <v>17</v>
      </c>
      <c r="M28">
        <v>100</v>
      </c>
      <c r="N28">
        <v>283</v>
      </c>
      <c r="O28">
        <v>645</v>
      </c>
      <c r="P28">
        <v>561</v>
      </c>
      <c r="Q28">
        <v>1770</v>
      </c>
      <c r="R28" t="s">
        <v>427</v>
      </c>
      <c r="S28" t="s">
        <v>427</v>
      </c>
      <c r="T28" t="s">
        <v>427</v>
      </c>
      <c r="U28" t="s">
        <v>427</v>
      </c>
    </row>
    <row r="29" spans="1:21" x14ac:dyDescent="0.3">
      <c r="A29" t="s">
        <v>919</v>
      </c>
      <c r="B29" t="s">
        <v>890</v>
      </c>
      <c r="C29" t="s">
        <v>9</v>
      </c>
      <c r="D29" t="s">
        <v>10</v>
      </c>
      <c r="E29" t="s">
        <v>11</v>
      </c>
      <c r="F29" t="s">
        <v>12</v>
      </c>
      <c r="G29" t="s">
        <v>13</v>
      </c>
      <c r="H29" t="s">
        <v>14</v>
      </c>
      <c r="I29" t="s">
        <v>15</v>
      </c>
      <c r="J29">
        <v>2012</v>
      </c>
      <c r="K29" t="s">
        <v>23</v>
      </c>
      <c r="L29" t="s">
        <v>17</v>
      </c>
      <c r="M29">
        <v>100</v>
      </c>
      <c r="N29">
        <v>523</v>
      </c>
      <c r="O29">
        <v>508</v>
      </c>
      <c r="P29">
        <v>518</v>
      </c>
      <c r="Q29">
        <v>1563</v>
      </c>
      <c r="R29" t="s">
        <v>427</v>
      </c>
      <c r="S29" t="s">
        <v>427</v>
      </c>
      <c r="T29" t="s">
        <v>427</v>
      </c>
      <c r="U29" t="s">
        <v>427</v>
      </c>
    </row>
    <row r="30" spans="1:21" x14ac:dyDescent="0.3">
      <c r="A30" t="s">
        <v>920</v>
      </c>
      <c r="B30" t="s">
        <v>890</v>
      </c>
      <c r="C30" t="s">
        <v>9</v>
      </c>
      <c r="D30" t="s">
        <v>10</v>
      </c>
      <c r="E30" t="s">
        <v>11</v>
      </c>
      <c r="F30" t="s">
        <v>12</v>
      </c>
      <c r="G30" t="s">
        <v>13</v>
      </c>
      <c r="H30" t="s">
        <v>14</v>
      </c>
      <c r="I30" t="s">
        <v>15</v>
      </c>
      <c r="J30">
        <v>2012</v>
      </c>
      <c r="K30" t="s">
        <v>23</v>
      </c>
      <c r="L30" t="s">
        <v>17</v>
      </c>
      <c r="M30">
        <v>100</v>
      </c>
      <c r="N30">
        <v>628</v>
      </c>
      <c r="O30">
        <v>539</v>
      </c>
      <c r="P30">
        <v>556</v>
      </c>
      <c r="Q30">
        <v>1729.9999999999998</v>
      </c>
      <c r="R30" t="s">
        <v>427</v>
      </c>
      <c r="S30" t="s">
        <v>427</v>
      </c>
      <c r="T30" t="s">
        <v>427</v>
      </c>
      <c r="U30" t="s">
        <v>427</v>
      </c>
    </row>
    <row r="31" spans="1:21" x14ac:dyDescent="0.3">
      <c r="A31" t="s">
        <v>921</v>
      </c>
      <c r="B31" t="s">
        <v>890</v>
      </c>
      <c r="C31" t="s">
        <v>9</v>
      </c>
      <c r="D31" t="s">
        <v>10</v>
      </c>
      <c r="E31" t="s">
        <v>11</v>
      </c>
      <c r="F31" t="s">
        <v>537</v>
      </c>
      <c r="G31" t="s">
        <v>538</v>
      </c>
      <c r="H31" t="s">
        <v>909</v>
      </c>
      <c r="I31" t="s">
        <v>545</v>
      </c>
      <c r="J31">
        <v>2017</v>
      </c>
      <c r="K31" t="s">
        <v>20</v>
      </c>
      <c r="L31" t="s">
        <v>17</v>
      </c>
      <c r="M31">
        <v>100</v>
      </c>
      <c r="N31">
        <v>1240</v>
      </c>
      <c r="O31">
        <v>1530</v>
      </c>
      <c r="P31">
        <v>1440</v>
      </c>
      <c r="Q31">
        <v>4400</v>
      </c>
      <c r="R31" t="s">
        <v>427</v>
      </c>
      <c r="S31" t="s">
        <v>427</v>
      </c>
      <c r="T31" t="s">
        <v>427</v>
      </c>
      <c r="U31" t="s">
        <v>427</v>
      </c>
    </row>
    <row r="32" spans="1:21" x14ac:dyDescent="0.3">
      <c r="A32" t="s">
        <v>922</v>
      </c>
      <c r="B32" t="s">
        <v>890</v>
      </c>
      <c r="C32" t="s">
        <v>9</v>
      </c>
      <c r="D32" t="s">
        <v>10</v>
      </c>
      <c r="E32" t="s">
        <v>11</v>
      </c>
      <c r="F32" t="s">
        <v>537</v>
      </c>
      <c r="G32" t="s">
        <v>538</v>
      </c>
      <c r="H32" t="s">
        <v>909</v>
      </c>
      <c r="I32" t="s">
        <v>545</v>
      </c>
      <c r="J32">
        <v>2017</v>
      </c>
      <c r="K32" t="s">
        <v>20</v>
      </c>
      <c r="L32" t="s">
        <v>17</v>
      </c>
      <c r="M32">
        <v>100</v>
      </c>
      <c r="N32">
        <v>119</v>
      </c>
      <c r="O32">
        <v>98</v>
      </c>
      <c r="P32">
        <v>115.99999999999999</v>
      </c>
      <c r="Q32">
        <v>316</v>
      </c>
      <c r="R32" t="s">
        <v>427</v>
      </c>
      <c r="S32" t="s">
        <v>427</v>
      </c>
      <c r="T32" t="s">
        <v>427</v>
      </c>
      <c r="U32" t="s">
        <v>427</v>
      </c>
    </row>
    <row r="33" spans="1:21" x14ac:dyDescent="0.3">
      <c r="A33" t="s">
        <v>923</v>
      </c>
      <c r="B33" t="s">
        <v>890</v>
      </c>
      <c r="C33" t="s">
        <v>9</v>
      </c>
      <c r="D33" t="s">
        <v>10</v>
      </c>
      <c r="E33" t="s">
        <v>11</v>
      </c>
      <c r="F33" t="s">
        <v>537</v>
      </c>
      <c r="G33" t="s">
        <v>538</v>
      </c>
      <c r="H33" t="s">
        <v>909</v>
      </c>
      <c r="I33" t="s">
        <v>545</v>
      </c>
      <c r="J33">
        <v>2017</v>
      </c>
      <c r="K33" t="s">
        <v>20</v>
      </c>
      <c r="L33" t="s">
        <v>17</v>
      </c>
      <c r="M33">
        <v>100</v>
      </c>
      <c r="N33">
        <v>343</v>
      </c>
      <c r="O33">
        <v>405</v>
      </c>
      <c r="P33">
        <v>434.99999999999994</v>
      </c>
      <c r="Q33">
        <v>1207</v>
      </c>
      <c r="R33" t="s">
        <v>427</v>
      </c>
      <c r="S33" t="s">
        <v>427</v>
      </c>
      <c r="T33" t="s">
        <v>427</v>
      </c>
      <c r="U33" t="s">
        <v>427</v>
      </c>
    </row>
  </sheetData>
  <mergeCells count="2">
    <mergeCell ref="N1:Q1"/>
    <mergeCell ref="R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GS</vt:lpstr>
      <vt:lpstr>DNA extraction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 Esselens</dc:creator>
  <cp:lastModifiedBy>Lore Esselens</cp:lastModifiedBy>
  <dcterms:created xsi:type="dcterms:W3CDTF">2022-10-20T08:02:17Z</dcterms:created>
  <dcterms:modified xsi:type="dcterms:W3CDTF">2023-06-01T09:21:56Z</dcterms:modified>
</cp:coreProperties>
</file>